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1520" windowHeight="7320"/>
  </bookViews>
  <sheets>
    <sheet name="questionaire data" sheetId="3" r:id="rId1"/>
  </sheets>
  <calcPr calcId="152511"/>
</workbook>
</file>

<file path=xl/calcChain.xml><?xml version="1.0" encoding="utf-8"?>
<calcChain xmlns="http://schemas.openxmlformats.org/spreadsheetml/2006/main">
  <c r="AI345" i="3" l="1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4" i="3"/>
  <c r="AI45" i="3"/>
  <c r="AI46" i="3"/>
  <c r="AI47" i="3"/>
  <c r="AI48" i="3"/>
  <c r="AI49" i="3"/>
  <c r="AI50" i="3"/>
  <c r="AI51" i="3"/>
  <c r="AI52" i="3"/>
  <c r="AI53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1" i="3"/>
  <c r="AI102" i="3"/>
  <c r="AI103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128" i="3"/>
  <c r="AI129" i="3"/>
  <c r="AI130" i="3"/>
  <c r="AI131" i="3"/>
  <c r="AI132" i="3"/>
  <c r="AI133" i="3"/>
  <c r="AI134" i="3"/>
  <c r="AI135" i="3"/>
  <c r="AI136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0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70" i="3"/>
  <c r="AI171" i="3"/>
  <c r="AI172" i="3"/>
  <c r="AI173" i="3"/>
  <c r="AI174" i="3"/>
  <c r="AI175" i="3"/>
  <c r="AI176" i="3"/>
  <c r="AI177" i="3"/>
  <c r="AI178" i="3"/>
  <c r="AI179" i="3"/>
  <c r="AI180" i="3"/>
  <c r="AI181" i="3"/>
  <c r="AI182" i="3"/>
  <c r="AI184" i="3"/>
  <c r="AI185" i="3"/>
  <c r="AI186" i="3"/>
  <c r="AI187" i="3"/>
  <c r="AI188" i="3"/>
  <c r="AI189" i="3"/>
  <c r="AI190" i="3"/>
  <c r="AI191" i="3"/>
  <c r="AI192" i="3"/>
  <c r="AI193" i="3"/>
  <c r="AI194" i="3"/>
  <c r="AI195" i="3"/>
  <c r="AI196" i="3"/>
  <c r="AI197" i="3"/>
  <c r="AI198" i="3"/>
  <c r="AI199" i="3"/>
  <c r="AI200" i="3"/>
  <c r="AI201" i="3"/>
  <c r="AI202" i="3"/>
  <c r="AI203" i="3"/>
  <c r="AI204" i="3"/>
  <c r="AI205" i="3"/>
  <c r="AI206" i="3"/>
  <c r="AI207" i="3"/>
  <c r="AI208" i="3"/>
  <c r="AI209" i="3"/>
  <c r="AI210" i="3"/>
  <c r="AI211" i="3"/>
  <c r="AI212" i="3"/>
  <c r="AI213" i="3"/>
  <c r="AI214" i="3"/>
  <c r="AI215" i="3"/>
  <c r="AI216" i="3"/>
  <c r="AI217" i="3"/>
  <c r="AI218" i="3"/>
  <c r="AI219" i="3"/>
  <c r="AI220" i="3"/>
  <c r="AI221" i="3"/>
  <c r="AI222" i="3"/>
  <c r="AI223" i="3"/>
  <c r="AI224" i="3"/>
  <c r="AI225" i="3"/>
  <c r="AI226" i="3"/>
  <c r="AI229" i="3"/>
  <c r="AI230" i="3"/>
  <c r="AI231" i="3"/>
  <c r="AI232" i="3"/>
  <c r="AI238" i="3"/>
  <c r="AI239" i="3"/>
  <c r="AI240" i="3"/>
  <c r="AI241" i="3"/>
  <c r="AI243" i="3"/>
  <c r="AI244" i="3"/>
  <c r="AI245" i="3"/>
  <c r="AI246" i="3"/>
  <c r="AI247" i="3"/>
  <c r="AI248" i="3"/>
  <c r="AI249" i="3"/>
  <c r="AI250" i="3"/>
  <c r="AI251" i="3"/>
  <c r="AI252" i="3"/>
  <c r="AI253" i="3"/>
  <c r="AI254" i="3"/>
  <c r="AI255" i="3"/>
  <c r="AI258" i="3"/>
  <c r="AI260" i="3"/>
  <c r="AI261" i="3"/>
  <c r="AI262" i="3"/>
  <c r="AI265" i="3"/>
  <c r="AI268" i="3"/>
  <c r="AI269" i="3"/>
  <c r="AI270" i="3"/>
  <c r="AI271" i="3"/>
  <c r="AI272" i="3"/>
  <c r="AI275" i="3"/>
  <c r="AI276" i="3"/>
  <c r="AI277" i="3"/>
  <c r="AI280" i="3"/>
  <c r="AI282" i="3"/>
  <c r="AI285" i="3"/>
  <c r="AI289" i="3"/>
  <c r="AI290" i="3"/>
  <c r="AI298" i="3"/>
  <c r="AI299" i="3"/>
  <c r="AI304" i="3"/>
  <c r="AI306" i="3"/>
  <c r="AI307" i="3"/>
  <c r="AI309" i="3"/>
  <c r="AI311" i="3"/>
  <c r="AI312" i="3"/>
  <c r="AI315" i="3"/>
  <c r="AI317" i="3"/>
  <c r="AI320" i="3"/>
  <c r="AI324" i="3"/>
  <c r="AI325" i="3"/>
  <c r="AI327" i="3"/>
  <c r="AI330" i="3"/>
  <c r="AI331" i="3"/>
  <c r="AI333" i="3"/>
  <c r="AI335" i="3"/>
  <c r="AI338" i="3"/>
  <c r="AI339" i="3"/>
  <c r="AI341" i="3"/>
  <c r="AI350" i="3"/>
  <c r="AI352" i="3"/>
  <c r="AI356" i="3"/>
  <c r="AI357" i="3"/>
  <c r="AI358" i="3"/>
  <c r="AI362" i="3"/>
  <c r="AI364" i="3"/>
  <c r="AI366" i="3"/>
  <c r="AI368" i="3"/>
  <c r="AI375" i="3"/>
  <c r="AI379" i="3"/>
  <c r="AI382" i="3"/>
  <c r="AI384" i="3"/>
  <c r="AI387" i="3"/>
  <c r="AI388" i="3"/>
  <c r="AI389" i="3"/>
  <c r="AI390" i="3"/>
  <c r="AI391" i="3"/>
  <c r="AI392" i="3"/>
  <c r="AI393" i="3"/>
  <c r="AI394" i="3"/>
  <c r="AI395" i="3"/>
  <c r="AI396" i="3"/>
  <c r="AI399" i="3"/>
  <c r="AI400" i="3"/>
  <c r="AI401" i="3"/>
  <c r="AI403" i="3"/>
  <c r="AI404" i="3"/>
  <c r="AI405" i="3"/>
  <c r="AI406" i="3"/>
  <c r="AI23" i="3"/>
  <c r="AI24" i="3"/>
  <c r="AI22" i="3"/>
</calcChain>
</file>

<file path=xl/sharedStrings.xml><?xml version="1.0" encoding="utf-8"?>
<sst xmlns="http://schemas.openxmlformats.org/spreadsheetml/2006/main" count="9349" uniqueCount="922">
  <si>
    <t xml:space="preserve">sample no </t>
  </si>
  <si>
    <t>age</t>
  </si>
  <si>
    <t xml:space="preserve">marital status </t>
  </si>
  <si>
    <t>hypertensive ??</t>
  </si>
  <si>
    <t xml:space="preserve">family history </t>
  </si>
  <si>
    <t>who ?</t>
  </si>
  <si>
    <t>other diseases</t>
  </si>
  <si>
    <t>what</t>
  </si>
  <si>
    <t>time of diagnosis of  HTN</t>
  </si>
  <si>
    <t xml:space="preserve">taking treatment </t>
  </si>
  <si>
    <t xml:space="preserve">which drugs </t>
  </si>
  <si>
    <t>treatment duration</t>
  </si>
  <si>
    <t>resgular in taking treatment ??</t>
  </si>
  <si>
    <t>regular in follow up with doctor ?</t>
  </si>
  <si>
    <t>other medication ?</t>
  </si>
  <si>
    <t>what ?</t>
  </si>
  <si>
    <t>other diseaase ?</t>
  </si>
  <si>
    <t>diabetes ?</t>
  </si>
  <si>
    <t>stroke ?</t>
  </si>
  <si>
    <t>MI ?</t>
  </si>
  <si>
    <t>kidney diseases ?</t>
  </si>
  <si>
    <t>hypercholestremia ?</t>
  </si>
  <si>
    <t>hormonal abnormailites ?</t>
  </si>
  <si>
    <t>smoking ?</t>
  </si>
  <si>
    <t>how much ?</t>
  </si>
  <si>
    <t>alcohol ?</t>
  </si>
  <si>
    <t xml:space="preserve">height </t>
  </si>
  <si>
    <t xml:space="preserve">weight </t>
  </si>
  <si>
    <t>BMI</t>
  </si>
  <si>
    <t>BP</t>
  </si>
  <si>
    <t>married</t>
  </si>
  <si>
    <t>no</t>
  </si>
  <si>
    <t>yes</t>
  </si>
  <si>
    <t xml:space="preserve">stroke </t>
  </si>
  <si>
    <t xml:space="preserve">30days </t>
  </si>
  <si>
    <t xml:space="preserve">amilodipine - nifidepine - </t>
  </si>
  <si>
    <t>30 days</t>
  </si>
  <si>
    <t>atorva- asprin</t>
  </si>
  <si>
    <t>140/90</t>
  </si>
  <si>
    <t>diabetes</t>
  </si>
  <si>
    <t>4 years</t>
  </si>
  <si>
    <t>lisinopril ( 1.25 mg OD)</t>
  </si>
  <si>
    <t>glimiprimide</t>
  </si>
  <si>
    <t>110/80</t>
  </si>
  <si>
    <t xml:space="preserve">diabetes- renal stone </t>
  </si>
  <si>
    <t>8 years</t>
  </si>
  <si>
    <t>losartan (50mg OD ) - amilodipine (10mg OD )</t>
  </si>
  <si>
    <t xml:space="preserve">insulin (30 unit morn and 20 units ev ) metformin (BD) - omeprazol - atorvastatin </t>
  </si>
  <si>
    <t>150/75</t>
  </si>
  <si>
    <t xml:space="preserve">no </t>
  </si>
  <si>
    <t xml:space="preserve">1 week </t>
  </si>
  <si>
    <t>amilodipine (10 mg OD )</t>
  </si>
  <si>
    <t>160/100</t>
  </si>
  <si>
    <t>diabetes- renal stone - gall bladder stone - vision problem</t>
  </si>
  <si>
    <t xml:space="preserve">not known </t>
  </si>
  <si>
    <t>not knwon</t>
  </si>
  <si>
    <t>antidiabetecs</t>
  </si>
  <si>
    <t>130/75</t>
  </si>
  <si>
    <t>gout</t>
  </si>
  <si>
    <t>13 years</t>
  </si>
  <si>
    <t>amilodipine (5 mg OD)</t>
  </si>
  <si>
    <t>asprin-atorva-allupuranol</t>
  </si>
  <si>
    <t>200/100</t>
  </si>
  <si>
    <t>2 years</t>
  </si>
  <si>
    <t xml:space="preserve">amilodidpine </t>
  </si>
  <si>
    <t xml:space="preserve">asprin-atorva </t>
  </si>
  <si>
    <t>135/60</t>
  </si>
  <si>
    <t>single</t>
  </si>
  <si>
    <t>3 months</t>
  </si>
  <si>
    <t>amilodipine (10 mg OD )- lisnopril(10 mg OD)</t>
  </si>
  <si>
    <t xml:space="preserve">3 months </t>
  </si>
  <si>
    <t xml:space="preserve">allopuranol </t>
  </si>
  <si>
    <t>150/90</t>
  </si>
  <si>
    <t>prostate</t>
  </si>
  <si>
    <t>5 years</t>
  </si>
  <si>
    <t>atenolol (50 mg OD)</t>
  </si>
  <si>
    <t xml:space="preserve">prostaneim </t>
  </si>
  <si>
    <t>diabetes-asthma</t>
  </si>
  <si>
    <t>27 years</t>
  </si>
  <si>
    <t>amilodipine (10 mg OD )-losartan (10 mg OD )</t>
  </si>
  <si>
    <t xml:space="preserve">atorva- formit </t>
  </si>
  <si>
    <t>130/80</t>
  </si>
  <si>
    <t>10 years</t>
  </si>
  <si>
    <t xml:space="preserve">amilodipine-losartan-atenolol </t>
  </si>
  <si>
    <t>150/60</t>
  </si>
  <si>
    <t>180/85</t>
  </si>
  <si>
    <t>skin allergy</t>
  </si>
  <si>
    <t xml:space="preserve">losartan - lasix </t>
  </si>
  <si>
    <t>asprin</t>
  </si>
  <si>
    <t>RA-aleergy-gastritis- IBS</t>
  </si>
  <si>
    <t>1 year</t>
  </si>
  <si>
    <t>for gastritis and IBS</t>
  </si>
  <si>
    <t>130/70</t>
  </si>
  <si>
    <t>prostate- benign tumor of brain</t>
  </si>
  <si>
    <t>19 years</t>
  </si>
  <si>
    <t>losartan</t>
  </si>
  <si>
    <t>warfarin-pizocor</t>
  </si>
  <si>
    <t>yes(tumor)</t>
  </si>
  <si>
    <t>110/70</t>
  </si>
  <si>
    <t>prostate- restrictive dilated cardiomyopathy</t>
  </si>
  <si>
    <t>lisinopril- bisoprolol-lasix</t>
  </si>
  <si>
    <t xml:space="preserve">for prostate </t>
  </si>
  <si>
    <t>amilodipine (5 mg OD)-hydrochlorothiazide(25 mg )</t>
  </si>
  <si>
    <t>diabetes-MI</t>
  </si>
  <si>
    <t>7 years</t>
  </si>
  <si>
    <t>zinopril(5 mg OD)</t>
  </si>
  <si>
    <t>asprin-atorva-dimecrol-lomac-vitamin</t>
  </si>
  <si>
    <t>disck-eye allergy</t>
  </si>
  <si>
    <t>3 years</t>
  </si>
  <si>
    <t>amilodipine (5 mg OD)-losartan(50 mg OD)</t>
  </si>
  <si>
    <t>glucosamine</t>
  </si>
  <si>
    <t>yes(POD)</t>
  </si>
  <si>
    <t>150/80</t>
  </si>
  <si>
    <t>insulin-atorva-asprin-prostacare-monomak-cardiosure-vitamin b complex</t>
  </si>
  <si>
    <t>140/70</t>
  </si>
  <si>
    <t>25 years</t>
  </si>
  <si>
    <t>amilodipine-lisinopil</t>
  </si>
  <si>
    <t>180/80</t>
  </si>
  <si>
    <t xml:space="preserve">gout-arthritis </t>
  </si>
  <si>
    <t>asprin- antibiotics</t>
  </si>
  <si>
    <t>155/100</t>
  </si>
  <si>
    <t>atenolol</t>
  </si>
  <si>
    <t>16 years</t>
  </si>
  <si>
    <t>amilodipine-losartan</t>
  </si>
  <si>
    <t>asprin-atorva-insulin-cobalt</t>
  </si>
  <si>
    <t>170/90</t>
  </si>
  <si>
    <t>asthma</t>
  </si>
  <si>
    <t>170/100</t>
  </si>
  <si>
    <t xml:space="preserve">renal stone </t>
  </si>
  <si>
    <t>persalin</t>
  </si>
  <si>
    <t>lisinopril</t>
  </si>
  <si>
    <t>asprin-amaryl-formit-vitamin</t>
  </si>
  <si>
    <t>widow</t>
  </si>
  <si>
    <t>diabetes-gastritis</t>
  </si>
  <si>
    <t>15 years</t>
  </si>
  <si>
    <t>atorva- vitamin</t>
  </si>
  <si>
    <t>20 years</t>
  </si>
  <si>
    <t>losartan-bisoprolol</t>
  </si>
  <si>
    <t>atorva-formit-vitamin-thyroxin</t>
  </si>
  <si>
    <t>yes(hypothyroidism)</t>
  </si>
  <si>
    <t>atorva- asprin-downil-cobalt</t>
  </si>
  <si>
    <t>140/75</t>
  </si>
  <si>
    <t>asthma-disck</t>
  </si>
  <si>
    <t>11 years</t>
  </si>
  <si>
    <t>ventolin</t>
  </si>
  <si>
    <t>hypothyroidism</t>
  </si>
  <si>
    <t>9 years</t>
  </si>
  <si>
    <t>amilodipine-atenolol</t>
  </si>
  <si>
    <t>thyroxin</t>
  </si>
  <si>
    <t>ulcer</t>
  </si>
  <si>
    <t>14 years</t>
  </si>
  <si>
    <t>160/80</t>
  </si>
  <si>
    <t>cardiomyopathy</t>
  </si>
  <si>
    <t>lisinopril- bisoprolol</t>
  </si>
  <si>
    <t xml:space="preserve">asprin-pain killers </t>
  </si>
  <si>
    <t>atorva-asprin-normak-esichora</t>
  </si>
  <si>
    <t>diabetes-past history of t.b</t>
  </si>
  <si>
    <t>6 years</t>
  </si>
  <si>
    <t>atorva-antidiabetics</t>
  </si>
  <si>
    <t>120/80</t>
  </si>
  <si>
    <t>losartan(50mg OD )</t>
  </si>
  <si>
    <t>prostate-renal stone-liver problems</t>
  </si>
  <si>
    <t>43 years</t>
  </si>
  <si>
    <t>esidrex(25mg OD)</t>
  </si>
  <si>
    <t>140/80</t>
  </si>
  <si>
    <t>antidiabetics</t>
  </si>
  <si>
    <t>asprin-atorva</t>
  </si>
  <si>
    <t>120/70</t>
  </si>
  <si>
    <t>gastritis</t>
  </si>
  <si>
    <t>renal stones</t>
  </si>
  <si>
    <t>18 years</t>
  </si>
  <si>
    <t>planlir(OD)</t>
  </si>
  <si>
    <t>atorva-asprin</t>
  </si>
  <si>
    <t>osteoporosis</t>
  </si>
  <si>
    <t>amilodipine(5 mg OD)-losartan(50mg OD)-lisinopril(5 mg OD)</t>
  </si>
  <si>
    <t>vitamin b complex</t>
  </si>
  <si>
    <t>atorva-asprin-diamecrol-b complex</t>
  </si>
  <si>
    <t>120/60</t>
  </si>
  <si>
    <t>facial palsy</t>
  </si>
  <si>
    <t>vitamin b complex-tegratol</t>
  </si>
  <si>
    <t>svt-hyperthyroidism</t>
  </si>
  <si>
    <t>17 years</t>
  </si>
  <si>
    <t>losartan(50mg OD )-diltiazam(60 mg OD)</t>
  </si>
  <si>
    <t>yes(hyperthyroidism)</t>
  </si>
  <si>
    <t>140/100</t>
  </si>
  <si>
    <t>diabetes-prostate</t>
  </si>
  <si>
    <t>35 years</t>
  </si>
  <si>
    <t xml:space="preserve">losartan(60 mg OD)-bisoprolol </t>
  </si>
  <si>
    <t>atorva-asprin-downil-vitamin b -prostacare</t>
  </si>
  <si>
    <t>12 years</t>
  </si>
  <si>
    <t>hydrochlorothiazide(50 mg OD )</t>
  </si>
  <si>
    <t>asprin-b12 injection</t>
  </si>
  <si>
    <t>130/60</t>
  </si>
  <si>
    <t>amilodipine(5 mg OD)-lisinopril(10 mg OD)</t>
  </si>
  <si>
    <t>yes(renal failure)</t>
  </si>
  <si>
    <t>asprin-esidrop</t>
  </si>
  <si>
    <t>30 years</t>
  </si>
  <si>
    <t>amilodipine(10 mg OD)-losartan(50mg OD)</t>
  </si>
  <si>
    <t xml:space="preserve">asprin-amaryl-formit </t>
  </si>
  <si>
    <t>amilodidpine(5 mg OD)</t>
  </si>
  <si>
    <t>asprin-ferrus sulphate-folic acid-omeprazole-diclofenac</t>
  </si>
  <si>
    <t>gout-osteoarthritis-hypothyroidism</t>
  </si>
  <si>
    <t>atorva-prostacare</t>
  </si>
  <si>
    <t>disck</t>
  </si>
  <si>
    <t>losartan(50mg OD )-uriretic(diuretic)(5 mg OD )</t>
  </si>
  <si>
    <t xml:space="preserve">dorfen </t>
  </si>
  <si>
    <t>C 1</t>
  </si>
  <si>
    <t>C 2</t>
  </si>
  <si>
    <t>C 3</t>
  </si>
  <si>
    <t>C 4</t>
  </si>
  <si>
    <t>C 5</t>
  </si>
  <si>
    <t>C 6</t>
  </si>
  <si>
    <t>C 7</t>
  </si>
  <si>
    <t>C 8</t>
  </si>
  <si>
    <t>C 9</t>
  </si>
  <si>
    <t>C 10</t>
  </si>
  <si>
    <t>C 11</t>
  </si>
  <si>
    <t>C 12</t>
  </si>
  <si>
    <t>C 13</t>
  </si>
  <si>
    <t>C 14</t>
  </si>
  <si>
    <t>C 15</t>
  </si>
  <si>
    <t>C 16</t>
  </si>
  <si>
    <t>C 17</t>
  </si>
  <si>
    <t>C 18</t>
  </si>
  <si>
    <t>C 19</t>
  </si>
  <si>
    <t>C 20</t>
  </si>
  <si>
    <t>C 21</t>
  </si>
  <si>
    <t>C 22</t>
  </si>
  <si>
    <t>C 23</t>
  </si>
  <si>
    <t>C 24</t>
  </si>
  <si>
    <t>C 25</t>
  </si>
  <si>
    <t>C 26</t>
  </si>
  <si>
    <t>C 27</t>
  </si>
  <si>
    <t>C 28</t>
  </si>
  <si>
    <t>C 29</t>
  </si>
  <si>
    <t>C 30</t>
  </si>
  <si>
    <t>C 31</t>
  </si>
  <si>
    <t>C 32</t>
  </si>
  <si>
    <t>C 33</t>
  </si>
  <si>
    <t>C 34</t>
  </si>
  <si>
    <t>C 35</t>
  </si>
  <si>
    <t>C 37</t>
  </si>
  <si>
    <t>C 38</t>
  </si>
  <si>
    <t>C 39</t>
  </si>
  <si>
    <t>C 41</t>
  </si>
  <si>
    <t>C 42</t>
  </si>
  <si>
    <t>C 43</t>
  </si>
  <si>
    <t>C 45</t>
  </si>
  <si>
    <t>C 46</t>
  </si>
  <si>
    <t>C 47</t>
  </si>
  <si>
    <t>C 48</t>
  </si>
  <si>
    <t>C 49</t>
  </si>
  <si>
    <t>C 51</t>
  </si>
  <si>
    <t>C 52</t>
  </si>
  <si>
    <t>C 53</t>
  </si>
  <si>
    <t>C 54</t>
  </si>
  <si>
    <t>C 55</t>
  </si>
  <si>
    <t>C 56</t>
  </si>
  <si>
    <t>C 57</t>
  </si>
  <si>
    <t>C 58</t>
  </si>
  <si>
    <t>C 59</t>
  </si>
  <si>
    <t>C 60</t>
  </si>
  <si>
    <t>C 62</t>
  </si>
  <si>
    <t>C 63</t>
  </si>
  <si>
    <t>C 64</t>
  </si>
  <si>
    <t>C 66</t>
  </si>
  <si>
    <t>C 67</t>
  </si>
  <si>
    <t>C 68</t>
  </si>
  <si>
    <t>C 69</t>
  </si>
  <si>
    <t>C 70</t>
  </si>
  <si>
    <t>C 71</t>
  </si>
  <si>
    <t>C 72</t>
  </si>
  <si>
    <t>C 73</t>
  </si>
  <si>
    <t>C 74</t>
  </si>
  <si>
    <t>C 75</t>
  </si>
  <si>
    <t>C 76</t>
  </si>
  <si>
    <t>C 78</t>
  </si>
  <si>
    <t>C 79</t>
  </si>
  <si>
    <t>C 80</t>
  </si>
  <si>
    <t>C 81</t>
  </si>
  <si>
    <t>C 82</t>
  </si>
  <si>
    <t>C 83</t>
  </si>
  <si>
    <t>C 84</t>
  </si>
  <si>
    <t>C 86</t>
  </si>
  <si>
    <t>C 87</t>
  </si>
  <si>
    <t>C 88</t>
  </si>
  <si>
    <t>C 89</t>
  </si>
  <si>
    <t>C 90</t>
  </si>
  <si>
    <t>C 91</t>
  </si>
  <si>
    <t>C 92</t>
  </si>
  <si>
    <t>C 93</t>
  </si>
  <si>
    <t>C 94</t>
  </si>
  <si>
    <t>C 95</t>
  </si>
  <si>
    <t>C 96</t>
  </si>
  <si>
    <t>C 97</t>
  </si>
  <si>
    <t>C 100</t>
  </si>
  <si>
    <t>C 101</t>
  </si>
  <si>
    <t>C 102</t>
  </si>
  <si>
    <t>C 103</t>
  </si>
  <si>
    <t>C 104</t>
  </si>
  <si>
    <t>C 105</t>
  </si>
  <si>
    <t>C 106</t>
  </si>
  <si>
    <t>C 107</t>
  </si>
  <si>
    <t>C 108</t>
  </si>
  <si>
    <t>C 109</t>
  </si>
  <si>
    <t>C 110</t>
  </si>
  <si>
    <t>C 111</t>
  </si>
  <si>
    <t>C 112</t>
  </si>
  <si>
    <t>C 113</t>
  </si>
  <si>
    <t>C 114</t>
  </si>
  <si>
    <t>C 115</t>
  </si>
  <si>
    <t>C 116</t>
  </si>
  <si>
    <t>C 117</t>
  </si>
  <si>
    <t>C 118</t>
  </si>
  <si>
    <t>C 119</t>
  </si>
  <si>
    <t>C 120</t>
  </si>
  <si>
    <t>C 121</t>
  </si>
  <si>
    <t>C 122</t>
  </si>
  <si>
    <t>C 123</t>
  </si>
  <si>
    <t>C 124</t>
  </si>
  <si>
    <t>C 125</t>
  </si>
  <si>
    <t>C 127</t>
  </si>
  <si>
    <t>C 128</t>
  </si>
  <si>
    <t>C 129</t>
  </si>
  <si>
    <t>C 130</t>
  </si>
  <si>
    <t>C 131</t>
  </si>
  <si>
    <t>C 132</t>
  </si>
  <si>
    <t>C 133</t>
  </si>
  <si>
    <t>C 134</t>
  </si>
  <si>
    <t>C 135</t>
  </si>
  <si>
    <t>C 136</t>
  </si>
  <si>
    <t>C 137</t>
  </si>
  <si>
    <t>C 138</t>
  </si>
  <si>
    <t>C 139</t>
  </si>
  <si>
    <t>C 140</t>
  </si>
  <si>
    <t>C 141</t>
  </si>
  <si>
    <t>C 142</t>
  </si>
  <si>
    <t>C 143</t>
  </si>
  <si>
    <t>C 144</t>
  </si>
  <si>
    <t>C 145</t>
  </si>
  <si>
    <t>C 146</t>
  </si>
  <si>
    <t>C 147</t>
  </si>
  <si>
    <t>C 148</t>
  </si>
  <si>
    <t>C 149</t>
  </si>
  <si>
    <t>C 150</t>
  </si>
  <si>
    <t>C 151</t>
  </si>
  <si>
    <t>C 152</t>
  </si>
  <si>
    <t>C 153</t>
  </si>
  <si>
    <t>C 155</t>
  </si>
  <si>
    <t xml:space="preserve">single </t>
  </si>
  <si>
    <t>100/60</t>
  </si>
  <si>
    <t>1.5 pack/day</t>
  </si>
  <si>
    <t xml:space="preserve">4-5 ciggarets </t>
  </si>
  <si>
    <t xml:space="preserve">yes </t>
  </si>
  <si>
    <t>father, mother</t>
  </si>
  <si>
    <t xml:space="preserve">asthma </t>
  </si>
  <si>
    <t>father</t>
  </si>
  <si>
    <t>2-3 cigarets/day</t>
  </si>
  <si>
    <t>IBS</t>
  </si>
  <si>
    <t xml:space="preserve">migraine </t>
  </si>
  <si>
    <t>mother</t>
  </si>
  <si>
    <t xml:space="preserve">sinusiis </t>
  </si>
  <si>
    <t>10 ciggarets/day</t>
  </si>
  <si>
    <t>125/</t>
  </si>
  <si>
    <t>.5pack/day</t>
  </si>
  <si>
    <t xml:space="preserve">IBS. Sinusitis , migraine </t>
  </si>
  <si>
    <t>brother</t>
  </si>
  <si>
    <t xml:space="preserve">high prolactin </t>
  </si>
  <si>
    <t xml:space="preserve">dostonex </t>
  </si>
  <si>
    <t>sister,brother</t>
  </si>
  <si>
    <t xml:space="preserve">recurrent abortion , h.pylori </t>
  </si>
  <si>
    <t>1 bag sniffing/day</t>
  </si>
  <si>
    <t>divorced</t>
  </si>
  <si>
    <t xml:space="preserve">hypothyroidism , hemarroids </t>
  </si>
  <si>
    <t xml:space="preserve">1pack/2 days </t>
  </si>
  <si>
    <t>h.pylori</t>
  </si>
  <si>
    <t>1-2 shesha/day</t>
  </si>
  <si>
    <t>100/70</t>
  </si>
  <si>
    <t>120/85</t>
  </si>
  <si>
    <t>90/60</t>
  </si>
  <si>
    <t>father, 2 brothers</t>
  </si>
  <si>
    <t xml:space="preserve">migraine , glucoma </t>
  </si>
  <si>
    <t xml:space="preserve">sinusitis, cervical benign tumor </t>
  </si>
  <si>
    <t xml:space="preserve">IBS, pyelonephritis </t>
  </si>
  <si>
    <t>1 pack/day</t>
  </si>
  <si>
    <t>father, mother, brother</t>
  </si>
  <si>
    <t xml:space="preserve">hyperthyroidism </t>
  </si>
  <si>
    <t xml:space="preserve">neomecrazol </t>
  </si>
  <si>
    <t>120/90</t>
  </si>
  <si>
    <t xml:space="preserve">IBS, sinusitis </t>
  </si>
  <si>
    <t>130/85</t>
  </si>
  <si>
    <t>90/70</t>
  </si>
  <si>
    <t>110/75</t>
  </si>
  <si>
    <t xml:space="preserve">headache </t>
  </si>
  <si>
    <t xml:space="preserve">acidity in stomach </t>
  </si>
  <si>
    <t>pantodac</t>
  </si>
  <si>
    <t xml:space="preserve">2 ciggarets/week </t>
  </si>
  <si>
    <t>7 ciggaetes/day</t>
  </si>
  <si>
    <t>mother, brother</t>
  </si>
  <si>
    <t>2 sisters</t>
  </si>
  <si>
    <t>??</t>
  </si>
  <si>
    <t>3-4 ciggarests /day</t>
  </si>
  <si>
    <t xml:space="preserve">sinusitis </t>
  </si>
  <si>
    <t>1 ciggaret/day</t>
  </si>
  <si>
    <t xml:space="preserve">.5 bag snuffer/day </t>
  </si>
  <si>
    <t>140/85</t>
  </si>
  <si>
    <t>1-2 ciggarets/day</t>
  </si>
  <si>
    <t>150/100</t>
  </si>
  <si>
    <t>4 ciggarets/day</t>
  </si>
  <si>
    <t>100/65</t>
  </si>
  <si>
    <t>5 ciggaretes/day</t>
  </si>
  <si>
    <t xml:space="preserve">hernia operation , disk in back </t>
  </si>
  <si>
    <t>15 ciggarets/day</t>
  </si>
  <si>
    <t xml:space="preserve">hypothyroidism </t>
  </si>
  <si>
    <t xml:space="preserve">pyloric ulcer, migraine </t>
  </si>
  <si>
    <t>2 ciggarets /day</t>
  </si>
  <si>
    <t>130/100</t>
  </si>
  <si>
    <t>130/95</t>
  </si>
  <si>
    <t>4 packs/day</t>
  </si>
  <si>
    <t>130/90</t>
  </si>
  <si>
    <t xml:space="preserve">IBS, gastritis, oesphagitis </t>
  </si>
  <si>
    <t>6 ciggarets/day and 0.5 lbs sniffing/day</t>
  </si>
  <si>
    <t>110/60</t>
  </si>
  <si>
    <t>father,mother</t>
  </si>
  <si>
    <t>1 pack/day and  0.25 snuffing/day</t>
  </si>
  <si>
    <t xml:space="preserve">130/80 </t>
  </si>
  <si>
    <t>sister</t>
  </si>
  <si>
    <t>2 bags snuffing/day</t>
  </si>
  <si>
    <t xml:space="preserve">0.25 lbs snuffing/day </t>
  </si>
  <si>
    <t>2 pack ciggarets/day</t>
  </si>
  <si>
    <t xml:space="preserve">prostate, asthma, gout, back operation </t>
  </si>
  <si>
    <t>disk</t>
  </si>
  <si>
    <t xml:space="preserve">arthritis </t>
  </si>
  <si>
    <t xml:space="preserve">father, 3 brothers </t>
  </si>
  <si>
    <t>3-4 packs/day</t>
  </si>
  <si>
    <t xml:space="preserve">hyperchlostremia , indigestion </t>
  </si>
  <si>
    <t xml:space="preserve">1 ciggaret/week </t>
  </si>
  <si>
    <t>allergy</t>
  </si>
  <si>
    <t>allercet</t>
  </si>
  <si>
    <t>20 ciggarets/day</t>
  </si>
  <si>
    <t>diabetes, gout</t>
  </si>
  <si>
    <t>formit(850 mg  ) , downil (4 mg )</t>
  </si>
  <si>
    <t>2 ciggarets/day</t>
  </si>
  <si>
    <t>nio</t>
  </si>
  <si>
    <t xml:space="preserve">formit 850 mg , </t>
  </si>
  <si>
    <t xml:space="preserve">1 ciggarets/week </t>
  </si>
  <si>
    <t>wolf parkinson syndrome</t>
  </si>
  <si>
    <t>shesha/day</t>
  </si>
  <si>
    <t>10/12 ciggarets/day</t>
  </si>
  <si>
    <t>brothers</t>
  </si>
  <si>
    <t xml:space="preserve">brothers </t>
  </si>
  <si>
    <t>origin(region)</t>
  </si>
  <si>
    <t>origin (state)</t>
  </si>
  <si>
    <t>khartoum</t>
  </si>
  <si>
    <t>central</t>
  </si>
  <si>
    <t xml:space="preserve">northern </t>
  </si>
  <si>
    <t>north</t>
  </si>
  <si>
    <t xml:space="preserve">river nile </t>
  </si>
  <si>
    <t xml:space="preserve">Northern </t>
  </si>
  <si>
    <t xml:space="preserve">River nile </t>
  </si>
  <si>
    <t>north kurdufan</t>
  </si>
  <si>
    <t>aljazirah</t>
  </si>
  <si>
    <t>north darfur</t>
  </si>
  <si>
    <t>west</t>
  </si>
  <si>
    <t>south kurdufan</t>
  </si>
  <si>
    <t>south</t>
  </si>
  <si>
    <t>northern</t>
  </si>
  <si>
    <t xml:space="preserve">blue nile </t>
  </si>
  <si>
    <t>river nile</t>
  </si>
  <si>
    <t xml:space="preserve">north </t>
  </si>
  <si>
    <t>sennar</t>
  </si>
  <si>
    <t>blue nile</t>
  </si>
  <si>
    <t xml:space="preserve">south kurdufan </t>
  </si>
  <si>
    <t>white nile</t>
  </si>
  <si>
    <t>sudanease from egypt</t>
  </si>
  <si>
    <t>west kurdufan</t>
  </si>
  <si>
    <t>alqadarif</t>
  </si>
  <si>
    <t>east</t>
  </si>
  <si>
    <t xml:space="preserve">white nile </t>
  </si>
  <si>
    <t xml:space="preserve">kassala </t>
  </si>
  <si>
    <t>river nie</t>
  </si>
  <si>
    <t>south darfur</t>
  </si>
  <si>
    <t xml:space="preserve">central </t>
  </si>
  <si>
    <t xml:space="preserve">sennar </t>
  </si>
  <si>
    <t>residence(region)</t>
  </si>
  <si>
    <t xml:space="preserve">khartoum </t>
  </si>
  <si>
    <t>atenalol(10mgOD)</t>
  </si>
  <si>
    <t>15years</t>
  </si>
  <si>
    <t>asprin-allupuranol</t>
  </si>
  <si>
    <t>prostate-gout</t>
  </si>
  <si>
    <t>asprin-zyloric-prostacare-carbocare-herbal</t>
  </si>
  <si>
    <t>atenalol(30mgOD)</t>
  </si>
  <si>
    <t>clopodigril-atorva</t>
  </si>
  <si>
    <t>diabetes-hypothyroidism-osteoarthritis</t>
  </si>
  <si>
    <t>amilodipine(5 mg OD)</t>
  </si>
  <si>
    <t>asprin-atorva-amaryl-formit</t>
  </si>
  <si>
    <t>lisinopril(5mg OD)</t>
  </si>
  <si>
    <t>zyloric</t>
  </si>
  <si>
    <t>arthritis-cataract</t>
  </si>
  <si>
    <t>catenolol(50mg OD)</t>
  </si>
  <si>
    <t>NSAID</t>
  </si>
  <si>
    <t>amilodipine(5mg OD)-naildix(1.5mg OD)</t>
  </si>
  <si>
    <t>amilodipine(5mg OD)-lisinopril(20mg OD)</t>
  </si>
  <si>
    <t>diabetes-disck</t>
  </si>
  <si>
    <t>asprin-formit-cobalt</t>
  </si>
  <si>
    <t>not known</t>
  </si>
  <si>
    <t>formit</t>
  </si>
  <si>
    <t>newly diagnosed</t>
  </si>
  <si>
    <t>-</t>
  </si>
  <si>
    <t>40 years</t>
  </si>
  <si>
    <t>150/70</t>
  </si>
  <si>
    <t>asprin-atorva-misoprolol</t>
  </si>
  <si>
    <t>amilodipine(30mg OD)-modix(diuretic)(2 mg OD)</t>
  </si>
  <si>
    <t xml:space="preserve">asprin-alluric </t>
  </si>
  <si>
    <t xml:space="preserve">prostate-glucoma-gall stone </t>
  </si>
  <si>
    <t>adalat(20 mg BD)</t>
  </si>
  <si>
    <t>timolol eye drops</t>
  </si>
  <si>
    <t>amilodipine</t>
  </si>
  <si>
    <t>nifidepine(20 mg BID)-lisinopril(2.5mgOD)</t>
  </si>
  <si>
    <t>atorva</t>
  </si>
  <si>
    <t>amilodipine(5mg OD)</t>
  </si>
  <si>
    <t>asprin-atorva-formit-vitamin</t>
  </si>
  <si>
    <t>180/70</t>
  </si>
  <si>
    <t>diuretic(20mg BID) - adalat(BID)</t>
  </si>
  <si>
    <t>losartan-atenolol</t>
  </si>
  <si>
    <t>asprin-atorva-formit-cobalt-prostacare</t>
  </si>
  <si>
    <t>amilodipine(10 mg OD)-atenolol(100mg OD)</t>
  </si>
  <si>
    <t>160/90</t>
  </si>
  <si>
    <t>atenolol(100mg OD)</t>
  </si>
  <si>
    <t>atenolol(50mg OD)</t>
  </si>
  <si>
    <t>asprin,atorva,formit,cobalt,alluric</t>
  </si>
  <si>
    <t>diabetes,ureter stone</t>
  </si>
  <si>
    <t>24 years</t>
  </si>
  <si>
    <t>amilodipine(10mg OD)-catenolol(50mg OD)-lasix(20mg OD)</t>
  </si>
  <si>
    <t>asprin-formit</t>
  </si>
  <si>
    <t>losartan(50mg OD )-bisoprolol(5mg OD)</t>
  </si>
  <si>
    <t xml:space="preserve">diabetes-hyperthyroidism </t>
  </si>
  <si>
    <t>amilodipine(10mg OD)</t>
  </si>
  <si>
    <t>asprin-formit-cobalt-thyroxin</t>
  </si>
  <si>
    <t>arthrits-vitiligo</t>
  </si>
  <si>
    <t>surgery for renal calculi</t>
  </si>
  <si>
    <t>amilodipine(5mg OD)-lisinopril(50mg OD)</t>
  </si>
  <si>
    <t>5 months</t>
  </si>
  <si>
    <t>losartan(50mg OD)</t>
  </si>
  <si>
    <t>170/110</t>
  </si>
  <si>
    <t>diabetes,asthma</t>
  </si>
  <si>
    <t>atorva,formit,glimeprimide,anticoagulant,antihistamine inhalor</t>
  </si>
  <si>
    <t>Aasprin</t>
  </si>
  <si>
    <t>west darfur</t>
  </si>
  <si>
    <t>diabetes-arthritis</t>
  </si>
  <si>
    <t>arthritis</t>
  </si>
  <si>
    <t>candesartan(16mg OD )</t>
  </si>
  <si>
    <t>asprin-metronidazol</t>
  </si>
  <si>
    <t xml:space="preserve">glucoma </t>
  </si>
  <si>
    <t>asprin-apimol</t>
  </si>
  <si>
    <t>amilodipine(10mg OD)-lisinopril(5mg OD)</t>
  </si>
  <si>
    <t>prostacare</t>
  </si>
  <si>
    <t>asprin-insulin-vitamil</t>
  </si>
  <si>
    <t>180/100</t>
  </si>
  <si>
    <t>pendil(5mg OD)</t>
  </si>
  <si>
    <t>135/75</t>
  </si>
  <si>
    <t>lisinopril(2.5mg OD)</t>
  </si>
  <si>
    <t>asprin-amaryl-cobalt-styrene(for vertigo)</t>
  </si>
  <si>
    <t>asprin-xolamol</t>
  </si>
  <si>
    <t>amilodipine(10mg OD)-lisinopril(20mg OD)</t>
  </si>
  <si>
    <t>asprin-prostacare</t>
  </si>
  <si>
    <t xml:space="preserve">alqadarif </t>
  </si>
  <si>
    <t>amilodipine(5mg OD)-losartan(50mg OD)</t>
  </si>
  <si>
    <t>amilodipine(5mg OD)-losartan(25mg OD)</t>
  </si>
  <si>
    <t>diabetes-glucoma</t>
  </si>
  <si>
    <t>plendil(10mg OD)</t>
  </si>
  <si>
    <t>asprin-isulin-cobalt-formit-xolamol eye drop-azopt eye drop</t>
  </si>
  <si>
    <t>asprin-atorva-downil-formit-cobalt</t>
  </si>
  <si>
    <t>1 month</t>
  </si>
  <si>
    <t>lisinopril(10mg OD)-fursmide(40mg BID)</t>
  </si>
  <si>
    <t>atorva-amaryl-formit-vitamin</t>
  </si>
  <si>
    <t>amilodipine(10mg OD)-esidrex(25mg OD)</t>
  </si>
  <si>
    <t>asprin-formit-cobalt-gabix(minerals)</t>
  </si>
  <si>
    <t>amilodipine-lisinopril</t>
  </si>
  <si>
    <t>asprin-amaryl-formit-vitamin-cordox</t>
  </si>
  <si>
    <t>lisinopril(5 mg OD)</t>
  </si>
  <si>
    <t>yes(sexual hormones abnormailities)</t>
  </si>
  <si>
    <t>lisinopril(20mg OD)</t>
  </si>
  <si>
    <t>asprin-formit-glicazalite-cobalt</t>
  </si>
  <si>
    <t>amilodipine(10mg OD)-catenolol(50mg OD)</t>
  </si>
  <si>
    <t>6 months</t>
  </si>
  <si>
    <t>losartan(25mg OD)</t>
  </si>
  <si>
    <t>lisinopril-nifedipine</t>
  </si>
  <si>
    <t>asprin-atorva-glimaryl-vitamin B complex</t>
  </si>
  <si>
    <t>amilodipine(20 mg OD)-losartan(50mg BID)</t>
  </si>
  <si>
    <t>atorva-formit-downil</t>
  </si>
  <si>
    <t>losartan H(50 mg OD)-plendine</t>
  </si>
  <si>
    <t>asprin-atorva-vitamin-insulin</t>
  </si>
  <si>
    <t xml:space="preserve">glucome </t>
  </si>
  <si>
    <t>valsartan</t>
  </si>
  <si>
    <t>atorva-iravatar</t>
  </si>
  <si>
    <t>190/70</t>
  </si>
  <si>
    <t>amilodipine(5 mg OD)-lisinopril(5 mg OD)</t>
  </si>
  <si>
    <t>diabetes- coronary artery stenosis</t>
  </si>
  <si>
    <t>losartan(50mg OD)-lasix(40 mg OD)</t>
  </si>
  <si>
    <t>asprin-atorva-moris</t>
  </si>
  <si>
    <t>diabetes-gout-prostate</t>
  </si>
  <si>
    <t>bisoprolol-aldacton-monomak-ranipil</t>
  </si>
  <si>
    <t>asprin-atorva-vitamin-insulin-xyloric-prostacare</t>
  </si>
  <si>
    <t>originaly from egypt</t>
  </si>
  <si>
    <t>bisicare(5 mg OD)-lisinopril(2.5 mg OD)</t>
  </si>
  <si>
    <t>asprin-atorva-vitamin</t>
  </si>
  <si>
    <t>stroke-angina-previous catheterization-paplitation</t>
  </si>
  <si>
    <t>disck-arthritis-previous catherization for angina-palpitation</t>
  </si>
  <si>
    <t>amilodipine(10 mg OD)-totamol(50 mg OD)</t>
  </si>
  <si>
    <t>angina</t>
  </si>
  <si>
    <t>asprin-atorva-isordil(isosorpide dinitrite)-zyloric</t>
  </si>
  <si>
    <t>cataract</t>
  </si>
  <si>
    <t>amilodipine(10 mg OD)-totamol(100 mg OD)</t>
  </si>
  <si>
    <t>210/100</t>
  </si>
  <si>
    <t>artheritis</t>
  </si>
  <si>
    <t>lisinopril(20mg OD)-bisocare(5 mg OD)</t>
  </si>
  <si>
    <t>plendil(30mg OD)</t>
  </si>
  <si>
    <t xml:space="preserve">hypothyroidism-hypercholestremia -gout-past surgery of hernia </t>
  </si>
  <si>
    <t>atorva-thyroxin-alluric</t>
  </si>
  <si>
    <t>amilodipine(5mg OD)-lisinopril(5mg OD)</t>
  </si>
  <si>
    <t>neurocot-olanz</t>
  </si>
  <si>
    <t>asprin-vitamin-formit-downil</t>
  </si>
  <si>
    <t>atorva-formit-prostacare-alphapress-plarix(for MI)</t>
  </si>
  <si>
    <t>2 months</t>
  </si>
  <si>
    <t>diabetes-urine infection</t>
  </si>
  <si>
    <t>vitamins</t>
  </si>
  <si>
    <t>10 months</t>
  </si>
  <si>
    <t xml:space="preserve">intrautrine hormonal device for vaginal bleeding </t>
  </si>
  <si>
    <t>vaginal bleeding-pelvic kidney</t>
  </si>
  <si>
    <t>carbimazole-aluminum hydroxide</t>
  </si>
  <si>
    <t>hyperthyroidism -burning stomach</t>
  </si>
  <si>
    <t>not taking medication although prescribed</t>
  </si>
  <si>
    <t>asprin-atorva-formit-cobalt</t>
  </si>
  <si>
    <t>9 months</t>
  </si>
  <si>
    <t>father-mother</t>
  </si>
  <si>
    <t xml:space="preserve">past historu of fibroid-past leg thrombosis due to COC-varicosity </t>
  </si>
  <si>
    <t>19 yeard</t>
  </si>
  <si>
    <t>amilodipine(5mg OD)-esidrex(2.5mg OD)</t>
  </si>
  <si>
    <t>plendil(5mg OD)</t>
  </si>
  <si>
    <t>asprin-cobalt-downil-antihistamine</t>
  </si>
  <si>
    <t>mother-father</t>
  </si>
  <si>
    <t>sexual hormoal abnormality(high prolactin-high FSH)</t>
  </si>
  <si>
    <t>yes(sexual hormones)</t>
  </si>
  <si>
    <t>2 daughters</t>
  </si>
  <si>
    <t>diabetes-gastric ulcer-artheritis</t>
  </si>
  <si>
    <t>lisinopril(10 mg OD)</t>
  </si>
  <si>
    <t>asprin-atorva-insulin-omeprazol</t>
  </si>
  <si>
    <t>no(high urea??)</t>
  </si>
  <si>
    <t>relatives</t>
  </si>
  <si>
    <t xml:space="preserve">diabetes-disck-gall bladder-thyroid abnormailty </t>
  </si>
  <si>
    <t>catenolol(100 mg OD)-losartan (16mg OD )</t>
  </si>
  <si>
    <t>ASPRIN-ATORVA-COBALT-DOWNIL-FORMIT-PLAGERIN-THYROXIN</t>
  </si>
  <si>
    <t>appendictomy-prostectomy(2)-hemarroidoctomy(2)-lipoma disection(2)</t>
  </si>
  <si>
    <t>amilodipine(10mg OD)-lisinopril(10mg OD)</t>
  </si>
  <si>
    <t>ASPRIN-DRUGS FPR CONSTIPATIOM</t>
  </si>
  <si>
    <t>father-sister</t>
  </si>
  <si>
    <t>asprin-amary-formit-cobalt</t>
  </si>
  <si>
    <t>peptic ulcer</t>
  </si>
  <si>
    <t>catenol(50mg OD)</t>
  </si>
  <si>
    <t>clopodigril(50mg OD)-other drugs for IBS</t>
  </si>
  <si>
    <t>n</t>
  </si>
  <si>
    <t>mother-brother</t>
  </si>
  <si>
    <t>hyperthyroidism-IBS</t>
  </si>
  <si>
    <t>asprin-atorva-cobalt-insulin-thyroxin-xolamol</t>
  </si>
  <si>
    <t xml:space="preserve">past history of renal failure and dialysis </t>
  </si>
  <si>
    <t>stopped be4 1 year , used to take 2 packs/day</t>
  </si>
  <si>
    <t>155/70</t>
  </si>
  <si>
    <t>_</t>
  </si>
  <si>
    <t>formit-vitamin</t>
  </si>
  <si>
    <t>180/110</t>
  </si>
  <si>
    <t>father-mother-sister-brother</t>
  </si>
  <si>
    <t>amilodipine(5mg OD)-lisinopril(10mg OD)</t>
  </si>
  <si>
    <t>asprin-atorva-amaryl-formit-isopromide dinitrite-bisoprolol</t>
  </si>
  <si>
    <t>diabetes-past MI and catherization</t>
  </si>
  <si>
    <t>amilodipine(5mg OD)-bisoprolol</t>
  </si>
  <si>
    <t>stoped for 3 years, used to take 1 pack/day</t>
  </si>
  <si>
    <t>1 years</t>
  </si>
  <si>
    <t>diabetes-artheritis</t>
  </si>
  <si>
    <t>asprin-downil-vitamin</t>
  </si>
  <si>
    <t>3 sisters</t>
  </si>
  <si>
    <t>diabetes-cataract</t>
  </si>
  <si>
    <t>amilodipine(5mg OD)-aldacton(25mg OD)-lasix(40mg BID)</t>
  </si>
  <si>
    <t>atorva-plagril-bisoprolol</t>
  </si>
  <si>
    <t>210/90</t>
  </si>
  <si>
    <t>brother-sister</t>
  </si>
  <si>
    <t>prostate-gall baldder calculi</t>
  </si>
  <si>
    <t>losartan(5mg OD)</t>
  </si>
  <si>
    <t>mother-3 sisters</t>
  </si>
  <si>
    <t>amilodipine(10mg OD)-losartan(50mg OD)</t>
  </si>
  <si>
    <t>mother-sister</t>
  </si>
  <si>
    <t>hypercholsteremia- coronary artery stenosis</t>
  </si>
  <si>
    <t>atenolol(50mg OD)-losartan(50mg OD)</t>
  </si>
  <si>
    <t>5-6 up to 1 pack/day</t>
  </si>
  <si>
    <t>mother-2 brothers</t>
  </si>
  <si>
    <t>asprin-librax</t>
  </si>
  <si>
    <t>back pain</t>
  </si>
  <si>
    <t>7 months</t>
  </si>
  <si>
    <t>135/80</t>
  </si>
  <si>
    <t>drug for cataract(azarfan??)</t>
  </si>
  <si>
    <t>190/80</t>
  </si>
  <si>
    <t>2brothers-sister</t>
  </si>
  <si>
    <t>downil-formit-vitamin</t>
  </si>
  <si>
    <t>coronary artery stenosis</t>
  </si>
  <si>
    <t>father-mother-brother-2sisters</t>
  </si>
  <si>
    <t>knee pain</t>
  </si>
  <si>
    <t>diabetes-artheritis-gout</t>
  </si>
  <si>
    <t>asprin-atorva-amaryl-vitamin-alluric</t>
  </si>
  <si>
    <t>183 A</t>
  </si>
  <si>
    <t>183 B</t>
  </si>
  <si>
    <t>father-mother-2 brothers-sister</t>
  </si>
  <si>
    <t>atacard(16mg OD)</t>
  </si>
  <si>
    <t xml:space="preserve">formit-atorva-neuobiom </t>
  </si>
  <si>
    <t>coronary artey stenosis</t>
  </si>
  <si>
    <t>bisocare(5mg OD)</t>
  </si>
  <si>
    <t>adolac(5mg OD)</t>
  </si>
  <si>
    <t>Asprin-atorva-vitamin-amaryl</t>
  </si>
  <si>
    <t>2-3 ciggarets/day</t>
  </si>
  <si>
    <t>brother-3 sisters</t>
  </si>
  <si>
    <t>lung fibrosis</t>
  </si>
  <si>
    <t>amilodipind(10mg OD)</t>
  </si>
  <si>
    <t>ventolin inhalor-azathropin-steroid-CaCO3</t>
  </si>
  <si>
    <t>mother-2 sisters</t>
  </si>
  <si>
    <t>amilodipind(10mg OD)-atenolol(100mg OD)</t>
  </si>
  <si>
    <t>bisoprolol(5mg OD)-lisinopril(5mg OD)</t>
  </si>
  <si>
    <t>3 sisters-2 brothers</t>
  </si>
  <si>
    <t>diabetes-hearth arrythmia</t>
  </si>
  <si>
    <t>asprin-atorva-isulin-modrix-cobalt</t>
  </si>
  <si>
    <t>asprin-atorva-modrex-prostacare-cardiosyr</t>
  </si>
  <si>
    <t>father-3 brothers</t>
  </si>
  <si>
    <t>asprin-atorva-amaryl-formit-cobalt</t>
  </si>
  <si>
    <t>nifidepine(20mg OD)</t>
  </si>
  <si>
    <t>atorva-plegrin-b compex-nastrip??</t>
  </si>
  <si>
    <t>2 sons</t>
  </si>
  <si>
    <t>diabetes-past surgery of renal stones</t>
  </si>
  <si>
    <t>asprin-atorva-formit-clopodegril-cobalt-bisocare</t>
  </si>
  <si>
    <t>14 yeaers</t>
  </si>
  <si>
    <t>asprin-atorva-getamyl-formit-b complex</t>
  </si>
  <si>
    <t>artheritis-TIA</t>
  </si>
  <si>
    <t>lisinopril(10mg OD)-bisoprolol(2.5mg OD)</t>
  </si>
  <si>
    <t>losartan H(50mg BID)</t>
  </si>
  <si>
    <t>sister-son</t>
  </si>
  <si>
    <t>diabetes-IBS</t>
  </si>
  <si>
    <t>1.5 years</t>
  </si>
  <si>
    <t>asprin-atorva-formit-bisocare(2.5)-vitamin</t>
  </si>
  <si>
    <t>130/65</t>
  </si>
  <si>
    <t>2 brothers- sister</t>
  </si>
  <si>
    <t xml:space="preserve">IBS </t>
  </si>
  <si>
    <t>diabetes-surgery for fibroid</t>
  </si>
  <si>
    <t>amaryl-cobalt</t>
  </si>
  <si>
    <t>disk in back-knee pain</t>
  </si>
  <si>
    <t>180/90</t>
  </si>
  <si>
    <t>surgery for disk in back - RA-OA</t>
  </si>
  <si>
    <t>asprin-pain killers</t>
  </si>
  <si>
    <t>155/80</t>
  </si>
  <si>
    <t>sister-brother</t>
  </si>
  <si>
    <t>diabetes-joint pain</t>
  </si>
  <si>
    <t>asprin-formit-vitamin</t>
  </si>
  <si>
    <t>father-4 brothers-2 sister</t>
  </si>
  <si>
    <t>catenol(50mg OD)-lotid sa(50mg OD)</t>
  </si>
  <si>
    <t xml:space="preserve">asprin-insulin-atorva-B complex </t>
  </si>
  <si>
    <t>joint pain</t>
  </si>
  <si>
    <t>21 years</t>
  </si>
  <si>
    <t>atecard(16mg OD)</t>
  </si>
  <si>
    <t>4-5 ciggarets/day</t>
  </si>
  <si>
    <t>stomach ulcer-allergy</t>
  </si>
  <si>
    <t>amilodipine(10mg OD)-lotid(5mg OD)</t>
  </si>
  <si>
    <t>asprin-omeprazol</t>
  </si>
  <si>
    <t>father-2 sons</t>
  </si>
  <si>
    <t xml:space="preserve">prostate- inguinal hernia </t>
  </si>
  <si>
    <t>asprin-cadosyr(for prostate)</t>
  </si>
  <si>
    <t>3/5 bags/day sniffing</t>
  </si>
  <si>
    <t>father- 3 brothers- sister</t>
  </si>
  <si>
    <t>ranipril(5mg OD )</t>
  </si>
  <si>
    <t xml:space="preserve">asprin-insulin-atorva-xolamol ED- travata ED </t>
  </si>
  <si>
    <t>diabetes- heart ischemia with previous catheterization-glucoma</t>
  </si>
  <si>
    <t>father- 4 brothers</t>
  </si>
  <si>
    <t>lisnopril(5mg OD)</t>
  </si>
  <si>
    <t>panadol</t>
  </si>
  <si>
    <t xml:space="preserve">hypothyroidism- RA </t>
  </si>
  <si>
    <t>atecant(16mg OD)-amilodipine(5mg OD)-Bisoprolol(10mg OD)</t>
  </si>
  <si>
    <t>thyroxin-lefora-sulphalazine HCO3-CaCO3</t>
  </si>
  <si>
    <t>140/60</t>
  </si>
  <si>
    <t>allergy in eye</t>
  </si>
  <si>
    <t>190/90</t>
  </si>
  <si>
    <t>father-mother-2 brothers</t>
  </si>
  <si>
    <t xml:space="preserve">previous stroke </t>
  </si>
  <si>
    <t>120/65</t>
  </si>
  <si>
    <t>brother-2 sons - 3 daughters</t>
  </si>
  <si>
    <t>losacar H (100mg OD )- Isanak (20mg OD)-Isordil(5mg OD)- Bisoprolol(5mg OD )</t>
  </si>
  <si>
    <t>clopodigril- atorva</t>
  </si>
  <si>
    <t xml:space="preserve">myocaridal ishchemia treated with cathetrization -previous stroke </t>
  </si>
  <si>
    <t>gout-joint pain</t>
  </si>
  <si>
    <t>tolamol(50mg OD)</t>
  </si>
  <si>
    <t>yes(hyperprolactinemia)</t>
  </si>
  <si>
    <t>135/85</t>
  </si>
  <si>
    <t>2brothers-3 sister</t>
  </si>
  <si>
    <t>gout-RA-varicose</t>
  </si>
  <si>
    <t>losartanH(OD)</t>
  </si>
  <si>
    <t>clopodigril- atorva-bisoprolol-alleprol(zyluric)</t>
  </si>
  <si>
    <t>160/95</t>
  </si>
  <si>
    <t>diabetes-hypercholestremia</t>
  </si>
  <si>
    <t>lisinopril(10mg OD)</t>
  </si>
  <si>
    <t>asprin-formit-diabyl-atorva-Bcomplex</t>
  </si>
  <si>
    <t>NA</t>
  </si>
  <si>
    <t>CA in ovaries , took chemotherapy</t>
  </si>
  <si>
    <t xml:space="preserve">asprin </t>
  </si>
  <si>
    <t>varicose</t>
  </si>
  <si>
    <t>bisoprolol(5mg OD)</t>
  </si>
  <si>
    <t>RA-disk in back and neck- past t.b.</t>
  </si>
  <si>
    <t>amilodipine(5mg OD)-losartan H(50mg OD)</t>
  </si>
  <si>
    <t>ventolin inhalor-rhino-cipro-converter-seretide</t>
  </si>
  <si>
    <t>adalat(10 mg BD)</t>
  </si>
  <si>
    <t>170/115</t>
  </si>
  <si>
    <t>8 months</t>
  </si>
  <si>
    <t>amilodipine(5mg OD )</t>
  </si>
  <si>
    <t>asprin-amaryl-cobalt-pionarm</t>
  </si>
  <si>
    <t>asprin-amaryl-cobalt-formit-atorva-prostanolol-alphapress</t>
  </si>
  <si>
    <t>160/110</t>
  </si>
  <si>
    <t>IHD</t>
  </si>
  <si>
    <t>Isordil(5mg OD)-bisoprolol(2.5mg OD)-lisinopril(2.5mg OD)</t>
  </si>
  <si>
    <t>asprin-atorva-monamal</t>
  </si>
  <si>
    <t>28 years</t>
  </si>
  <si>
    <t>catenool(50mg OD)</t>
  </si>
  <si>
    <t>amilodipine(5mg OD)-losartan(20mg OD)</t>
  </si>
  <si>
    <t>clopodigril-diabyl-atorva-prostacare</t>
  </si>
  <si>
    <t>diabetes-palpitations</t>
  </si>
  <si>
    <t>losartan(50mg OD)-bisoprolol(5mg OD)</t>
  </si>
  <si>
    <t>asprin-atorva-cobal-lasix</t>
  </si>
  <si>
    <t>bisaoprolol(2.5mg OD)</t>
  </si>
  <si>
    <t>mother-brother-sister</t>
  </si>
  <si>
    <t>diabetes-prostate-disk</t>
  </si>
  <si>
    <t>asprin-amaryl-vitamin</t>
  </si>
  <si>
    <t>zartan(16mg OD)</t>
  </si>
  <si>
    <t>diabetes-colonitis-asthma-prostate-disk-hypertrophy in heart</t>
  </si>
  <si>
    <t>ventolin-nadilix-Sali-plafix-atorva-zaflar(prostate)</t>
  </si>
  <si>
    <t>cataract-siusitis-otitis media-colonitis-peptic ulcer</t>
  </si>
  <si>
    <t>amilodipine(5mg BID )-biscope(5mg OD)</t>
  </si>
  <si>
    <t>prostate- high uric acid</t>
  </si>
  <si>
    <t>atorva-prostate-zyloric-cardiosyr</t>
  </si>
  <si>
    <t>glucoma- t.b.</t>
  </si>
  <si>
    <t>nifidepine(10mg OD)</t>
  </si>
  <si>
    <t>asprin-xolan</t>
  </si>
  <si>
    <t>hyperthyroidism</t>
  </si>
  <si>
    <t>23 years</t>
  </si>
  <si>
    <t>amilodipin(10mg OD)</t>
  </si>
  <si>
    <t>asprin-thyroxin</t>
  </si>
  <si>
    <t>135/90</t>
  </si>
  <si>
    <t>gout-calculi</t>
  </si>
  <si>
    <t>amilodipine(10mg OD)-bisoprolol(2.5mg OD)</t>
  </si>
  <si>
    <t>yes(failure after caluli)</t>
  </si>
  <si>
    <t>amilodipine(10mg OD)-atenolol(10mg OD)</t>
  </si>
  <si>
    <t>150/85</t>
  </si>
  <si>
    <t>infertility</t>
  </si>
  <si>
    <t>amilodipine(10mg OD)- lisinopril(20mg OD)</t>
  </si>
  <si>
    <t>anemia</t>
  </si>
  <si>
    <t>lisinopril(10mg OD)-modrex(25mg OD )</t>
  </si>
  <si>
    <t>fefol</t>
  </si>
  <si>
    <t>losartan(5mg OD)-cadalix(2.5mg OD )</t>
  </si>
  <si>
    <t>amaryl-formit-atorva-cobal-plagin</t>
  </si>
  <si>
    <t>diabetes-prostate-IHD-renal failure 50%</t>
  </si>
  <si>
    <t>33 years</t>
  </si>
  <si>
    <t>amilodipine(5mg OD)-lasix(40mg OD )-adalact(2.5mg OD)</t>
  </si>
  <si>
    <t>asprin-amary-atorva-cobal-B complex-digoxin-alluric</t>
  </si>
  <si>
    <t>180/95</t>
  </si>
  <si>
    <t>hypercholsteremia</t>
  </si>
  <si>
    <t>omega3-uric acid</t>
  </si>
  <si>
    <t>atacard</t>
  </si>
  <si>
    <t>previous breast cancer</t>
  </si>
  <si>
    <t>adalat(10 mg OD)</t>
  </si>
  <si>
    <t>co-diovan(OD)</t>
  </si>
  <si>
    <t>clopodigril-ventolin</t>
  </si>
  <si>
    <t>father-brother</t>
  </si>
  <si>
    <t>diabetes- kidney failure</t>
  </si>
  <si>
    <t>2 ounce sniffing/day</t>
  </si>
  <si>
    <t>south kordofan</t>
  </si>
  <si>
    <t>egypt</t>
  </si>
  <si>
    <t>west kordofan</t>
  </si>
  <si>
    <t xml:space="preserve"> aljazirah</t>
  </si>
  <si>
    <t>cental</t>
  </si>
  <si>
    <t xml:space="preserve"> gout</t>
  </si>
  <si>
    <t>glucose</t>
  </si>
  <si>
    <t>TAG</t>
  </si>
  <si>
    <t>cholestrol</t>
  </si>
  <si>
    <t>LDL</t>
  </si>
  <si>
    <t>HDL</t>
  </si>
  <si>
    <t>creatinine</t>
  </si>
  <si>
    <t>CRP</t>
  </si>
  <si>
    <t>arginine</t>
  </si>
  <si>
    <t xml:space="preserve">ADMA </t>
  </si>
  <si>
    <t>SDMA</t>
  </si>
  <si>
    <t>C154</t>
  </si>
  <si>
    <t xml:space="preserve">pos     </t>
  </si>
  <si>
    <t xml:space="preserve">neg     </t>
  </si>
  <si>
    <t xml:space="preserve">NA      </t>
  </si>
  <si>
    <t xml:space="preserve">        </t>
  </si>
  <si>
    <t>71-75</t>
  </si>
  <si>
    <t>56-60</t>
  </si>
  <si>
    <t>51-55</t>
  </si>
  <si>
    <t>61-65</t>
  </si>
  <si>
    <t>46-50</t>
  </si>
  <si>
    <t>31-35</t>
  </si>
  <si>
    <t>66-70</t>
  </si>
  <si>
    <t>81-85</t>
  </si>
  <si>
    <t>41-45</t>
  </si>
  <si>
    <t>45-50</t>
  </si>
  <si>
    <t>86-90</t>
  </si>
  <si>
    <t>51-50</t>
  </si>
  <si>
    <t>76-80</t>
  </si>
  <si>
    <t>55-60</t>
  </si>
  <si>
    <t>65-70</t>
  </si>
  <si>
    <t>35-40</t>
  </si>
  <si>
    <t>51-60</t>
  </si>
  <si>
    <t>36-40</t>
  </si>
  <si>
    <t>75-60</t>
  </si>
  <si>
    <t>26-30</t>
  </si>
  <si>
    <t>56-70</t>
  </si>
  <si>
    <t>75-80</t>
  </si>
  <si>
    <t>16-20</t>
  </si>
  <si>
    <t>21-25</t>
  </si>
  <si>
    <t>41-50</t>
  </si>
  <si>
    <t xml:space="preserve">21-25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812"/>
  <sheetViews>
    <sheetView tabSelected="1" workbookViewId="0">
      <selection activeCell="I1" sqref="I1"/>
    </sheetView>
  </sheetViews>
  <sheetFormatPr defaultRowHeight="15" x14ac:dyDescent="0.25"/>
  <cols>
    <col min="5" max="5" width="14.28515625" customWidth="1"/>
    <col min="18" max="18" width="21" customWidth="1"/>
    <col min="35" max="35" width="9.5703125" bestFit="1" customWidth="1"/>
  </cols>
  <sheetData>
    <row r="1" spans="2:46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2:46" x14ac:dyDescent="0.25">
      <c r="B2" s="1"/>
      <c r="C2" s="1" t="s">
        <v>0</v>
      </c>
      <c r="D2" s="1" t="s">
        <v>1</v>
      </c>
      <c r="E2" s="1" t="s">
        <v>484</v>
      </c>
      <c r="F2" s="1" t="s">
        <v>452</v>
      </c>
      <c r="G2" s="1" t="s">
        <v>45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4</v>
      </c>
      <c r="AG2" s="1" t="s">
        <v>26</v>
      </c>
      <c r="AH2" s="1" t="s">
        <v>27</v>
      </c>
      <c r="AI2" s="1" t="s">
        <v>28</v>
      </c>
      <c r="AJ2" s="1" t="s">
        <v>29</v>
      </c>
      <c r="AK2" s="1" t="s">
        <v>881</v>
      </c>
      <c r="AL2" s="1" t="s">
        <v>882</v>
      </c>
      <c r="AM2" s="1" t="s">
        <v>883</v>
      </c>
      <c r="AN2" s="1" t="s">
        <v>884</v>
      </c>
      <c r="AO2" s="1" t="s">
        <v>885</v>
      </c>
      <c r="AP2" s="1" t="s">
        <v>886</v>
      </c>
      <c r="AQ2" s="1" t="s">
        <v>887</v>
      </c>
      <c r="AR2" s="1" t="s">
        <v>888</v>
      </c>
      <c r="AS2" s="1" t="s">
        <v>889</v>
      </c>
      <c r="AT2" s="1" t="s">
        <v>890</v>
      </c>
    </row>
    <row r="3" spans="2:46" x14ac:dyDescent="0.25">
      <c r="B3" s="1"/>
      <c r="C3" s="1">
        <v>1</v>
      </c>
      <c r="D3" s="1" t="s">
        <v>896</v>
      </c>
      <c r="E3" s="1" t="s">
        <v>465</v>
      </c>
      <c r="F3" s="1" t="s">
        <v>400</v>
      </c>
      <c r="G3" s="1" t="s">
        <v>463</v>
      </c>
      <c r="H3" s="1" t="s">
        <v>30</v>
      </c>
      <c r="I3" s="1" t="s">
        <v>32</v>
      </c>
      <c r="J3" s="1" t="s">
        <v>31</v>
      </c>
      <c r="K3" s="1"/>
      <c r="L3" s="1" t="s">
        <v>32</v>
      </c>
      <c r="M3" s="1" t="s">
        <v>33</v>
      </c>
      <c r="N3" s="1" t="s">
        <v>34</v>
      </c>
      <c r="O3" s="1" t="s">
        <v>32</v>
      </c>
      <c r="P3" s="1" t="s">
        <v>35</v>
      </c>
      <c r="Q3" s="1" t="s">
        <v>36</v>
      </c>
      <c r="R3" s="1" t="s">
        <v>32</v>
      </c>
      <c r="S3" s="1" t="s">
        <v>32</v>
      </c>
      <c r="T3" s="1" t="s">
        <v>32</v>
      </c>
      <c r="U3" s="1" t="s">
        <v>37</v>
      </c>
      <c r="V3" s="1" t="s">
        <v>32</v>
      </c>
      <c r="W3" s="1" t="s">
        <v>31</v>
      </c>
      <c r="X3" s="1" t="s">
        <v>32</v>
      </c>
      <c r="Y3" s="1" t="s">
        <v>31</v>
      </c>
      <c r="Z3" s="1" t="s">
        <v>31</v>
      </c>
      <c r="AA3" s="1" t="s">
        <v>31</v>
      </c>
      <c r="AB3" s="1" t="s">
        <v>31</v>
      </c>
      <c r="AC3" s="1" t="s">
        <v>32</v>
      </c>
      <c r="AD3" s="1"/>
      <c r="AE3" s="1" t="s">
        <v>31</v>
      </c>
      <c r="AF3" s="1"/>
      <c r="AG3" s="1"/>
      <c r="AH3" s="1"/>
      <c r="AI3" s="1"/>
      <c r="AJ3" s="1" t="s">
        <v>38</v>
      </c>
      <c r="AK3" s="1">
        <v>73</v>
      </c>
      <c r="AL3">
        <v>159</v>
      </c>
      <c r="AM3">
        <v>174</v>
      </c>
      <c r="AN3">
        <v>173</v>
      </c>
      <c r="AO3">
        <v>39</v>
      </c>
      <c r="AP3">
        <v>0.5</v>
      </c>
      <c r="AQ3" t="s">
        <v>892</v>
      </c>
      <c r="AR3">
        <v>153</v>
      </c>
      <c r="AS3">
        <v>0.69</v>
      </c>
      <c r="AT3">
        <v>0.78</v>
      </c>
    </row>
    <row r="4" spans="2:46" x14ac:dyDescent="0.25">
      <c r="B4" s="1"/>
      <c r="C4" s="1">
        <v>2</v>
      </c>
      <c r="D4" s="1" t="s">
        <v>897</v>
      </c>
      <c r="E4" s="1" t="s">
        <v>454</v>
      </c>
      <c r="F4" s="1" t="s">
        <v>461</v>
      </c>
      <c r="G4" s="1" t="s">
        <v>454</v>
      </c>
      <c r="H4" s="1" t="s">
        <v>30</v>
      </c>
      <c r="I4" s="1" t="s">
        <v>32</v>
      </c>
      <c r="J4" s="1" t="s">
        <v>32</v>
      </c>
      <c r="K4" s="1"/>
      <c r="L4" s="1" t="s">
        <v>32</v>
      </c>
      <c r="M4" s="1" t="s">
        <v>39</v>
      </c>
      <c r="N4" s="1" t="s">
        <v>40</v>
      </c>
      <c r="O4" s="1" t="s">
        <v>32</v>
      </c>
      <c r="P4" s="1" t="s">
        <v>41</v>
      </c>
      <c r="Q4" s="1" t="s">
        <v>40</v>
      </c>
      <c r="R4" s="1" t="s">
        <v>32</v>
      </c>
      <c r="S4" s="1" t="s">
        <v>32</v>
      </c>
      <c r="T4" s="1" t="s">
        <v>32</v>
      </c>
      <c r="U4" s="1" t="s">
        <v>42</v>
      </c>
      <c r="V4" s="1" t="s">
        <v>32</v>
      </c>
      <c r="W4" s="1" t="s">
        <v>32</v>
      </c>
      <c r="X4" s="1" t="s">
        <v>31</v>
      </c>
      <c r="Y4" s="1" t="s">
        <v>31</v>
      </c>
      <c r="Z4" s="1" t="s">
        <v>31</v>
      </c>
      <c r="AA4" s="1" t="s">
        <v>31</v>
      </c>
      <c r="AB4" s="1" t="s">
        <v>31</v>
      </c>
      <c r="AC4" s="1" t="s">
        <v>31</v>
      </c>
      <c r="AD4" s="1"/>
      <c r="AE4" s="1" t="s">
        <v>31</v>
      </c>
      <c r="AF4" s="1"/>
      <c r="AG4" s="1"/>
      <c r="AH4" s="1"/>
      <c r="AI4" s="1"/>
      <c r="AJ4" s="1" t="s">
        <v>43</v>
      </c>
      <c r="AK4" s="1">
        <v>170</v>
      </c>
      <c r="AL4">
        <v>206</v>
      </c>
      <c r="AM4">
        <v>288</v>
      </c>
      <c r="AN4">
        <v>275</v>
      </c>
      <c r="AO4">
        <v>22</v>
      </c>
      <c r="AP4">
        <v>1.9</v>
      </c>
      <c r="AQ4" t="s">
        <v>893</v>
      </c>
      <c r="AR4">
        <v>110.5</v>
      </c>
      <c r="AS4">
        <v>1.01</v>
      </c>
      <c r="AT4">
        <v>1.35</v>
      </c>
    </row>
    <row r="5" spans="2:46" x14ac:dyDescent="0.25">
      <c r="B5" s="1"/>
      <c r="C5" s="1">
        <v>3</v>
      </c>
      <c r="D5" s="1" t="s">
        <v>898</v>
      </c>
      <c r="E5" s="1" t="s">
        <v>454</v>
      </c>
      <c r="F5" s="1" t="s">
        <v>400</v>
      </c>
      <c r="G5" s="1" t="s">
        <v>400</v>
      </c>
      <c r="H5" s="1" t="s">
        <v>30</v>
      </c>
      <c r="I5" s="1" t="s">
        <v>32</v>
      </c>
      <c r="J5" s="1" t="s">
        <v>32</v>
      </c>
      <c r="K5" s="1"/>
      <c r="L5" s="1" t="s">
        <v>32</v>
      </c>
      <c r="M5" s="1" t="s">
        <v>44</v>
      </c>
      <c r="N5" s="1" t="s">
        <v>45</v>
      </c>
      <c r="O5" s="1" t="s">
        <v>32</v>
      </c>
      <c r="P5" s="1" t="s">
        <v>46</v>
      </c>
      <c r="Q5" s="1" t="s">
        <v>45</v>
      </c>
      <c r="R5" s="1" t="s">
        <v>32</v>
      </c>
      <c r="S5" s="1" t="s">
        <v>32</v>
      </c>
      <c r="T5" s="1" t="s">
        <v>32</v>
      </c>
      <c r="U5" s="1" t="s">
        <v>47</v>
      </c>
      <c r="V5" s="1" t="s">
        <v>32</v>
      </c>
      <c r="W5" s="1" t="s">
        <v>32</v>
      </c>
      <c r="X5" s="1" t="s">
        <v>31</v>
      </c>
      <c r="Y5" s="1" t="s">
        <v>31</v>
      </c>
      <c r="Z5" s="1" t="s">
        <v>31</v>
      </c>
      <c r="AA5" s="1" t="s">
        <v>32</v>
      </c>
      <c r="AB5" s="1" t="s">
        <v>31</v>
      </c>
      <c r="AC5" s="1" t="s">
        <v>31</v>
      </c>
      <c r="AD5" s="1"/>
      <c r="AE5" s="1" t="s">
        <v>31</v>
      </c>
      <c r="AF5" s="1"/>
      <c r="AG5" s="1"/>
      <c r="AH5" s="1">
        <v>72</v>
      </c>
      <c r="AI5" s="1"/>
      <c r="AJ5" s="1" t="s">
        <v>48</v>
      </c>
      <c r="AK5" s="1">
        <v>100</v>
      </c>
      <c r="AL5">
        <v>100</v>
      </c>
      <c r="AM5">
        <v>355</v>
      </c>
      <c r="AN5">
        <v>308</v>
      </c>
      <c r="AO5">
        <v>48</v>
      </c>
      <c r="AP5">
        <v>0.5</v>
      </c>
      <c r="AQ5" t="s">
        <v>893</v>
      </c>
      <c r="AR5">
        <v>123.3</v>
      </c>
      <c r="AS5">
        <v>0.81</v>
      </c>
      <c r="AT5">
        <v>0.41</v>
      </c>
    </row>
    <row r="6" spans="2:46" x14ac:dyDescent="0.25">
      <c r="B6" s="1"/>
      <c r="C6" s="1">
        <v>4</v>
      </c>
      <c r="D6" s="1" t="s">
        <v>899</v>
      </c>
      <c r="E6" s="1" t="s">
        <v>454</v>
      </c>
      <c r="F6" s="1" t="s">
        <v>478</v>
      </c>
      <c r="G6" s="1" t="s">
        <v>465</v>
      </c>
      <c r="H6" s="1" t="s">
        <v>30</v>
      </c>
      <c r="I6" s="1" t="s">
        <v>32</v>
      </c>
      <c r="J6" s="1" t="s">
        <v>32</v>
      </c>
      <c r="K6" s="1"/>
      <c r="L6" s="1" t="s">
        <v>49</v>
      </c>
      <c r="M6" s="1"/>
      <c r="N6" s="1" t="s">
        <v>50</v>
      </c>
      <c r="O6" s="1" t="s">
        <v>32</v>
      </c>
      <c r="P6" s="1" t="s">
        <v>51</v>
      </c>
      <c r="Q6" s="1" t="s">
        <v>50</v>
      </c>
      <c r="R6" s="1" t="s">
        <v>32</v>
      </c>
      <c r="S6" s="1" t="s">
        <v>32</v>
      </c>
      <c r="T6" s="1" t="s">
        <v>31</v>
      </c>
      <c r="U6" s="1"/>
      <c r="V6" s="1" t="s">
        <v>31</v>
      </c>
      <c r="W6" s="1" t="s">
        <v>31</v>
      </c>
      <c r="X6" s="1" t="s">
        <v>31</v>
      </c>
      <c r="Y6" s="1" t="s">
        <v>31</v>
      </c>
      <c r="Z6" s="1" t="s">
        <v>31</v>
      </c>
      <c r="AA6" s="1" t="s">
        <v>31</v>
      </c>
      <c r="AB6" s="1" t="s">
        <v>31</v>
      </c>
      <c r="AC6" s="1" t="s">
        <v>31</v>
      </c>
      <c r="AD6" s="1"/>
      <c r="AE6" s="1" t="s">
        <v>31</v>
      </c>
      <c r="AF6" s="1"/>
      <c r="AG6" s="1"/>
      <c r="AH6" s="1"/>
      <c r="AI6" s="1"/>
      <c r="AJ6" s="1" t="s">
        <v>52</v>
      </c>
      <c r="AK6" s="1"/>
      <c r="AL6">
        <v>102</v>
      </c>
      <c r="AM6">
        <v>280</v>
      </c>
      <c r="AN6">
        <v>275</v>
      </c>
      <c r="AO6">
        <v>25</v>
      </c>
      <c r="AP6">
        <v>0.8</v>
      </c>
      <c r="AQ6" t="s">
        <v>893</v>
      </c>
      <c r="AR6">
        <v>141.19999999999999</v>
      </c>
      <c r="AS6">
        <v>0.73</v>
      </c>
      <c r="AT6">
        <v>0.79</v>
      </c>
    </row>
    <row r="7" spans="2:46" x14ac:dyDescent="0.25">
      <c r="B7" s="1"/>
      <c r="C7" s="1">
        <v>5</v>
      </c>
      <c r="D7" s="1" t="s">
        <v>897</v>
      </c>
      <c r="E7" s="1" t="s">
        <v>454</v>
      </c>
      <c r="F7" s="1" t="s">
        <v>464</v>
      </c>
      <c r="G7" s="1" t="s">
        <v>465</v>
      </c>
      <c r="H7" s="1" t="s">
        <v>30</v>
      </c>
      <c r="I7" s="1" t="s">
        <v>32</v>
      </c>
      <c r="J7" s="1" t="s">
        <v>32</v>
      </c>
      <c r="K7" s="1"/>
      <c r="L7" s="1" t="s">
        <v>32</v>
      </c>
      <c r="M7" s="1" t="s">
        <v>53</v>
      </c>
      <c r="N7" s="1" t="s">
        <v>54</v>
      </c>
      <c r="O7" s="1" t="s">
        <v>32</v>
      </c>
      <c r="P7" s="1" t="s">
        <v>54</v>
      </c>
      <c r="Q7" s="1" t="s">
        <v>55</v>
      </c>
      <c r="R7" s="1" t="s">
        <v>31</v>
      </c>
      <c r="S7" s="1" t="s">
        <v>32</v>
      </c>
      <c r="T7" s="1" t="s">
        <v>32</v>
      </c>
      <c r="U7" s="1" t="s">
        <v>56</v>
      </c>
      <c r="V7" s="1" t="s">
        <v>32</v>
      </c>
      <c r="W7" s="1" t="s">
        <v>32</v>
      </c>
      <c r="X7" s="1" t="s">
        <v>32</v>
      </c>
      <c r="Y7" s="1" t="s">
        <v>31</v>
      </c>
      <c r="Z7" s="1" t="s">
        <v>31</v>
      </c>
      <c r="AA7" s="1" t="s">
        <v>31</v>
      </c>
      <c r="AB7" s="1" t="s">
        <v>31</v>
      </c>
      <c r="AC7" s="1" t="s">
        <v>31</v>
      </c>
      <c r="AD7" s="1"/>
      <c r="AE7" s="1" t="s">
        <v>31</v>
      </c>
      <c r="AF7" s="1"/>
      <c r="AG7" s="1"/>
      <c r="AH7" s="1"/>
      <c r="AI7" s="1"/>
      <c r="AJ7" s="1" t="s">
        <v>57</v>
      </c>
      <c r="AK7" s="1">
        <v>93</v>
      </c>
      <c r="AL7">
        <v>139</v>
      </c>
      <c r="AM7">
        <v>250</v>
      </c>
      <c r="AN7">
        <v>248</v>
      </c>
      <c r="AO7">
        <v>28</v>
      </c>
      <c r="AP7">
        <v>0.6</v>
      </c>
      <c r="AQ7" t="s">
        <v>893</v>
      </c>
      <c r="AR7">
        <v>147.6</v>
      </c>
      <c r="AS7">
        <v>0.79</v>
      </c>
      <c r="AT7">
        <v>0.78</v>
      </c>
    </row>
    <row r="8" spans="2:46" x14ac:dyDescent="0.25">
      <c r="B8" s="1"/>
      <c r="C8" s="1">
        <v>6</v>
      </c>
      <c r="D8" s="1" t="s">
        <v>898</v>
      </c>
      <c r="E8" s="1" t="s">
        <v>454</v>
      </c>
      <c r="F8" s="1" t="s">
        <v>875</v>
      </c>
      <c r="G8" s="1" t="s">
        <v>465</v>
      </c>
      <c r="H8" s="1" t="s">
        <v>30</v>
      </c>
      <c r="I8" s="1" t="s">
        <v>32</v>
      </c>
      <c r="J8" s="1" t="s">
        <v>32</v>
      </c>
      <c r="K8" s="1"/>
      <c r="L8" s="1" t="s">
        <v>32</v>
      </c>
      <c r="M8" s="1" t="s">
        <v>58</v>
      </c>
      <c r="N8" s="1" t="s">
        <v>59</v>
      </c>
      <c r="O8" s="1" t="s">
        <v>32</v>
      </c>
      <c r="P8" s="1" t="s">
        <v>60</v>
      </c>
      <c r="Q8" s="1" t="s">
        <v>59</v>
      </c>
      <c r="R8" s="1" t="s">
        <v>32</v>
      </c>
      <c r="S8" s="1" t="s">
        <v>32</v>
      </c>
      <c r="T8" s="1" t="s">
        <v>32</v>
      </c>
      <c r="U8" s="1" t="s">
        <v>61</v>
      </c>
      <c r="V8" s="1" t="s">
        <v>31</v>
      </c>
      <c r="W8" s="1" t="s">
        <v>31</v>
      </c>
      <c r="X8" s="1" t="s">
        <v>31</v>
      </c>
      <c r="Y8" s="1" t="s">
        <v>31</v>
      </c>
      <c r="Z8" s="1" t="s">
        <v>31</v>
      </c>
      <c r="AA8" s="1" t="s">
        <v>31</v>
      </c>
      <c r="AB8" s="1" t="s">
        <v>31</v>
      </c>
      <c r="AC8" s="1" t="s">
        <v>31</v>
      </c>
      <c r="AD8" s="1"/>
      <c r="AE8" s="1" t="s">
        <v>31</v>
      </c>
      <c r="AF8" s="1"/>
      <c r="AG8" s="1"/>
      <c r="AH8" s="1"/>
      <c r="AI8" s="1"/>
      <c r="AJ8" s="1" t="s">
        <v>62</v>
      </c>
      <c r="AK8" s="1">
        <v>100</v>
      </c>
      <c r="AL8">
        <v>84</v>
      </c>
      <c r="AM8">
        <v>99</v>
      </c>
      <c r="AN8">
        <v>16</v>
      </c>
      <c r="AO8">
        <v>20.399999999999999</v>
      </c>
      <c r="AP8">
        <v>0.7</v>
      </c>
      <c r="AQ8" t="s">
        <v>893</v>
      </c>
      <c r="AR8">
        <v>130.69999999999999</v>
      </c>
      <c r="AS8">
        <v>0.74</v>
      </c>
      <c r="AT8">
        <v>0.49</v>
      </c>
    </row>
    <row r="9" spans="2:46" x14ac:dyDescent="0.25">
      <c r="B9" s="1"/>
      <c r="C9" s="1">
        <v>7</v>
      </c>
      <c r="D9" s="1" t="s">
        <v>897</v>
      </c>
      <c r="E9" s="1" t="s">
        <v>454</v>
      </c>
      <c r="F9" s="1" t="s">
        <v>400</v>
      </c>
      <c r="G9" s="1" t="s">
        <v>400</v>
      </c>
      <c r="H9" s="1" t="s">
        <v>30</v>
      </c>
      <c r="I9" s="1" t="s">
        <v>32</v>
      </c>
      <c r="J9" s="1" t="s">
        <v>31</v>
      </c>
      <c r="K9" s="1"/>
      <c r="L9" s="1" t="s">
        <v>49</v>
      </c>
      <c r="M9" s="1"/>
      <c r="N9" s="1" t="s">
        <v>63</v>
      </c>
      <c r="O9" s="1" t="s">
        <v>32</v>
      </c>
      <c r="P9" s="1" t="s">
        <v>64</v>
      </c>
      <c r="Q9" s="1" t="s">
        <v>63</v>
      </c>
      <c r="R9" s="1" t="s">
        <v>32</v>
      </c>
      <c r="S9" s="1" t="s">
        <v>32</v>
      </c>
      <c r="T9" s="1" t="s">
        <v>32</v>
      </c>
      <c r="U9" s="1" t="s">
        <v>65</v>
      </c>
      <c r="V9" s="1" t="s">
        <v>31</v>
      </c>
      <c r="W9" s="1" t="s">
        <v>31</v>
      </c>
      <c r="X9" s="1" t="s">
        <v>31</v>
      </c>
      <c r="Y9" s="1" t="s">
        <v>31</v>
      </c>
      <c r="Z9" s="1" t="s">
        <v>31</v>
      </c>
      <c r="AA9" s="1" t="s">
        <v>31</v>
      </c>
      <c r="AB9" s="1" t="s">
        <v>31</v>
      </c>
      <c r="AC9" s="1" t="s">
        <v>31</v>
      </c>
      <c r="AD9" s="1"/>
      <c r="AE9" s="1" t="s">
        <v>31</v>
      </c>
      <c r="AF9" s="1"/>
      <c r="AG9" s="1"/>
      <c r="AH9" s="1"/>
      <c r="AI9" s="1"/>
      <c r="AJ9" s="1" t="s">
        <v>66</v>
      </c>
      <c r="AK9" s="1">
        <v>100</v>
      </c>
      <c r="AL9">
        <v>39</v>
      </c>
      <c r="AM9">
        <v>115</v>
      </c>
      <c r="AN9">
        <v>113</v>
      </c>
      <c r="AO9">
        <v>9.1</v>
      </c>
      <c r="AP9">
        <v>0.3</v>
      </c>
      <c r="AQ9" t="s">
        <v>892</v>
      </c>
      <c r="AR9">
        <v>139.4</v>
      </c>
      <c r="AS9">
        <v>0.71</v>
      </c>
      <c r="AT9">
        <v>0.74</v>
      </c>
    </row>
    <row r="10" spans="2:46" x14ac:dyDescent="0.25">
      <c r="B10" s="1"/>
      <c r="C10" s="1">
        <v>8</v>
      </c>
      <c r="D10" s="1" t="s">
        <v>900</v>
      </c>
      <c r="E10" s="1" t="s">
        <v>454</v>
      </c>
      <c r="F10" s="1" t="s">
        <v>461</v>
      </c>
      <c r="G10" s="1" t="s">
        <v>454</v>
      </c>
      <c r="H10" s="1" t="s">
        <v>67</v>
      </c>
      <c r="I10" s="1" t="s">
        <v>32</v>
      </c>
      <c r="J10" s="1" t="s">
        <v>32</v>
      </c>
      <c r="K10" s="1"/>
      <c r="L10" s="1" t="s">
        <v>32</v>
      </c>
      <c r="M10" s="1" t="s">
        <v>58</v>
      </c>
      <c r="N10" s="1" t="s">
        <v>68</v>
      </c>
      <c r="O10" s="1" t="s">
        <v>32</v>
      </c>
      <c r="P10" s="1" t="s">
        <v>69</v>
      </c>
      <c r="Q10" s="1" t="s">
        <v>70</v>
      </c>
      <c r="R10" s="1" t="s">
        <v>32</v>
      </c>
      <c r="S10" s="1" t="s">
        <v>32</v>
      </c>
      <c r="T10" s="1" t="s">
        <v>32</v>
      </c>
      <c r="U10" s="1" t="s">
        <v>71</v>
      </c>
      <c r="V10" s="1" t="s">
        <v>31</v>
      </c>
      <c r="W10" s="1" t="s">
        <v>31</v>
      </c>
      <c r="X10" s="1" t="s">
        <v>31</v>
      </c>
      <c r="Y10" s="1" t="s">
        <v>31</v>
      </c>
      <c r="Z10" s="1" t="s">
        <v>31</v>
      </c>
      <c r="AA10" s="1" t="s">
        <v>31</v>
      </c>
      <c r="AB10" s="1" t="s">
        <v>31</v>
      </c>
      <c r="AC10" s="1" t="s">
        <v>31</v>
      </c>
      <c r="AD10" s="1"/>
      <c r="AE10" s="1" t="s">
        <v>31</v>
      </c>
      <c r="AF10" s="1"/>
      <c r="AG10" s="1"/>
      <c r="AH10" s="1"/>
      <c r="AI10" s="1"/>
      <c r="AJ10" s="1" t="s">
        <v>72</v>
      </c>
      <c r="AK10" s="1">
        <v>80</v>
      </c>
      <c r="AL10">
        <v>145</v>
      </c>
      <c r="AM10">
        <v>269</v>
      </c>
      <c r="AN10">
        <v>255</v>
      </c>
      <c r="AO10">
        <v>30</v>
      </c>
      <c r="AP10">
        <v>2.2000000000000002</v>
      </c>
      <c r="AQ10" t="s">
        <v>893</v>
      </c>
      <c r="AR10">
        <v>163</v>
      </c>
      <c r="AS10">
        <v>0.91</v>
      </c>
      <c r="AT10">
        <v>1.41</v>
      </c>
    </row>
    <row r="11" spans="2:46" x14ac:dyDescent="0.25">
      <c r="B11" s="1"/>
      <c r="C11" s="1">
        <v>9</v>
      </c>
      <c r="D11" s="1" t="s">
        <v>898</v>
      </c>
      <c r="E11" s="1" t="s">
        <v>454</v>
      </c>
      <c r="F11" s="1" t="s">
        <v>466</v>
      </c>
      <c r="G11" s="1" t="s">
        <v>456</v>
      </c>
      <c r="H11" s="1" t="s">
        <v>67</v>
      </c>
      <c r="I11" s="1" t="s">
        <v>32</v>
      </c>
      <c r="J11" s="1" t="s">
        <v>32</v>
      </c>
      <c r="K11" s="1"/>
      <c r="L11" s="1" t="s">
        <v>32</v>
      </c>
      <c r="M11" s="1" t="s">
        <v>73</v>
      </c>
      <c r="N11" s="1" t="s">
        <v>74</v>
      </c>
      <c r="O11" s="1" t="s">
        <v>32</v>
      </c>
      <c r="P11" s="1" t="s">
        <v>75</v>
      </c>
      <c r="Q11" s="1" t="s">
        <v>74</v>
      </c>
      <c r="R11" s="1" t="s">
        <v>32</v>
      </c>
      <c r="S11" s="1" t="s">
        <v>31</v>
      </c>
      <c r="T11" s="1" t="s">
        <v>32</v>
      </c>
      <c r="U11" s="1" t="s">
        <v>76</v>
      </c>
      <c r="V11" s="1" t="s">
        <v>31</v>
      </c>
      <c r="W11" s="1" t="s">
        <v>31</v>
      </c>
      <c r="X11" s="1" t="s">
        <v>31</v>
      </c>
      <c r="Y11" s="1" t="s">
        <v>31</v>
      </c>
      <c r="Z11" s="1" t="s">
        <v>31</v>
      </c>
      <c r="AA11" s="1" t="s">
        <v>31</v>
      </c>
      <c r="AB11" s="1" t="s">
        <v>31</v>
      </c>
      <c r="AC11" s="1" t="s">
        <v>31</v>
      </c>
      <c r="AD11" s="1"/>
      <c r="AE11" s="1" t="s">
        <v>31</v>
      </c>
      <c r="AF11" s="1"/>
      <c r="AG11" s="1"/>
      <c r="AH11" s="1"/>
      <c r="AI11" s="1"/>
      <c r="AJ11" s="1" t="s">
        <v>38</v>
      </c>
      <c r="AK11" s="1">
        <v>83</v>
      </c>
      <c r="AL11">
        <v>92</v>
      </c>
      <c r="AM11">
        <v>301</v>
      </c>
      <c r="AN11">
        <v>239</v>
      </c>
      <c r="AO11">
        <v>54</v>
      </c>
      <c r="AP11">
        <v>1.2</v>
      </c>
      <c r="AQ11" t="s">
        <v>893</v>
      </c>
      <c r="AR11">
        <v>59.7</v>
      </c>
      <c r="AS11">
        <v>0.66</v>
      </c>
      <c r="AT11">
        <v>0.79</v>
      </c>
    </row>
    <row r="12" spans="2:46" x14ac:dyDescent="0.25">
      <c r="B12" s="1"/>
      <c r="C12" s="1">
        <v>10</v>
      </c>
      <c r="D12" s="1" t="s">
        <v>896</v>
      </c>
      <c r="E12" s="1" t="s">
        <v>454</v>
      </c>
      <c r="F12" s="1" t="s">
        <v>461</v>
      </c>
      <c r="G12" s="1" t="s">
        <v>454</v>
      </c>
      <c r="H12" s="1" t="s">
        <v>30</v>
      </c>
      <c r="I12" s="1" t="s">
        <v>32</v>
      </c>
      <c r="J12" s="1" t="s">
        <v>32</v>
      </c>
      <c r="K12" s="1"/>
      <c r="L12" s="1" t="s">
        <v>32</v>
      </c>
      <c r="M12" s="1" t="s">
        <v>77</v>
      </c>
      <c r="N12" s="1" t="s">
        <v>78</v>
      </c>
      <c r="O12" s="1" t="s">
        <v>32</v>
      </c>
      <c r="P12" s="1" t="s">
        <v>79</v>
      </c>
      <c r="Q12" s="1" t="s">
        <v>78</v>
      </c>
      <c r="R12" s="1" t="s">
        <v>32</v>
      </c>
      <c r="S12" s="1" t="s">
        <v>32</v>
      </c>
      <c r="T12" s="1" t="s">
        <v>32</v>
      </c>
      <c r="U12" s="1" t="s">
        <v>80</v>
      </c>
      <c r="V12" s="1" t="s">
        <v>32</v>
      </c>
      <c r="W12" s="1" t="s">
        <v>32</v>
      </c>
      <c r="X12" s="1" t="s">
        <v>31</v>
      </c>
      <c r="Y12" s="1" t="s">
        <v>31</v>
      </c>
      <c r="Z12" s="1" t="s">
        <v>31</v>
      </c>
      <c r="AA12" s="1" t="s">
        <v>31</v>
      </c>
      <c r="AB12" s="1" t="s">
        <v>31</v>
      </c>
      <c r="AC12" s="1" t="s">
        <v>31</v>
      </c>
      <c r="AD12" s="1"/>
      <c r="AE12" s="1" t="s">
        <v>31</v>
      </c>
      <c r="AF12" s="1"/>
      <c r="AG12" s="1"/>
      <c r="AH12" s="1"/>
      <c r="AI12" s="1"/>
      <c r="AJ12" s="1" t="s">
        <v>81</v>
      </c>
      <c r="AK12" s="1">
        <v>133</v>
      </c>
      <c r="AL12">
        <v>90</v>
      </c>
      <c r="AM12">
        <v>202</v>
      </c>
      <c r="AN12">
        <v>180</v>
      </c>
      <c r="AO12">
        <v>76</v>
      </c>
      <c r="AP12">
        <v>1.1000000000000001</v>
      </c>
      <c r="AQ12" t="s">
        <v>893</v>
      </c>
      <c r="AR12">
        <v>89.8</v>
      </c>
      <c r="AS12">
        <v>0.71</v>
      </c>
      <c r="AT12">
        <v>0.66</v>
      </c>
    </row>
    <row r="13" spans="2:46" x14ac:dyDescent="0.25">
      <c r="B13" s="1"/>
      <c r="C13" s="1">
        <v>11</v>
      </c>
      <c r="D13" s="1" t="s">
        <v>896</v>
      </c>
      <c r="E13" s="1" t="s">
        <v>454</v>
      </c>
      <c r="F13" s="1" t="s">
        <v>466</v>
      </c>
      <c r="G13" s="1" t="s">
        <v>456</v>
      </c>
      <c r="H13" s="1" t="s">
        <v>30</v>
      </c>
      <c r="I13" s="1" t="s">
        <v>32</v>
      </c>
      <c r="J13" s="1" t="s">
        <v>32</v>
      </c>
      <c r="K13" s="1"/>
      <c r="L13" s="1" t="s">
        <v>49</v>
      </c>
      <c r="M13" s="1"/>
      <c r="N13" s="1" t="s">
        <v>82</v>
      </c>
      <c r="O13" s="1" t="s">
        <v>32</v>
      </c>
      <c r="P13" s="1" t="s">
        <v>83</v>
      </c>
      <c r="Q13" s="1" t="s">
        <v>82</v>
      </c>
      <c r="R13" s="1" t="s">
        <v>32</v>
      </c>
      <c r="S13" s="1" t="s">
        <v>32</v>
      </c>
      <c r="T13" s="1" t="s">
        <v>31</v>
      </c>
      <c r="U13" s="1"/>
      <c r="V13" s="1" t="s">
        <v>31</v>
      </c>
      <c r="W13" s="1" t="s">
        <v>31</v>
      </c>
      <c r="X13" s="1" t="s">
        <v>31</v>
      </c>
      <c r="Y13" s="1" t="s">
        <v>31</v>
      </c>
      <c r="Z13" s="1" t="s">
        <v>31</v>
      </c>
      <c r="AA13" s="1" t="s">
        <v>31</v>
      </c>
      <c r="AB13" s="1" t="s">
        <v>31</v>
      </c>
      <c r="AC13" s="1" t="s">
        <v>31</v>
      </c>
      <c r="AD13" s="1"/>
      <c r="AE13" s="1" t="s">
        <v>31</v>
      </c>
      <c r="AF13" s="1"/>
      <c r="AG13" s="1"/>
      <c r="AH13" s="1"/>
      <c r="AI13" s="1"/>
      <c r="AJ13" s="1" t="s">
        <v>84</v>
      </c>
      <c r="AK13" s="1">
        <v>103</v>
      </c>
      <c r="AL13">
        <v>15</v>
      </c>
      <c r="AM13">
        <v>136</v>
      </c>
      <c r="AN13">
        <v>114</v>
      </c>
      <c r="AO13">
        <v>66</v>
      </c>
      <c r="AP13">
        <v>1.8</v>
      </c>
      <c r="AQ13" t="s">
        <v>892</v>
      </c>
      <c r="AR13">
        <v>81.099999999999994</v>
      </c>
      <c r="AS13">
        <v>0.79</v>
      </c>
      <c r="AT13">
        <v>0.81</v>
      </c>
    </row>
    <row r="14" spans="2:46" x14ac:dyDescent="0.25">
      <c r="B14" s="1"/>
      <c r="C14" s="1">
        <v>12</v>
      </c>
      <c r="D14" s="1" t="s">
        <v>901</v>
      </c>
      <c r="E14" s="1" t="s">
        <v>454</v>
      </c>
      <c r="F14" s="1" t="s">
        <v>400</v>
      </c>
      <c r="G14" s="1" t="s">
        <v>400</v>
      </c>
      <c r="H14" s="1" t="s">
        <v>30</v>
      </c>
      <c r="I14" s="1" t="s">
        <v>32</v>
      </c>
      <c r="J14" s="1" t="s">
        <v>32</v>
      </c>
      <c r="K14" s="1"/>
      <c r="L14" s="1" t="s">
        <v>49</v>
      </c>
      <c r="M14" s="1"/>
      <c r="N14" s="1" t="s">
        <v>63</v>
      </c>
      <c r="O14" s="1" t="s">
        <v>32</v>
      </c>
      <c r="P14" s="1" t="s">
        <v>54</v>
      </c>
      <c r="Q14" s="1" t="s">
        <v>63</v>
      </c>
      <c r="R14" s="1" t="s">
        <v>32</v>
      </c>
      <c r="S14" s="1" t="s">
        <v>32</v>
      </c>
      <c r="T14" s="1" t="s">
        <v>31</v>
      </c>
      <c r="U14" s="1"/>
      <c r="V14" s="1" t="s">
        <v>31</v>
      </c>
      <c r="W14" s="1" t="s">
        <v>31</v>
      </c>
      <c r="X14" s="1" t="s">
        <v>31</v>
      </c>
      <c r="Y14" s="1" t="s">
        <v>31</v>
      </c>
      <c r="Z14" s="1" t="s">
        <v>31</v>
      </c>
      <c r="AA14" s="1" t="s">
        <v>31</v>
      </c>
      <c r="AB14" s="1" t="s">
        <v>31</v>
      </c>
      <c r="AC14" s="1" t="s">
        <v>31</v>
      </c>
      <c r="AD14" s="1"/>
      <c r="AE14" s="1" t="s">
        <v>31</v>
      </c>
      <c r="AF14" s="1"/>
      <c r="AG14" s="1"/>
      <c r="AH14" s="1"/>
      <c r="AI14" s="1"/>
      <c r="AJ14" s="1" t="s">
        <v>85</v>
      </c>
      <c r="AK14" s="1">
        <v>128</v>
      </c>
      <c r="AL14">
        <v>12</v>
      </c>
      <c r="AM14">
        <v>603</v>
      </c>
      <c r="AN14">
        <v>577</v>
      </c>
      <c r="AO14">
        <v>43</v>
      </c>
      <c r="AP14">
        <v>0.8</v>
      </c>
      <c r="AQ14" t="s">
        <v>892</v>
      </c>
      <c r="AR14">
        <v>108.6</v>
      </c>
      <c r="AS14">
        <v>0.54</v>
      </c>
      <c r="AT14">
        <v>0.36</v>
      </c>
    </row>
    <row r="15" spans="2:46" x14ac:dyDescent="0.25">
      <c r="B15" s="1"/>
      <c r="C15" s="1">
        <v>13</v>
      </c>
      <c r="D15" s="1" t="s">
        <v>899</v>
      </c>
      <c r="E15" s="1" t="s">
        <v>454</v>
      </c>
      <c r="F15" s="1" t="s">
        <v>461</v>
      </c>
      <c r="G15" s="1" t="s">
        <v>454</v>
      </c>
      <c r="H15" s="1" t="s">
        <v>30</v>
      </c>
      <c r="I15" s="1" t="s">
        <v>32</v>
      </c>
      <c r="J15" s="1" t="s">
        <v>31</v>
      </c>
      <c r="K15" s="1"/>
      <c r="L15" s="1" t="s">
        <v>32</v>
      </c>
      <c r="M15" s="1" t="s">
        <v>86</v>
      </c>
      <c r="N15" s="1" t="s">
        <v>45</v>
      </c>
      <c r="O15" s="1" t="s">
        <v>32</v>
      </c>
      <c r="P15" s="1" t="s">
        <v>87</v>
      </c>
      <c r="Q15" s="1" t="s">
        <v>45</v>
      </c>
      <c r="R15" s="1" t="s">
        <v>32</v>
      </c>
      <c r="S15" s="1" t="s">
        <v>32</v>
      </c>
      <c r="T15" s="1" t="s">
        <v>32</v>
      </c>
      <c r="U15" s="1" t="s">
        <v>88</v>
      </c>
      <c r="V15" s="1" t="s">
        <v>31</v>
      </c>
      <c r="W15" s="1" t="s">
        <v>31</v>
      </c>
      <c r="X15" s="1" t="s">
        <v>31</v>
      </c>
      <c r="Y15" s="1" t="s">
        <v>31</v>
      </c>
      <c r="Z15" s="1" t="s">
        <v>31</v>
      </c>
      <c r="AA15" s="1" t="s">
        <v>31</v>
      </c>
      <c r="AB15" s="1" t="s">
        <v>31</v>
      </c>
      <c r="AC15" s="1" t="s">
        <v>31</v>
      </c>
      <c r="AD15" s="1"/>
      <c r="AE15" s="1" t="s">
        <v>31</v>
      </c>
      <c r="AF15" s="1"/>
      <c r="AG15" s="1"/>
      <c r="AH15" s="1"/>
      <c r="AI15" s="1"/>
      <c r="AJ15" s="1" t="s">
        <v>48</v>
      </c>
      <c r="AK15" s="1">
        <v>148</v>
      </c>
      <c r="AL15">
        <v>77</v>
      </c>
      <c r="AM15">
        <v>375</v>
      </c>
      <c r="AN15">
        <v>253</v>
      </c>
      <c r="AO15">
        <v>87</v>
      </c>
      <c r="AP15">
        <v>0.8</v>
      </c>
      <c r="AQ15" t="s">
        <v>893</v>
      </c>
      <c r="AR15">
        <v>157.69999999999999</v>
      </c>
      <c r="AS15">
        <v>1</v>
      </c>
      <c r="AT15">
        <v>0.67</v>
      </c>
    </row>
    <row r="16" spans="2:46" x14ac:dyDescent="0.25">
      <c r="B16" s="1"/>
      <c r="C16" s="1">
        <v>14</v>
      </c>
      <c r="D16" s="1" t="s">
        <v>896</v>
      </c>
      <c r="E16" s="1" t="s">
        <v>454</v>
      </c>
      <c r="F16" s="1" t="s">
        <v>461</v>
      </c>
      <c r="G16" s="1" t="s">
        <v>454</v>
      </c>
      <c r="H16" s="1" t="s">
        <v>30</v>
      </c>
      <c r="I16" s="1" t="s">
        <v>32</v>
      </c>
      <c r="J16" s="1" t="s">
        <v>32</v>
      </c>
      <c r="K16" s="1"/>
      <c r="L16" s="1" t="s">
        <v>32</v>
      </c>
      <c r="M16" s="1" t="s">
        <v>89</v>
      </c>
      <c r="N16" s="1" t="s">
        <v>90</v>
      </c>
      <c r="O16" s="1" t="s">
        <v>32</v>
      </c>
      <c r="P16" s="1" t="s">
        <v>54</v>
      </c>
      <c r="Q16" s="1" t="s">
        <v>90</v>
      </c>
      <c r="R16" s="1" t="s">
        <v>32</v>
      </c>
      <c r="S16" s="1" t="s">
        <v>32</v>
      </c>
      <c r="T16" s="1" t="s">
        <v>32</v>
      </c>
      <c r="U16" s="1" t="s">
        <v>91</v>
      </c>
      <c r="V16" s="1" t="s">
        <v>31</v>
      </c>
      <c r="W16" s="1" t="s">
        <v>31</v>
      </c>
      <c r="X16" s="1" t="s">
        <v>31</v>
      </c>
      <c r="Y16" s="1" t="s">
        <v>31</v>
      </c>
      <c r="Z16" s="1" t="s">
        <v>31</v>
      </c>
      <c r="AA16" s="1" t="s">
        <v>31</v>
      </c>
      <c r="AB16" s="1" t="s">
        <v>31</v>
      </c>
      <c r="AC16" s="1" t="s">
        <v>31</v>
      </c>
      <c r="AD16" s="1"/>
      <c r="AE16" s="1" t="s">
        <v>31</v>
      </c>
      <c r="AF16" s="1"/>
      <c r="AG16" s="1"/>
      <c r="AH16" s="1"/>
      <c r="AI16" s="1"/>
      <c r="AJ16" s="1" t="s">
        <v>92</v>
      </c>
      <c r="AK16" s="1">
        <v>87</v>
      </c>
      <c r="AL16">
        <v>62</v>
      </c>
      <c r="AM16">
        <v>300</v>
      </c>
      <c r="AN16">
        <v>198</v>
      </c>
      <c r="AO16">
        <v>85</v>
      </c>
      <c r="AP16">
        <v>1</v>
      </c>
      <c r="AQ16" t="s">
        <v>892</v>
      </c>
      <c r="AR16">
        <v>91.4</v>
      </c>
      <c r="AS16">
        <v>0.63</v>
      </c>
      <c r="AT16">
        <v>0.56000000000000005</v>
      </c>
    </row>
    <row r="17" spans="2:46" x14ac:dyDescent="0.25">
      <c r="B17" s="1"/>
      <c r="C17" s="1">
        <v>15</v>
      </c>
      <c r="D17" s="1" t="s">
        <v>902</v>
      </c>
      <c r="E17" s="1" t="s">
        <v>454</v>
      </c>
      <c r="F17" s="1" t="s">
        <v>804</v>
      </c>
      <c r="G17" s="1" t="s">
        <v>804</v>
      </c>
      <c r="H17" s="1" t="s">
        <v>30</v>
      </c>
      <c r="I17" s="1" t="s">
        <v>32</v>
      </c>
      <c r="J17" s="1" t="s">
        <v>32</v>
      </c>
      <c r="K17" s="1"/>
      <c r="L17" s="1" t="s">
        <v>32</v>
      </c>
      <c r="M17" s="1" t="s">
        <v>93</v>
      </c>
      <c r="N17" s="1" t="s">
        <v>94</v>
      </c>
      <c r="O17" s="1" t="s">
        <v>32</v>
      </c>
      <c r="P17" s="1" t="s">
        <v>95</v>
      </c>
      <c r="Q17" s="1" t="s">
        <v>94</v>
      </c>
      <c r="R17" s="1" t="s">
        <v>32</v>
      </c>
      <c r="S17" s="1" t="s">
        <v>32</v>
      </c>
      <c r="T17" s="1" t="s">
        <v>32</v>
      </c>
      <c r="U17" s="1" t="s">
        <v>96</v>
      </c>
      <c r="V17" s="1" t="s">
        <v>32</v>
      </c>
      <c r="W17" s="1" t="s">
        <v>31</v>
      </c>
      <c r="X17" s="1" t="s">
        <v>31</v>
      </c>
      <c r="Y17" s="1" t="s">
        <v>32</v>
      </c>
      <c r="Z17" s="1" t="s">
        <v>31</v>
      </c>
      <c r="AA17" s="1" t="s">
        <v>31</v>
      </c>
      <c r="AB17" s="1" t="s">
        <v>97</v>
      </c>
      <c r="AC17" s="1" t="s">
        <v>31</v>
      </c>
      <c r="AD17" s="1"/>
      <c r="AE17" s="1" t="s">
        <v>31</v>
      </c>
      <c r="AF17" s="1"/>
      <c r="AG17" s="1"/>
      <c r="AH17" s="1"/>
      <c r="AI17" s="1"/>
      <c r="AJ17" s="1" t="s">
        <v>98</v>
      </c>
      <c r="AK17" s="1">
        <v>93</v>
      </c>
      <c r="AL17">
        <v>33</v>
      </c>
      <c r="AM17">
        <v>305</v>
      </c>
      <c r="AN17">
        <v>202</v>
      </c>
      <c r="AO17">
        <v>94</v>
      </c>
      <c r="AP17">
        <v>0.9</v>
      </c>
      <c r="AQ17" t="s">
        <v>893</v>
      </c>
      <c r="AR17">
        <v>94.7</v>
      </c>
      <c r="AS17">
        <v>0.53</v>
      </c>
      <c r="AT17">
        <v>0.5</v>
      </c>
    </row>
    <row r="18" spans="2:46" x14ac:dyDescent="0.25">
      <c r="B18" s="1"/>
      <c r="C18" s="1">
        <v>16</v>
      </c>
      <c r="D18" s="1" t="s">
        <v>903</v>
      </c>
      <c r="E18" s="1" t="s">
        <v>454</v>
      </c>
      <c r="F18" s="1" t="s">
        <v>455</v>
      </c>
      <c r="G18" s="1" t="s">
        <v>456</v>
      </c>
      <c r="H18" s="1" t="s">
        <v>30</v>
      </c>
      <c r="I18" s="1" t="s">
        <v>32</v>
      </c>
      <c r="J18" s="1" t="s">
        <v>32</v>
      </c>
      <c r="K18" s="1"/>
      <c r="L18" s="1" t="s">
        <v>32</v>
      </c>
      <c r="M18" s="1" t="s">
        <v>99</v>
      </c>
      <c r="N18" s="1" t="s">
        <v>90</v>
      </c>
      <c r="O18" s="1" t="s">
        <v>32</v>
      </c>
      <c r="P18" s="1" t="s">
        <v>100</v>
      </c>
      <c r="Q18" s="1" t="s">
        <v>90</v>
      </c>
      <c r="R18" s="1" t="s">
        <v>32</v>
      </c>
      <c r="S18" s="1" t="s">
        <v>32</v>
      </c>
      <c r="T18" s="1" t="s">
        <v>32</v>
      </c>
      <c r="U18" s="1" t="s">
        <v>101</v>
      </c>
      <c r="V18" s="1" t="s">
        <v>31</v>
      </c>
      <c r="W18" s="1" t="s">
        <v>31</v>
      </c>
      <c r="X18" s="1" t="s">
        <v>31</v>
      </c>
      <c r="Y18" s="1" t="s">
        <v>31</v>
      </c>
      <c r="Z18" s="1" t="s">
        <v>31</v>
      </c>
      <c r="AA18" s="1" t="s">
        <v>31</v>
      </c>
      <c r="AB18" s="1" t="s">
        <v>31</v>
      </c>
      <c r="AC18" s="1" t="s">
        <v>32</v>
      </c>
      <c r="AD18" s="1"/>
      <c r="AE18" s="1" t="s">
        <v>31</v>
      </c>
      <c r="AF18" s="1"/>
      <c r="AG18" s="1"/>
      <c r="AH18" s="1"/>
      <c r="AI18" s="2"/>
      <c r="AJ18" s="1" t="s">
        <v>98</v>
      </c>
      <c r="AK18" s="1">
        <v>93</v>
      </c>
      <c r="AL18">
        <v>119</v>
      </c>
      <c r="AM18">
        <v>123</v>
      </c>
      <c r="AN18">
        <v>111</v>
      </c>
      <c r="AO18">
        <v>1</v>
      </c>
      <c r="AP18">
        <v>1.4</v>
      </c>
      <c r="AQ18" t="s">
        <v>893</v>
      </c>
      <c r="AR18">
        <v>349.5</v>
      </c>
      <c r="AS18">
        <v>1.1000000000000001</v>
      </c>
      <c r="AT18">
        <v>2.0099999999999998</v>
      </c>
    </row>
    <row r="19" spans="2:46" x14ac:dyDescent="0.25">
      <c r="B19" s="1"/>
      <c r="C19" s="1">
        <v>17</v>
      </c>
      <c r="D19" s="1" t="s">
        <v>897</v>
      </c>
      <c r="E19" s="1" t="s">
        <v>454</v>
      </c>
      <c r="F19" s="1" t="s">
        <v>400</v>
      </c>
      <c r="G19" s="1" t="s">
        <v>400</v>
      </c>
      <c r="H19" s="1" t="s">
        <v>30</v>
      </c>
      <c r="I19" s="1" t="s">
        <v>32</v>
      </c>
      <c r="J19" s="1" t="s">
        <v>32</v>
      </c>
      <c r="K19" s="1"/>
      <c r="L19" s="1" t="s">
        <v>49</v>
      </c>
      <c r="M19" s="1"/>
      <c r="N19" s="1" t="s">
        <v>68</v>
      </c>
      <c r="O19" s="1" t="s">
        <v>32</v>
      </c>
      <c r="P19" s="1" t="s">
        <v>102</v>
      </c>
      <c r="Q19" s="1" t="s">
        <v>70</v>
      </c>
      <c r="R19" s="1" t="s">
        <v>32</v>
      </c>
      <c r="S19" s="1" t="s">
        <v>32</v>
      </c>
      <c r="T19" s="1" t="s">
        <v>31</v>
      </c>
      <c r="U19" s="1" t="s">
        <v>88</v>
      </c>
      <c r="V19" s="1" t="s">
        <v>31</v>
      </c>
      <c r="W19" s="1" t="s">
        <v>31</v>
      </c>
      <c r="X19" s="1" t="s">
        <v>31</v>
      </c>
      <c r="Y19" s="1" t="s">
        <v>31</v>
      </c>
      <c r="Z19" s="1" t="s">
        <v>31</v>
      </c>
      <c r="AA19" s="1" t="s">
        <v>31</v>
      </c>
      <c r="AB19" s="1" t="s">
        <v>31</v>
      </c>
      <c r="AC19" s="1" t="s">
        <v>31</v>
      </c>
      <c r="AD19" s="1"/>
      <c r="AE19" s="1" t="s">
        <v>31</v>
      </c>
      <c r="AF19" s="1"/>
      <c r="AG19" s="1"/>
      <c r="AH19" s="1"/>
      <c r="AI19" s="2"/>
      <c r="AJ19" s="1" t="s">
        <v>81</v>
      </c>
      <c r="AK19" s="1">
        <v>80</v>
      </c>
      <c r="AL19">
        <v>122</v>
      </c>
      <c r="AM19">
        <v>148</v>
      </c>
      <c r="AN19">
        <v>131</v>
      </c>
      <c r="AO19">
        <v>53</v>
      </c>
      <c r="AP19">
        <v>0.9</v>
      </c>
      <c r="AQ19" t="s">
        <v>893</v>
      </c>
      <c r="AR19">
        <v>183.8</v>
      </c>
      <c r="AS19">
        <v>0.97</v>
      </c>
      <c r="AT19">
        <v>0.71</v>
      </c>
    </row>
    <row r="20" spans="2:46" x14ac:dyDescent="0.25">
      <c r="B20" s="1"/>
      <c r="C20" s="1">
        <v>18</v>
      </c>
      <c r="D20" s="1" t="s">
        <v>899</v>
      </c>
      <c r="E20" s="1" t="s">
        <v>454</v>
      </c>
      <c r="F20" s="1" t="s">
        <v>804</v>
      </c>
      <c r="G20" s="1" t="s">
        <v>804</v>
      </c>
      <c r="H20" s="1" t="s">
        <v>30</v>
      </c>
      <c r="I20" s="1" t="s">
        <v>32</v>
      </c>
      <c r="J20" s="1" t="s">
        <v>32</v>
      </c>
      <c r="K20" s="1"/>
      <c r="L20" s="1" t="s">
        <v>32</v>
      </c>
      <c r="M20" s="1" t="s">
        <v>103</v>
      </c>
      <c r="N20" s="1" t="s">
        <v>104</v>
      </c>
      <c r="O20" s="1" t="s">
        <v>32</v>
      </c>
      <c r="P20" s="1" t="s">
        <v>105</v>
      </c>
      <c r="Q20" s="1" t="s">
        <v>104</v>
      </c>
      <c r="R20" s="1" t="s">
        <v>32</v>
      </c>
      <c r="S20" s="1" t="s">
        <v>32</v>
      </c>
      <c r="T20" s="1" t="s">
        <v>32</v>
      </c>
      <c r="U20" s="1" t="s">
        <v>106</v>
      </c>
      <c r="V20" s="1" t="s">
        <v>32</v>
      </c>
      <c r="W20" s="1" t="s">
        <v>32</v>
      </c>
      <c r="X20" s="1" t="s">
        <v>31</v>
      </c>
      <c r="Y20" s="1" t="s">
        <v>32</v>
      </c>
      <c r="Z20" s="1" t="s">
        <v>31</v>
      </c>
      <c r="AA20" s="1" t="s">
        <v>31</v>
      </c>
      <c r="AB20" s="1" t="s">
        <v>31</v>
      </c>
      <c r="AC20" s="1" t="s">
        <v>31</v>
      </c>
      <c r="AD20" s="1"/>
      <c r="AE20" s="1" t="s">
        <v>31</v>
      </c>
      <c r="AF20" s="1"/>
      <c r="AG20" s="1"/>
      <c r="AH20" s="1"/>
      <c r="AI20" s="2"/>
      <c r="AJ20" s="1" t="s">
        <v>81</v>
      </c>
      <c r="AK20" s="1">
        <v>310</v>
      </c>
      <c r="AL20">
        <v>330</v>
      </c>
      <c r="AM20">
        <v>111</v>
      </c>
      <c r="AN20">
        <v>103</v>
      </c>
      <c r="AO20">
        <v>67</v>
      </c>
      <c r="AP20">
        <v>0.2</v>
      </c>
      <c r="AQ20" t="s">
        <v>893</v>
      </c>
      <c r="AR20">
        <v>230.4</v>
      </c>
      <c r="AS20">
        <v>0.64</v>
      </c>
      <c r="AT20">
        <v>0.49</v>
      </c>
    </row>
    <row r="21" spans="2:46" x14ac:dyDescent="0.25">
      <c r="B21" s="1"/>
      <c r="C21" s="1">
        <v>19</v>
      </c>
      <c r="D21" s="1" t="s">
        <v>900</v>
      </c>
      <c r="E21" s="1" t="s">
        <v>454</v>
      </c>
      <c r="F21" s="1" t="s">
        <v>461</v>
      </c>
      <c r="G21" s="1" t="s">
        <v>454</v>
      </c>
      <c r="H21" s="1" t="s">
        <v>67</v>
      </c>
      <c r="I21" s="1" t="s">
        <v>32</v>
      </c>
      <c r="J21" s="1" t="s">
        <v>32</v>
      </c>
      <c r="K21" s="1"/>
      <c r="L21" s="1" t="s">
        <v>32</v>
      </c>
      <c r="M21" s="1" t="s">
        <v>107</v>
      </c>
      <c r="N21" s="1" t="s">
        <v>108</v>
      </c>
      <c r="O21" s="1" t="s">
        <v>32</v>
      </c>
      <c r="P21" s="1" t="s">
        <v>109</v>
      </c>
      <c r="Q21" s="1" t="s">
        <v>108</v>
      </c>
      <c r="R21" s="1" t="s">
        <v>32</v>
      </c>
      <c r="S21" s="1" t="s">
        <v>32</v>
      </c>
      <c r="T21" s="1" t="s">
        <v>32</v>
      </c>
      <c r="U21" s="1" t="s">
        <v>110</v>
      </c>
      <c r="V21" s="1" t="s">
        <v>31</v>
      </c>
      <c r="W21" s="1" t="s">
        <v>31</v>
      </c>
      <c r="X21" s="1" t="s">
        <v>31</v>
      </c>
      <c r="Y21" s="1" t="s">
        <v>31</v>
      </c>
      <c r="Z21" s="1" t="s">
        <v>31</v>
      </c>
      <c r="AA21" s="1" t="s">
        <v>31</v>
      </c>
      <c r="AB21" s="1" t="s">
        <v>111</v>
      </c>
      <c r="AC21" s="1" t="s">
        <v>31</v>
      </c>
      <c r="AD21" s="1"/>
      <c r="AE21" s="1" t="s">
        <v>31</v>
      </c>
      <c r="AF21" s="1"/>
      <c r="AG21" s="1"/>
      <c r="AH21" s="1"/>
      <c r="AI21" s="2"/>
      <c r="AJ21" s="1" t="s">
        <v>112</v>
      </c>
      <c r="AK21" s="1">
        <v>101</v>
      </c>
      <c r="AL21">
        <v>205</v>
      </c>
      <c r="AM21">
        <v>194</v>
      </c>
      <c r="AN21">
        <v>144</v>
      </c>
      <c r="AO21">
        <v>38</v>
      </c>
      <c r="AP21">
        <v>0.5</v>
      </c>
      <c r="AQ21" t="s">
        <v>892</v>
      </c>
      <c r="AR21">
        <v>208.9</v>
      </c>
      <c r="AS21">
        <v>0.85</v>
      </c>
      <c r="AT21">
        <v>0.5</v>
      </c>
    </row>
    <row r="22" spans="2:46" x14ac:dyDescent="0.25">
      <c r="B22" s="1"/>
      <c r="C22" s="1">
        <v>20</v>
      </c>
      <c r="D22" s="1" t="s">
        <v>899</v>
      </c>
      <c r="E22" s="1" t="s">
        <v>454</v>
      </c>
      <c r="F22" s="1" t="s">
        <v>466</v>
      </c>
      <c r="G22" s="1" t="s">
        <v>456</v>
      </c>
      <c r="H22" s="1" t="s">
        <v>30</v>
      </c>
      <c r="I22" s="1" t="s">
        <v>32</v>
      </c>
      <c r="J22" s="1" t="s">
        <v>31</v>
      </c>
      <c r="K22" s="1"/>
      <c r="L22" s="1" t="s">
        <v>32</v>
      </c>
      <c r="M22" s="1" t="s">
        <v>103</v>
      </c>
      <c r="N22" s="1" t="s">
        <v>63</v>
      </c>
      <c r="O22" s="1" t="s">
        <v>32</v>
      </c>
      <c r="P22" s="1" t="s">
        <v>95</v>
      </c>
      <c r="Q22" s="1" t="s">
        <v>63</v>
      </c>
      <c r="R22" s="1" t="s">
        <v>32</v>
      </c>
      <c r="S22" s="1" t="s">
        <v>32</v>
      </c>
      <c r="T22" s="1" t="s">
        <v>32</v>
      </c>
      <c r="U22" s="1" t="s">
        <v>113</v>
      </c>
      <c r="V22" s="1" t="s">
        <v>32</v>
      </c>
      <c r="W22" s="1" t="s">
        <v>32</v>
      </c>
      <c r="X22" s="1" t="s">
        <v>31</v>
      </c>
      <c r="Y22" s="1" t="s">
        <v>32</v>
      </c>
      <c r="Z22" s="1" t="s">
        <v>31</v>
      </c>
      <c r="AA22" s="1" t="s">
        <v>31</v>
      </c>
      <c r="AB22" s="1" t="s">
        <v>31</v>
      </c>
      <c r="AC22" s="1" t="s">
        <v>31</v>
      </c>
      <c r="AD22" s="1"/>
      <c r="AE22" s="1" t="s">
        <v>31</v>
      </c>
      <c r="AF22" s="1"/>
      <c r="AG22" s="1">
        <v>165</v>
      </c>
      <c r="AH22" s="1">
        <v>70</v>
      </c>
      <c r="AI22" s="2">
        <f>AH22/(AG22/100)/(AG22/100)</f>
        <v>25.711662075298442</v>
      </c>
      <c r="AJ22" s="1" t="s">
        <v>114</v>
      </c>
      <c r="AK22" s="1">
        <v>189</v>
      </c>
      <c r="AL22">
        <v>129</v>
      </c>
      <c r="AM22">
        <v>111</v>
      </c>
      <c r="AN22">
        <v>108</v>
      </c>
      <c r="AO22">
        <v>14</v>
      </c>
      <c r="AP22">
        <v>0.6</v>
      </c>
      <c r="AQ22" t="s">
        <v>893</v>
      </c>
      <c r="AR22">
        <v>144.30000000000001</v>
      </c>
      <c r="AS22">
        <v>0.75</v>
      </c>
      <c r="AT22">
        <v>0.71</v>
      </c>
    </row>
    <row r="23" spans="2:46" x14ac:dyDescent="0.25">
      <c r="B23" s="1"/>
      <c r="C23" s="1">
        <v>21</v>
      </c>
      <c r="D23" s="1" t="s">
        <v>896</v>
      </c>
      <c r="E23" s="1" t="s">
        <v>454</v>
      </c>
      <c r="F23" s="1" t="s">
        <v>468</v>
      </c>
      <c r="G23" s="1" t="s">
        <v>456</v>
      </c>
      <c r="H23" s="1" t="s">
        <v>30</v>
      </c>
      <c r="I23" s="1" t="s">
        <v>32</v>
      </c>
      <c r="J23" s="1" t="s">
        <v>32</v>
      </c>
      <c r="K23" s="1"/>
      <c r="L23" s="1" t="s">
        <v>49</v>
      </c>
      <c r="M23" s="1"/>
      <c r="N23" s="1" t="s">
        <v>115</v>
      </c>
      <c r="O23" s="1" t="s">
        <v>32</v>
      </c>
      <c r="P23" s="1" t="s">
        <v>116</v>
      </c>
      <c r="Q23" s="1" t="s">
        <v>115</v>
      </c>
      <c r="R23" s="1" t="s">
        <v>32</v>
      </c>
      <c r="S23" s="1" t="s">
        <v>32</v>
      </c>
      <c r="T23" s="1" t="s">
        <v>32</v>
      </c>
      <c r="U23" s="1" t="s">
        <v>88</v>
      </c>
      <c r="V23" s="1" t="s">
        <v>31</v>
      </c>
      <c r="W23" s="1" t="s">
        <v>31</v>
      </c>
      <c r="X23" s="1" t="s">
        <v>31</v>
      </c>
      <c r="Y23" s="1" t="s">
        <v>31</v>
      </c>
      <c r="Z23" s="1" t="s">
        <v>31</v>
      </c>
      <c r="AA23" s="1" t="s">
        <v>31</v>
      </c>
      <c r="AB23" s="1" t="s">
        <v>31</v>
      </c>
      <c r="AC23" s="1" t="s">
        <v>31</v>
      </c>
      <c r="AD23" s="1"/>
      <c r="AE23" s="1" t="s">
        <v>31</v>
      </c>
      <c r="AF23" s="1"/>
      <c r="AG23" s="1">
        <v>176</v>
      </c>
      <c r="AH23" s="1">
        <v>81.5</v>
      </c>
      <c r="AI23" s="2">
        <f t="shared" ref="AI23:AI86" si="0">AH23/(AG23/100)/(AG23/100)</f>
        <v>26.310692148760328</v>
      </c>
      <c r="AJ23" s="1" t="s">
        <v>117</v>
      </c>
      <c r="AK23" s="1">
        <v>115</v>
      </c>
      <c r="AL23">
        <v>148</v>
      </c>
      <c r="AM23">
        <v>88</v>
      </c>
      <c r="AN23">
        <v>72</v>
      </c>
      <c r="AO23">
        <v>15</v>
      </c>
      <c r="AP23">
        <v>0.8</v>
      </c>
      <c r="AQ23" t="s">
        <v>893</v>
      </c>
      <c r="AR23">
        <v>126.8</v>
      </c>
      <c r="AS23">
        <v>0.86</v>
      </c>
      <c r="AT23">
        <v>1.18</v>
      </c>
    </row>
    <row r="24" spans="2:46" x14ac:dyDescent="0.25">
      <c r="B24" s="1"/>
      <c r="C24" s="1">
        <v>22</v>
      </c>
      <c r="D24" s="1" t="s">
        <v>898</v>
      </c>
      <c r="E24" s="1" t="s">
        <v>454</v>
      </c>
      <c r="F24" s="1" t="s">
        <v>461</v>
      </c>
      <c r="G24" s="1" t="s">
        <v>454</v>
      </c>
      <c r="H24" s="1" t="s">
        <v>30</v>
      </c>
      <c r="I24" s="1" t="s">
        <v>32</v>
      </c>
      <c r="J24" s="1" t="s">
        <v>32</v>
      </c>
      <c r="K24" s="1"/>
      <c r="L24" s="1" t="s">
        <v>32</v>
      </c>
      <c r="M24" s="1" t="s">
        <v>118</v>
      </c>
      <c r="N24" s="1" t="s">
        <v>40</v>
      </c>
      <c r="O24" s="1" t="s">
        <v>32</v>
      </c>
      <c r="P24" s="1" t="s">
        <v>60</v>
      </c>
      <c r="Q24" s="1" t="s">
        <v>40</v>
      </c>
      <c r="R24" s="1" t="s">
        <v>31</v>
      </c>
      <c r="S24" s="1" t="s">
        <v>31</v>
      </c>
      <c r="T24" s="1" t="s">
        <v>32</v>
      </c>
      <c r="U24" s="1" t="s">
        <v>119</v>
      </c>
      <c r="V24" s="1" t="s">
        <v>31</v>
      </c>
      <c r="W24" s="1" t="s">
        <v>31</v>
      </c>
      <c r="X24" s="1" t="s">
        <v>31</v>
      </c>
      <c r="Y24" s="1" t="s">
        <v>31</v>
      </c>
      <c r="Z24" s="1" t="s">
        <v>31</v>
      </c>
      <c r="AA24" s="1" t="s">
        <v>31</v>
      </c>
      <c r="AB24" s="1" t="s">
        <v>31</v>
      </c>
      <c r="AC24" s="1" t="s">
        <v>31</v>
      </c>
      <c r="AD24" s="1"/>
      <c r="AE24" s="1" t="s">
        <v>31</v>
      </c>
      <c r="AF24" s="1"/>
      <c r="AG24" s="1">
        <v>158.5</v>
      </c>
      <c r="AH24" s="1">
        <v>89.5</v>
      </c>
      <c r="AI24" s="2">
        <f t="shared" si="0"/>
        <v>35.625789887450367</v>
      </c>
      <c r="AJ24" s="1" t="s">
        <v>120</v>
      </c>
      <c r="AK24" s="1">
        <v>129</v>
      </c>
      <c r="AL24">
        <v>120</v>
      </c>
      <c r="AM24">
        <v>87</v>
      </c>
      <c r="AN24">
        <v>48</v>
      </c>
      <c r="AO24">
        <v>21</v>
      </c>
      <c r="AP24">
        <v>0.6</v>
      </c>
      <c r="AQ24" t="s">
        <v>893</v>
      </c>
      <c r="AR24">
        <v>115</v>
      </c>
      <c r="AS24">
        <v>0.75</v>
      </c>
      <c r="AT24">
        <v>0.62</v>
      </c>
    </row>
    <row r="25" spans="2:46" x14ac:dyDescent="0.25">
      <c r="B25" s="1"/>
      <c r="C25" s="1">
        <v>23</v>
      </c>
      <c r="D25" s="1" t="s">
        <v>902</v>
      </c>
      <c r="E25" s="1" t="s">
        <v>454</v>
      </c>
      <c r="F25" s="1" t="s">
        <v>466</v>
      </c>
      <c r="G25" s="1" t="s">
        <v>456</v>
      </c>
      <c r="H25" s="1" t="s">
        <v>30</v>
      </c>
      <c r="I25" s="1" t="s">
        <v>32</v>
      </c>
      <c r="J25" s="1" t="s">
        <v>31</v>
      </c>
      <c r="K25" s="1"/>
      <c r="L25" s="1" t="s">
        <v>49</v>
      </c>
      <c r="M25" s="1"/>
      <c r="N25" s="1" t="s">
        <v>74</v>
      </c>
      <c r="O25" s="1" t="s">
        <v>32</v>
      </c>
      <c r="P25" s="1" t="s">
        <v>121</v>
      </c>
      <c r="Q25" s="1" t="s">
        <v>74</v>
      </c>
      <c r="R25" s="1" t="s">
        <v>32</v>
      </c>
      <c r="S25" s="1" t="s">
        <v>32</v>
      </c>
      <c r="T25" s="1" t="s">
        <v>32</v>
      </c>
      <c r="U25" s="1" t="s">
        <v>88</v>
      </c>
      <c r="V25" s="1" t="s">
        <v>31</v>
      </c>
      <c r="W25" s="1" t="s">
        <v>31</v>
      </c>
      <c r="X25" s="1" t="s">
        <v>31</v>
      </c>
      <c r="Y25" s="1" t="s">
        <v>31</v>
      </c>
      <c r="Z25" s="1" t="s">
        <v>31</v>
      </c>
      <c r="AA25" s="1" t="s">
        <v>31</v>
      </c>
      <c r="AB25" s="1" t="s">
        <v>31</v>
      </c>
      <c r="AC25" s="1" t="s">
        <v>31</v>
      </c>
      <c r="AD25" s="1"/>
      <c r="AE25" s="1" t="s">
        <v>31</v>
      </c>
      <c r="AF25" s="1"/>
      <c r="AG25" s="1"/>
      <c r="AH25" s="1"/>
      <c r="AI25" s="2"/>
      <c r="AJ25" s="1"/>
      <c r="AK25" s="1">
        <v>190</v>
      </c>
      <c r="AL25">
        <v>167</v>
      </c>
      <c r="AM25">
        <v>140</v>
      </c>
      <c r="AN25">
        <v>94</v>
      </c>
      <c r="AO25">
        <v>4</v>
      </c>
      <c r="AP25">
        <v>0.9</v>
      </c>
      <c r="AQ25" t="s">
        <v>893</v>
      </c>
      <c r="AR25">
        <v>179.7</v>
      </c>
      <c r="AS25">
        <v>0.98</v>
      </c>
      <c r="AT25">
        <v>0.83</v>
      </c>
    </row>
    <row r="26" spans="2:46" x14ac:dyDescent="0.25">
      <c r="B26" s="1"/>
      <c r="C26" s="1">
        <v>24</v>
      </c>
      <c r="D26" s="1" t="s">
        <v>904</v>
      </c>
      <c r="E26" s="1" t="s">
        <v>454</v>
      </c>
      <c r="F26" s="1" t="s">
        <v>460</v>
      </c>
      <c r="G26" s="1" t="s">
        <v>454</v>
      </c>
      <c r="H26" s="1" t="s">
        <v>30</v>
      </c>
      <c r="I26" s="1" t="s">
        <v>32</v>
      </c>
      <c r="J26" s="1" t="s">
        <v>32</v>
      </c>
      <c r="K26" s="1"/>
      <c r="L26" s="1" t="s">
        <v>32</v>
      </c>
      <c r="M26" s="1" t="s">
        <v>39</v>
      </c>
      <c r="N26" s="1" t="s">
        <v>122</v>
      </c>
      <c r="O26" s="1" t="s">
        <v>32</v>
      </c>
      <c r="P26" s="1" t="s">
        <v>123</v>
      </c>
      <c r="Q26" s="1" t="s">
        <v>122</v>
      </c>
      <c r="R26" s="1" t="s">
        <v>32</v>
      </c>
      <c r="S26" s="1" t="s">
        <v>32</v>
      </c>
      <c r="T26" s="1" t="s">
        <v>32</v>
      </c>
      <c r="U26" s="1" t="s">
        <v>124</v>
      </c>
      <c r="V26" s="1" t="s">
        <v>32</v>
      </c>
      <c r="W26" s="1" t="s">
        <v>32</v>
      </c>
      <c r="X26" s="1" t="s">
        <v>31</v>
      </c>
      <c r="Y26" s="1" t="s">
        <v>31</v>
      </c>
      <c r="Z26" s="1" t="s">
        <v>31</v>
      </c>
      <c r="AA26" s="1" t="s">
        <v>31</v>
      </c>
      <c r="AB26" s="1" t="s">
        <v>31</v>
      </c>
      <c r="AC26" s="1" t="s">
        <v>31</v>
      </c>
      <c r="AD26" s="1"/>
      <c r="AE26" s="1" t="s">
        <v>31</v>
      </c>
      <c r="AF26" s="1"/>
      <c r="AG26" s="1">
        <v>150</v>
      </c>
      <c r="AH26" s="1">
        <v>70</v>
      </c>
      <c r="AI26" s="2">
        <f t="shared" si="0"/>
        <v>31.111111111111111</v>
      </c>
      <c r="AJ26" s="1" t="s">
        <v>125</v>
      </c>
      <c r="AK26" s="1">
        <v>220</v>
      </c>
      <c r="AL26">
        <v>321</v>
      </c>
      <c r="AM26">
        <v>182</v>
      </c>
      <c r="AN26">
        <v>117</v>
      </c>
      <c r="AO26">
        <v>41</v>
      </c>
      <c r="AP26">
        <v>0.8</v>
      </c>
      <c r="AQ26" t="s">
        <v>893</v>
      </c>
      <c r="AR26">
        <v>131</v>
      </c>
      <c r="AS26">
        <v>0.81</v>
      </c>
      <c r="AT26">
        <v>0.68</v>
      </c>
    </row>
    <row r="27" spans="2:46" x14ac:dyDescent="0.25">
      <c r="B27" s="1"/>
      <c r="C27" s="1">
        <v>25</v>
      </c>
      <c r="D27" s="1" t="s">
        <v>898</v>
      </c>
      <c r="E27" s="1" t="s">
        <v>454</v>
      </c>
      <c r="F27" s="1" t="s">
        <v>478</v>
      </c>
      <c r="G27" s="1" t="s">
        <v>465</v>
      </c>
      <c r="H27" s="1" t="s">
        <v>30</v>
      </c>
      <c r="I27" s="1" t="s">
        <v>32</v>
      </c>
      <c r="J27" s="1" t="s">
        <v>32</v>
      </c>
      <c r="K27" s="1"/>
      <c r="L27" s="1" t="s">
        <v>32</v>
      </c>
      <c r="M27" s="1" t="s">
        <v>126</v>
      </c>
      <c r="N27" s="1" t="s">
        <v>63</v>
      </c>
      <c r="O27" s="1" t="s">
        <v>32</v>
      </c>
      <c r="P27" s="1" t="s">
        <v>51</v>
      </c>
      <c r="Q27" s="1" t="s">
        <v>63</v>
      </c>
      <c r="R27" s="1" t="s">
        <v>32</v>
      </c>
      <c r="S27" s="1" t="s">
        <v>31</v>
      </c>
      <c r="T27" s="1" t="s">
        <v>31</v>
      </c>
      <c r="U27" s="1"/>
      <c r="V27" s="1" t="s">
        <v>31</v>
      </c>
      <c r="W27" s="1" t="s">
        <v>31</v>
      </c>
      <c r="X27" s="1" t="s">
        <v>31</v>
      </c>
      <c r="Y27" s="1" t="s">
        <v>31</v>
      </c>
      <c r="Z27" s="1" t="s">
        <v>31</v>
      </c>
      <c r="AA27" s="1" t="s">
        <v>31</v>
      </c>
      <c r="AB27" s="1" t="s">
        <v>31</v>
      </c>
      <c r="AC27" s="1" t="s">
        <v>31</v>
      </c>
      <c r="AD27" s="1"/>
      <c r="AE27" s="1" t="s">
        <v>31</v>
      </c>
      <c r="AF27" s="1"/>
      <c r="AG27" s="1">
        <v>182</v>
      </c>
      <c r="AH27" s="1">
        <v>75</v>
      </c>
      <c r="AI27" s="2">
        <f t="shared" si="0"/>
        <v>22.642192971863299</v>
      </c>
      <c r="AJ27" s="1" t="s">
        <v>127</v>
      </c>
      <c r="AK27" s="1">
        <v>98</v>
      </c>
      <c r="AL27">
        <v>199</v>
      </c>
      <c r="AM27">
        <v>140</v>
      </c>
      <c r="AN27">
        <v>76</v>
      </c>
      <c r="AO27">
        <v>52</v>
      </c>
      <c r="AP27">
        <v>1</v>
      </c>
      <c r="AQ27" t="s">
        <v>893</v>
      </c>
      <c r="AR27">
        <v>121.8</v>
      </c>
      <c r="AS27">
        <v>0.69</v>
      </c>
      <c r="AT27">
        <v>0.62</v>
      </c>
    </row>
    <row r="28" spans="2:46" x14ac:dyDescent="0.25">
      <c r="B28" s="1"/>
      <c r="C28" s="1">
        <v>26</v>
      </c>
      <c r="D28" s="1" t="s">
        <v>897</v>
      </c>
      <c r="E28" s="1" t="s">
        <v>454</v>
      </c>
      <c r="F28" s="1" t="s">
        <v>460</v>
      </c>
      <c r="G28" s="1" t="s">
        <v>454</v>
      </c>
      <c r="H28" s="1" t="s">
        <v>30</v>
      </c>
      <c r="I28" s="1" t="s">
        <v>32</v>
      </c>
      <c r="J28" s="1"/>
      <c r="K28" s="1"/>
      <c r="L28" s="1" t="s">
        <v>32</v>
      </c>
      <c r="M28" s="1" t="s">
        <v>128</v>
      </c>
      <c r="N28" s="1" t="s">
        <v>74</v>
      </c>
      <c r="O28" s="1" t="s">
        <v>32</v>
      </c>
      <c r="P28" s="1" t="s">
        <v>64</v>
      </c>
      <c r="Q28" s="1" t="s">
        <v>74</v>
      </c>
      <c r="R28" s="1" t="s">
        <v>32</v>
      </c>
      <c r="S28" s="1" t="s">
        <v>32</v>
      </c>
      <c r="T28" s="1" t="s">
        <v>32</v>
      </c>
      <c r="U28" s="1" t="s">
        <v>129</v>
      </c>
      <c r="V28" s="1" t="s">
        <v>31</v>
      </c>
      <c r="W28" s="1" t="s">
        <v>31</v>
      </c>
      <c r="X28" s="1" t="s">
        <v>31</v>
      </c>
      <c r="Y28" s="1" t="s">
        <v>31</v>
      </c>
      <c r="Z28" s="1" t="s">
        <v>31</v>
      </c>
      <c r="AA28" s="1" t="s">
        <v>31</v>
      </c>
      <c r="AB28" s="1" t="s">
        <v>31</v>
      </c>
      <c r="AC28" s="1" t="s">
        <v>31</v>
      </c>
      <c r="AD28" s="1"/>
      <c r="AE28" s="1" t="s">
        <v>31</v>
      </c>
      <c r="AF28" s="1"/>
      <c r="AG28" s="1">
        <v>157</v>
      </c>
      <c r="AH28" s="1">
        <v>72.5</v>
      </c>
      <c r="AI28" s="2">
        <f t="shared" si="0"/>
        <v>29.412957929327757</v>
      </c>
      <c r="AJ28" s="1" t="s">
        <v>92</v>
      </c>
      <c r="AK28" s="1">
        <v>92</v>
      </c>
      <c r="AL28">
        <v>245</v>
      </c>
      <c r="AM28">
        <v>285</v>
      </c>
      <c r="AN28">
        <v>250</v>
      </c>
      <c r="AO28">
        <v>51.5</v>
      </c>
      <c r="AP28">
        <v>0.6</v>
      </c>
      <c r="AQ28" t="s">
        <v>892</v>
      </c>
      <c r="AR28">
        <v>315.10000000000002</v>
      </c>
      <c r="AS28">
        <v>0.7</v>
      </c>
      <c r="AT28">
        <v>0.5</v>
      </c>
    </row>
    <row r="29" spans="2:46" x14ac:dyDescent="0.25">
      <c r="B29" s="1"/>
      <c r="C29" s="1">
        <v>27</v>
      </c>
      <c r="D29" s="1" t="s">
        <v>896</v>
      </c>
      <c r="E29" s="1" t="s">
        <v>454</v>
      </c>
      <c r="F29" s="1" t="s">
        <v>468</v>
      </c>
      <c r="G29" s="1" t="s">
        <v>456</v>
      </c>
      <c r="H29" s="1" t="s">
        <v>30</v>
      </c>
      <c r="I29" s="1" t="s">
        <v>32</v>
      </c>
      <c r="J29" s="1" t="s">
        <v>32</v>
      </c>
      <c r="K29" s="1"/>
      <c r="L29" s="1" t="s">
        <v>32</v>
      </c>
      <c r="M29" s="1" t="s">
        <v>39</v>
      </c>
      <c r="N29" s="1" t="s">
        <v>108</v>
      </c>
      <c r="O29" s="1" t="s">
        <v>32</v>
      </c>
      <c r="P29" s="1" t="s">
        <v>130</v>
      </c>
      <c r="Q29" s="1" t="s">
        <v>108</v>
      </c>
      <c r="R29" s="1" t="s">
        <v>32</v>
      </c>
      <c r="S29" s="1" t="s">
        <v>32</v>
      </c>
      <c r="T29" s="1" t="s">
        <v>32</v>
      </c>
      <c r="U29" s="1" t="s">
        <v>131</v>
      </c>
      <c r="V29" s="1" t="s">
        <v>32</v>
      </c>
      <c r="W29" s="1" t="s">
        <v>32</v>
      </c>
      <c r="X29" s="1" t="s">
        <v>31</v>
      </c>
      <c r="Y29" s="1" t="s">
        <v>31</v>
      </c>
      <c r="Z29" s="1" t="s">
        <v>31</v>
      </c>
      <c r="AA29" s="1" t="s">
        <v>31</v>
      </c>
      <c r="AB29" s="1" t="s">
        <v>31</v>
      </c>
      <c r="AC29" s="1" t="s">
        <v>31</v>
      </c>
      <c r="AD29" s="1"/>
      <c r="AE29" s="1" t="s">
        <v>31</v>
      </c>
      <c r="AF29" s="1"/>
      <c r="AG29" s="1">
        <v>155</v>
      </c>
      <c r="AH29" s="1">
        <v>55.5</v>
      </c>
      <c r="AI29" s="2">
        <f t="shared" si="0"/>
        <v>23.100936524453694</v>
      </c>
      <c r="AJ29" s="1" t="s">
        <v>92</v>
      </c>
      <c r="AK29" s="1">
        <v>133</v>
      </c>
      <c r="AL29">
        <v>187</v>
      </c>
      <c r="AM29">
        <v>194</v>
      </c>
      <c r="AN29">
        <v>126</v>
      </c>
      <c r="AO29">
        <v>32.200000000000003</v>
      </c>
      <c r="AP29">
        <v>0.9</v>
      </c>
      <c r="AQ29" t="s">
        <v>892</v>
      </c>
      <c r="AR29">
        <v>165</v>
      </c>
      <c r="AS29">
        <v>0.92</v>
      </c>
      <c r="AT29">
        <v>0.62</v>
      </c>
    </row>
    <row r="30" spans="2:46" x14ac:dyDescent="0.25">
      <c r="B30" s="1"/>
      <c r="C30" s="1">
        <v>28</v>
      </c>
      <c r="D30" s="1" t="s">
        <v>898</v>
      </c>
      <c r="E30" s="1" t="s">
        <v>454</v>
      </c>
      <c r="F30" s="1" t="s">
        <v>466</v>
      </c>
      <c r="G30" s="1" t="s">
        <v>456</v>
      </c>
      <c r="H30" s="1" t="s">
        <v>132</v>
      </c>
      <c r="I30" s="1" t="s">
        <v>32</v>
      </c>
      <c r="J30" s="1" t="s">
        <v>32</v>
      </c>
      <c r="K30" s="1"/>
      <c r="L30" s="1" t="s">
        <v>32</v>
      </c>
      <c r="M30" s="1" t="s">
        <v>133</v>
      </c>
      <c r="N30" s="1" t="s">
        <v>134</v>
      </c>
      <c r="O30" s="1" t="s">
        <v>32</v>
      </c>
      <c r="P30" s="1" t="s">
        <v>116</v>
      </c>
      <c r="Q30" s="1" t="s">
        <v>134</v>
      </c>
      <c r="R30" s="1" t="s">
        <v>32</v>
      </c>
      <c r="S30" s="1" t="s">
        <v>32</v>
      </c>
      <c r="T30" s="1" t="s">
        <v>32</v>
      </c>
      <c r="U30" s="1" t="s">
        <v>135</v>
      </c>
      <c r="V30" s="1" t="s">
        <v>32</v>
      </c>
      <c r="W30" s="1" t="s">
        <v>32</v>
      </c>
      <c r="X30" s="1" t="s">
        <v>31</v>
      </c>
      <c r="Y30" s="1" t="s">
        <v>31</v>
      </c>
      <c r="Z30" s="1" t="s">
        <v>31</v>
      </c>
      <c r="AA30" s="1" t="s">
        <v>32</v>
      </c>
      <c r="AB30" s="1" t="s">
        <v>31</v>
      </c>
      <c r="AC30" s="1" t="s">
        <v>31</v>
      </c>
      <c r="AD30" s="1"/>
      <c r="AE30" s="1" t="s">
        <v>31</v>
      </c>
      <c r="AF30" s="1"/>
      <c r="AG30" s="1">
        <v>157</v>
      </c>
      <c r="AH30" s="1">
        <v>87</v>
      </c>
      <c r="AI30" s="2">
        <f t="shared" si="0"/>
        <v>35.295549515193308</v>
      </c>
      <c r="AJ30" s="1" t="s">
        <v>38</v>
      </c>
      <c r="AK30" s="1">
        <v>129</v>
      </c>
      <c r="AL30">
        <v>1310</v>
      </c>
      <c r="AM30">
        <v>320</v>
      </c>
      <c r="AN30">
        <v>262</v>
      </c>
      <c r="AO30">
        <v>35.6</v>
      </c>
      <c r="AP30">
        <v>1</v>
      </c>
      <c r="AQ30" t="s">
        <v>893</v>
      </c>
      <c r="AR30">
        <v>99.9</v>
      </c>
      <c r="AS30">
        <v>0.92</v>
      </c>
      <c r="AT30">
        <v>0.47</v>
      </c>
    </row>
    <row r="31" spans="2:46" x14ac:dyDescent="0.25">
      <c r="B31" s="1"/>
      <c r="C31" s="1">
        <v>29</v>
      </c>
      <c r="D31" s="1" t="s">
        <v>896</v>
      </c>
      <c r="E31" s="1" t="s">
        <v>454</v>
      </c>
      <c r="F31" s="1" t="s">
        <v>457</v>
      </c>
      <c r="G31" s="1" t="s">
        <v>456</v>
      </c>
      <c r="H31" s="1" t="s">
        <v>30</v>
      </c>
      <c r="I31" s="1" t="s">
        <v>32</v>
      </c>
      <c r="J31" s="1" t="s">
        <v>32</v>
      </c>
      <c r="K31" s="1"/>
      <c r="L31" s="1" t="s">
        <v>32</v>
      </c>
      <c r="M31" s="1" t="s">
        <v>658</v>
      </c>
      <c r="N31" s="1" t="s">
        <v>136</v>
      </c>
      <c r="O31" s="1" t="s">
        <v>32</v>
      </c>
      <c r="P31" s="1" t="s">
        <v>137</v>
      </c>
      <c r="Q31" s="1" t="s">
        <v>136</v>
      </c>
      <c r="R31" s="1" t="s">
        <v>32</v>
      </c>
      <c r="S31" s="1" t="s">
        <v>32</v>
      </c>
      <c r="T31" s="1" t="s">
        <v>32</v>
      </c>
      <c r="U31" s="1" t="s">
        <v>138</v>
      </c>
      <c r="V31" s="1" t="s">
        <v>32</v>
      </c>
      <c r="W31" s="1" t="s">
        <v>32</v>
      </c>
      <c r="X31" s="1" t="s">
        <v>31</v>
      </c>
      <c r="Y31" s="1" t="s">
        <v>31</v>
      </c>
      <c r="Z31" s="1" t="s">
        <v>31</v>
      </c>
      <c r="AA31" s="1" t="s">
        <v>31</v>
      </c>
      <c r="AB31" s="1" t="s">
        <v>31</v>
      </c>
      <c r="AC31" s="1" t="s">
        <v>31</v>
      </c>
      <c r="AD31" s="1"/>
      <c r="AE31" s="1" t="s">
        <v>31</v>
      </c>
      <c r="AF31" s="1"/>
      <c r="AG31" s="1">
        <v>157</v>
      </c>
      <c r="AH31" s="1">
        <v>56</v>
      </c>
      <c r="AI31" s="2">
        <f t="shared" si="0"/>
        <v>22.718974400584202</v>
      </c>
      <c r="AJ31" s="1" t="s">
        <v>84</v>
      </c>
      <c r="AK31" s="1">
        <v>171</v>
      </c>
      <c r="AL31">
        <v>64</v>
      </c>
      <c r="AM31">
        <v>142</v>
      </c>
      <c r="AN31">
        <v>111</v>
      </c>
      <c r="AO31">
        <v>37</v>
      </c>
      <c r="AP31">
        <v>0.9</v>
      </c>
      <c r="AQ31" t="s">
        <v>893</v>
      </c>
      <c r="AR31">
        <v>88.8</v>
      </c>
      <c r="AS31">
        <v>0.76</v>
      </c>
      <c r="AT31">
        <v>0.88</v>
      </c>
    </row>
    <row r="32" spans="2:46" x14ac:dyDescent="0.25">
      <c r="B32" s="1"/>
      <c r="C32" s="1">
        <v>30</v>
      </c>
      <c r="D32" s="1" t="s">
        <v>896</v>
      </c>
      <c r="E32" s="1" t="s">
        <v>454</v>
      </c>
      <c r="F32" s="1" t="s">
        <v>466</v>
      </c>
      <c r="G32" s="1" t="s">
        <v>456</v>
      </c>
      <c r="H32" s="1" t="s">
        <v>30</v>
      </c>
      <c r="I32" s="1" t="s">
        <v>32</v>
      </c>
      <c r="J32" s="1" t="s">
        <v>32</v>
      </c>
      <c r="K32" s="1"/>
      <c r="L32" s="1" t="s">
        <v>32</v>
      </c>
      <c r="M32" s="1" t="s">
        <v>39</v>
      </c>
      <c r="N32" s="1" t="s">
        <v>134</v>
      </c>
      <c r="O32" s="1" t="s">
        <v>32</v>
      </c>
      <c r="P32" s="1" t="s">
        <v>130</v>
      </c>
      <c r="Q32" s="1" t="s">
        <v>134</v>
      </c>
      <c r="R32" s="1" t="s">
        <v>32</v>
      </c>
      <c r="S32" s="1" t="s">
        <v>31</v>
      </c>
      <c r="T32" s="1" t="s">
        <v>32</v>
      </c>
      <c r="U32" s="1" t="s">
        <v>140</v>
      </c>
      <c r="V32" s="1" t="s">
        <v>32</v>
      </c>
      <c r="W32" s="1" t="s">
        <v>32</v>
      </c>
      <c r="X32" s="1" t="s">
        <v>31</v>
      </c>
      <c r="Y32" s="1" t="s">
        <v>31</v>
      </c>
      <c r="Z32" s="1" t="s">
        <v>31</v>
      </c>
      <c r="AA32" s="1" t="s">
        <v>31</v>
      </c>
      <c r="AB32" s="1" t="s">
        <v>31</v>
      </c>
      <c r="AC32" s="1" t="s">
        <v>32</v>
      </c>
      <c r="AD32" s="1"/>
      <c r="AE32" s="1" t="s">
        <v>31</v>
      </c>
      <c r="AF32" s="1"/>
      <c r="AG32" s="1">
        <v>166</v>
      </c>
      <c r="AH32" s="1">
        <v>55</v>
      </c>
      <c r="AI32" s="2">
        <f t="shared" si="0"/>
        <v>19.959355494266223</v>
      </c>
      <c r="AJ32" s="1" t="s">
        <v>141</v>
      </c>
      <c r="AK32" s="1">
        <v>322</v>
      </c>
      <c r="AL32">
        <v>21</v>
      </c>
      <c r="AM32">
        <v>140</v>
      </c>
      <c r="AN32">
        <v>99</v>
      </c>
      <c r="AO32">
        <v>33</v>
      </c>
      <c r="AP32">
        <v>1.4</v>
      </c>
      <c r="AQ32" t="s">
        <v>893</v>
      </c>
      <c r="AR32">
        <v>120.2</v>
      </c>
      <c r="AS32">
        <v>0.83</v>
      </c>
      <c r="AT32">
        <v>0.52</v>
      </c>
    </row>
    <row r="33" spans="2:46" x14ac:dyDescent="0.25">
      <c r="B33" s="1"/>
      <c r="C33" s="1">
        <v>31</v>
      </c>
      <c r="D33" s="1" t="s">
        <v>900</v>
      </c>
      <c r="E33" s="1" t="s">
        <v>454</v>
      </c>
      <c r="F33" s="1" t="s">
        <v>466</v>
      </c>
      <c r="G33" s="1" t="s">
        <v>456</v>
      </c>
      <c r="H33" s="1" t="s">
        <v>30</v>
      </c>
      <c r="I33" s="1" t="s">
        <v>32</v>
      </c>
      <c r="J33" s="1" t="s">
        <v>32</v>
      </c>
      <c r="K33" s="1"/>
      <c r="L33" s="1" t="s">
        <v>32</v>
      </c>
      <c r="M33" s="1" t="s">
        <v>142</v>
      </c>
      <c r="N33" s="1" t="s">
        <v>143</v>
      </c>
      <c r="O33" s="1" t="s">
        <v>32</v>
      </c>
      <c r="P33" s="1" t="s">
        <v>51</v>
      </c>
      <c r="Q33" s="1" t="s">
        <v>143</v>
      </c>
      <c r="R33" s="1" t="s">
        <v>32</v>
      </c>
      <c r="S33" s="1" t="s">
        <v>31</v>
      </c>
      <c r="T33" s="1" t="s">
        <v>32</v>
      </c>
      <c r="U33" s="1" t="s">
        <v>144</v>
      </c>
      <c r="V33" s="1" t="s">
        <v>31</v>
      </c>
      <c r="W33" s="1" t="s">
        <v>31</v>
      </c>
      <c r="X33" s="1" t="s">
        <v>31</v>
      </c>
      <c r="Y33" s="1" t="s">
        <v>31</v>
      </c>
      <c r="Z33" s="1" t="s">
        <v>31</v>
      </c>
      <c r="AA33" s="1" t="s">
        <v>31</v>
      </c>
      <c r="AB33" s="1" t="s">
        <v>31</v>
      </c>
      <c r="AC33" s="1" t="s">
        <v>31</v>
      </c>
      <c r="AD33" s="1"/>
      <c r="AE33" s="1" t="s">
        <v>31</v>
      </c>
      <c r="AF33" s="1"/>
      <c r="AG33" s="1">
        <v>164</v>
      </c>
      <c r="AH33" s="1">
        <v>88</v>
      </c>
      <c r="AI33" s="2">
        <f t="shared" si="0"/>
        <v>32.718619869125526</v>
      </c>
      <c r="AJ33" s="1" t="s">
        <v>57</v>
      </c>
      <c r="AK33" s="1"/>
      <c r="AL33">
        <v>574</v>
      </c>
      <c r="AM33">
        <v>155</v>
      </c>
      <c r="AN33">
        <v>103</v>
      </c>
      <c r="AO33">
        <v>80</v>
      </c>
      <c r="AP33">
        <v>0.7</v>
      </c>
      <c r="AQ33" t="s">
        <v>892</v>
      </c>
      <c r="AR33">
        <v>131.1</v>
      </c>
      <c r="AS33">
        <v>0.59</v>
      </c>
      <c r="AT33">
        <v>0.4</v>
      </c>
    </row>
    <row r="34" spans="2:46" x14ac:dyDescent="0.25">
      <c r="B34" s="1"/>
      <c r="C34" s="1">
        <v>32</v>
      </c>
      <c r="D34" s="1" t="s">
        <v>900</v>
      </c>
      <c r="E34" s="1" t="s">
        <v>454</v>
      </c>
      <c r="F34" s="1" t="s">
        <v>457</v>
      </c>
      <c r="G34" s="1" t="s">
        <v>456</v>
      </c>
      <c r="H34" s="1" t="s">
        <v>30</v>
      </c>
      <c r="I34" s="1" t="s">
        <v>32</v>
      </c>
      <c r="J34" s="1" t="s">
        <v>32</v>
      </c>
      <c r="K34" s="1"/>
      <c r="L34" s="1" t="s">
        <v>32</v>
      </c>
      <c r="M34" s="1" t="s">
        <v>145</v>
      </c>
      <c r="N34" s="1" t="s">
        <v>146</v>
      </c>
      <c r="O34" s="1" t="s">
        <v>32</v>
      </c>
      <c r="P34" s="1" t="s">
        <v>147</v>
      </c>
      <c r="Q34" s="1" t="s">
        <v>146</v>
      </c>
      <c r="R34" s="1" t="s">
        <v>32</v>
      </c>
      <c r="S34" s="1" t="s">
        <v>32</v>
      </c>
      <c r="T34" s="1" t="s">
        <v>32</v>
      </c>
      <c r="U34" s="1" t="s">
        <v>148</v>
      </c>
      <c r="V34" s="1" t="s">
        <v>32</v>
      </c>
      <c r="W34" s="1" t="s">
        <v>31</v>
      </c>
      <c r="X34" s="1" t="s">
        <v>31</v>
      </c>
      <c r="Y34" s="1" t="s">
        <v>31</v>
      </c>
      <c r="Z34" s="1" t="s">
        <v>31</v>
      </c>
      <c r="AA34" s="1" t="s">
        <v>31</v>
      </c>
      <c r="AB34" s="1" t="s">
        <v>31</v>
      </c>
      <c r="AC34" s="1" t="s">
        <v>31</v>
      </c>
      <c r="AD34" s="1"/>
      <c r="AE34" s="1" t="s">
        <v>31</v>
      </c>
      <c r="AF34" s="1"/>
      <c r="AG34" s="1">
        <v>163</v>
      </c>
      <c r="AH34" s="1">
        <v>83</v>
      </c>
      <c r="AI34" s="2">
        <f t="shared" si="0"/>
        <v>31.239414355075471</v>
      </c>
      <c r="AJ34" s="1" t="s">
        <v>127</v>
      </c>
      <c r="AK34" s="1">
        <v>109</v>
      </c>
      <c r="AL34">
        <v>298</v>
      </c>
      <c r="AM34">
        <v>219</v>
      </c>
      <c r="AN34">
        <v>148</v>
      </c>
      <c r="AO34">
        <v>19</v>
      </c>
      <c r="AP34">
        <v>0.8</v>
      </c>
      <c r="AQ34" t="s">
        <v>892</v>
      </c>
      <c r="AR34">
        <v>112</v>
      </c>
      <c r="AS34">
        <v>0.82</v>
      </c>
      <c r="AT34">
        <v>0.61</v>
      </c>
    </row>
    <row r="35" spans="2:46" x14ac:dyDescent="0.25">
      <c r="B35" s="1"/>
      <c r="C35" s="1">
        <v>33</v>
      </c>
      <c r="D35" s="1" t="s">
        <v>899</v>
      </c>
      <c r="E35" s="1" t="s">
        <v>454</v>
      </c>
      <c r="F35" s="1" t="s">
        <v>479</v>
      </c>
      <c r="G35" s="1" t="s">
        <v>477</v>
      </c>
      <c r="H35" s="1" t="s">
        <v>30</v>
      </c>
      <c r="I35" s="1" t="s">
        <v>32</v>
      </c>
      <c r="J35" s="1" t="s">
        <v>31</v>
      </c>
      <c r="K35" s="1"/>
      <c r="L35" s="1" t="s">
        <v>32</v>
      </c>
      <c r="M35" s="1" t="s">
        <v>149</v>
      </c>
      <c r="N35" s="1" t="s">
        <v>150</v>
      </c>
      <c r="O35" s="1" t="s">
        <v>32</v>
      </c>
      <c r="P35" s="1" t="s">
        <v>64</v>
      </c>
      <c r="Q35" s="1" t="s">
        <v>150</v>
      </c>
      <c r="R35" s="1" t="s">
        <v>32</v>
      </c>
      <c r="S35" s="1" t="s">
        <v>32</v>
      </c>
      <c r="T35" s="1" t="s">
        <v>31</v>
      </c>
      <c r="U35" s="1"/>
      <c r="V35" s="1" t="s">
        <v>31</v>
      </c>
      <c r="W35" s="1" t="s">
        <v>31</v>
      </c>
      <c r="X35" s="1" t="s">
        <v>31</v>
      </c>
      <c r="Y35" s="1" t="s">
        <v>31</v>
      </c>
      <c r="Z35" s="1" t="s">
        <v>31</v>
      </c>
      <c r="AA35" s="1" t="s">
        <v>31</v>
      </c>
      <c r="AB35" s="1" t="s">
        <v>31</v>
      </c>
      <c r="AC35" s="1" t="s">
        <v>31</v>
      </c>
      <c r="AD35" s="1"/>
      <c r="AE35" s="1" t="s">
        <v>31</v>
      </c>
      <c r="AF35" s="1"/>
      <c r="AG35" s="1">
        <v>159</v>
      </c>
      <c r="AH35" s="1">
        <v>64</v>
      </c>
      <c r="AI35" s="2">
        <f t="shared" si="0"/>
        <v>25.315454293738377</v>
      </c>
      <c r="AJ35" s="1" t="s">
        <v>38</v>
      </c>
      <c r="AK35" s="1">
        <v>228</v>
      </c>
      <c r="AL35">
        <v>634</v>
      </c>
      <c r="AM35">
        <v>155</v>
      </c>
      <c r="AN35">
        <v>85</v>
      </c>
      <c r="AO35">
        <v>27</v>
      </c>
      <c r="AP35">
        <v>0.7</v>
      </c>
      <c r="AQ35" t="s">
        <v>893</v>
      </c>
      <c r="AR35">
        <v>130.1</v>
      </c>
      <c r="AS35">
        <v>1</v>
      </c>
      <c r="AT35">
        <v>0.56999999999999995</v>
      </c>
    </row>
    <row r="36" spans="2:46" x14ac:dyDescent="0.25">
      <c r="B36" s="1"/>
      <c r="C36" s="1">
        <v>34</v>
      </c>
      <c r="D36" s="1" t="s">
        <v>896</v>
      </c>
      <c r="E36" s="1" t="s">
        <v>454</v>
      </c>
      <c r="F36" s="1" t="s">
        <v>480</v>
      </c>
      <c r="G36" s="1" t="s">
        <v>456</v>
      </c>
      <c r="H36" s="1" t="s">
        <v>30</v>
      </c>
      <c r="I36" s="1" t="s">
        <v>32</v>
      </c>
      <c r="J36" s="1" t="s">
        <v>32</v>
      </c>
      <c r="K36" s="1"/>
      <c r="L36" s="1" t="s">
        <v>32</v>
      </c>
      <c r="M36" s="1" t="s">
        <v>39</v>
      </c>
      <c r="N36" s="1" t="s">
        <v>108</v>
      </c>
      <c r="O36" s="1" t="s">
        <v>32</v>
      </c>
      <c r="P36" s="1" t="s">
        <v>95</v>
      </c>
      <c r="Q36" s="1" t="s">
        <v>108</v>
      </c>
      <c r="R36" s="1" t="s">
        <v>32</v>
      </c>
      <c r="S36" s="1" t="s">
        <v>32</v>
      </c>
      <c r="T36" s="1" t="s">
        <v>32</v>
      </c>
      <c r="U36" s="1" t="s">
        <v>119</v>
      </c>
      <c r="V36" s="1" t="s">
        <v>32</v>
      </c>
      <c r="W36" s="1" t="s">
        <v>32</v>
      </c>
      <c r="X36" s="1" t="s">
        <v>31</v>
      </c>
      <c r="Y36" s="1" t="s">
        <v>31</v>
      </c>
      <c r="Z36" s="1" t="s">
        <v>31</v>
      </c>
      <c r="AA36" s="1" t="s">
        <v>31</v>
      </c>
      <c r="AB36" s="1" t="s">
        <v>31</v>
      </c>
      <c r="AC36" s="1" t="s">
        <v>31</v>
      </c>
      <c r="AD36" s="1"/>
      <c r="AE36" s="1" t="s">
        <v>31</v>
      </c>
      <c r="AF36" s="1"/>
      <c r="AG36" s="1">
        <v>141</v>
      </c>
      <c r="AH36" s="1">
        <v>61</v>
      </c>
      <c r="AI36" s="2">
        <f t="shared" si="0"/>
        <v>30.68256123937428</v>
      </c>
      <c r="AJ36" s="1" t="s">
        <v>151</v>
      </c>
      <c r="AK36" s="1">
        <v>121</v>
      </c>
      <c r="AL36">
        <v>94</v>
      </c>
      <c r="AM36">
        <v>110</v>
      </c>
      <c r="AN36">
        <v>31</v>
      </c>
      <c r="AO36">
        <v>9</v>
      </c>
      <c r="AP36">
        <v>1</v>
      </c>
      <c r="AQ36" t="s">
        <v>893</v>
      </c>
      <c r="AR36">
        <v>116.6</v>
      </c>
      <c r="AS36">
        <v>1.1000000000000001</v>
      </c>
      <c r="AT36">
        <v>1.08</v>
      </c>
    </row>
    <row r="37" spans="2:46" x14ac:dyDescent="0.25">
      <c r="B37" s="1"/>
      <c r="C37" s="1">
        <v>36</v>
      </c>
      <c r="D37" s="1" t="s">
        <v>899</v>
      </c>
      <c r="E37" s="1" t="s">
        <v>454</v>
      </c>
      <c r="F37" s="1" t="s">
        <v>453</v>
      </c>
      <c r="G37" s="1" t="s">
        <v>454</v>
      </c>
      <c r="H37" s="1" t="s">
        <v>30</v>
      </c>
      <c r="I37" s="1" t="s">
        <v>32</v>
      </c>
      <c r="J37" s="1" t="s">
        <v>32</v>
      </c>
      <c r="K37" s="1"/>
      <c r="L37" s="1" t="s">
        <v>32</v>
      </c>
      <c r="M37" s="1" t="s">
        <v>152</v>
      </c>
      <c r="N37" s="1" t="s">
        <v>82</v>
      </c>
      <c r="O37" s="1" t="s">
        <v>32</v>
      </c>
      <c r="P37" s="1" t="s">
        <v>153</v>
      </c>
      <c r="Q37" s="1" t="s">
        <v>82</v>
      </c>
      <c r="R37" s="1" t="s">
        <v>32</v>
      </c>
      <c r="S37" s="1" t="s">
        <v>32</v>
      </c>
      <c r="T37" s="1" t="s">
        <v>32</v>
      </c>
      <c r="U37" s="1" t="s">
        <v>154</v>
      </c>
      <c r="V37" s="1" t="s">
        <v>31</v>
      </c>
      <c r="W37" s="1" t="s">
        <v>31</v>
      </c>
      <c r="X37" s="1" t="s">
        <v>31</v>
      </c>
      <c r="Y37" s="1" t="s">
        <v>31</v>
      </c>
      <c r="Z37" s="1" t="s">
        <v>31</v>
      </c>
      <c r="AA37" s="1" t="s">
        <v>31</v>
      </c>
      <c r="AB37" s="1" t="s">
        <v>31</v>
      </c>
      <c r="AC37" s="1" t="s">
        <v>32</v>
      </c>
      <c r="AD37" s="1"/>
      <c r="AE37" s="1" t="s">
        <v>31</v>
      </c>
      <c r="AF37" s="1"/>
      <c r="AG37" s="1">
        <v>175</v>
      </c>
      <c r="AH37" s="1">
        <v>68</v>
      </c>
      <c r="AI37" s="2">
        <f t="shared" si="0"/>
        <v>22.204081632653061</v>
      </c>
      <c r="AJ37" s="1" t="s">
        <v>81</v>
      </c>
      <c r="AK37" s="1">
        <v>113</v>
      </c>
      <c r="AL37">
        <v>126</v>
      </c>
      <c r="AM37">
        <v>119</v>
      </c>
      <c r="AN37">
        <v>71</v>
      </c>
      <c r="AO37">
        <v>44</v>
      </c>
      <c r="AP37">
        <v>0.4</v>
      </c>
      <c r="AQ37" t="s">
        <v>893</v>
      </c>
      <c r="AR37">
        <v>79.400000000000006</v>
      </c>
      <c r="AS37">
        <v>0.6</v>
      </c>
      <c r="AT37">
        <v>0.6</v>
      </c>
    </row>
    <row r="38" spans="2:46" x14ac:dyDescent="0.25">
      <c r="B38" s="1"/>
      <c r="C38" s="1">
        <v>37</v>
      </c>
      <c r="D38" s="1" t="s">
        <v>899</v>
      </c>
      <c r="E38" s="1" t="s">
        <v>454</v>
      </c>
      <c r="F38" s="1" t="s">
        <v>481</v>
      </c>
      <c r="G38" s="1" t="s">
        <v>465</v>
      </c>
      <c r="H38" s="1" t="s">
        <v>30</v>
      </c>
      <c r="I38" s="1" t="s">
        <v>32</v>
      </c>
      <c r="J38" s="1" t="s">
        <v>31</v>
      </c>
      <c r="K38" s="1"/>
      <c r="L38" s="1" t="s">
        <v>49</v>
      </c>
      <c r="M38" s="1"/>
      <c r="N38" s="1" t="s">
        <v>134</v>
      </c>
      <c r="O38" s="1" t="s">
        <v>32</v>
      </c>
      <c r="P38" s="1" t="s">
        <v>123</v>
      </c>
      <c r="Q38" s="1" t="s">
        <v>134</v>
      </c>
      <c r="R38" s="1" t="s">
        <v>31</v>
      </c>
      <c r="S38" s="1" t="s">
        <v>32</v>
      </c>
      <c r="T38" s="1" t="s">
        <v>32</v>
      </c>
      <c r="U38" s="1" t="s">
        <v>155</v>
      </c>
      <c r="V38" s="1" t="s">
        <v>31</v>
      </c>
      <c r="W38" s="1" t="s">
        <v>31</v>
      </c>
      <c r="X38" s="1" t="s">
        <v>31</v>
      </c>
      <c r="Y38" s="1" t="s">
        <v>31</v>
      </c>
      <c r="Z38" s="1" t="s">
        <v>31</v>
      </c>
      <c r="AA38" s="1" t="s">
        <v>31</v>
      </c>
      <c r="AB38" s="1" t="s">
        <v>31</v>
      </c>
      <c r="AC38" s="1" t="s">
        <v>31</v>
      </c>
      <c r="AD38" s="1"/>
      <c r="AE38" s="1" t="s">
        <v>31</v>
      </c>
      <c r="AF38" s="1"/>
      <c r="AG38" s="1">
        <v>162</v>
      </c>
      <c r="AH38" s="1">
        <v>54</v>
      </c>
      <c r="AI38" s="2">
        <f t="shared" si="0"/>
        <v>20.576131687242793</v>
      </c>
      <c r="AJ38" s="1" t="s">
        <v>38</v>
      </c>
      <c r="AK38" s="1">
        <v>103</v>
      </c>
      <c r="AL38">
        <v>107</v>
      </c>
      <c r="AM38">
        <v>114</v>
      </c>
      <c r="AN38">
        <v>28</v>
      </c>
      <c r="AO38">
        <v>27</v>
      </c>
      <c r="AP38">
        <v>1</v>
      </c>
      <c r="AQ38" t="s">
        <v>893</v>
      </c>
      <c r="AR38">
        <v>106.3</v>
      </c>
      <c r="AS38">
        <v>0.55000000000000004</v>
      </c>
      <c r="AT38">
        <v>0.71</v>
      </c>
    </row>
    <row r="39" spans="2:46" x14ac:dyDescent="0.25">
      <c r="B39" s="1"/>
      <c r="C39" s="1">
        <v>38</v>
      </c>
      <c r="D39" s="1" t="s">
        <v>897</v>
      </c>
      <c r="E39" s="1" t="s">
        <v>454</v>
      </c>
      <c r="F39" s="1" t="s">
        <v>455</v>
      </c>
      <c r="G39" s="1" t="s">
        <v>456</v>
      </c>
      <c r="H39" s="1" t="s">
        <v>30</v>
      </c>
      <c r="I39" s="1" t="s">
        <v>32</v>
      </c>
      <c r="J39" s="1" t="s">
        <v>31</v>
      </c>
      <c r="K39" s="1"/>
      <c r="L39" s="1" t="s">
        <v>32</v>
      </c>
      <c r="M39" s="1" t="s">
        <v>156</v>
      </c>
      <c r="N39" s="1" t="s">
        <v>157</v>
      </c>
      <c r="O39" s="1" t="s">
        <v>32</v>
      </c>
      <c r="P39" s="1" t="s">
        <v>54</v>
      </c>
      <c r="Q39" s="1" t="s">
        <v>157</v>
      </c>
      <c r="R39" s="1" t="s">
        <v>32</v>
      </c>
      <c r="S39" s="1" t="s">
        <v>32</v>
      </c>
      <c r="T39" s="1" t="s">
        <v>32</v>
      </c>
      <c r="U39" s="1" t="s">
        <v>158</v>
      </c>
      <c r="V39" s="1" t="s">
        <v>32</v>
      </c>
      <c r="W39" s="1" t="s">
        <v>32</v>
      </c>
      <c r="X39" s="1" t="s">
        <v>31</v>
      </c>
      <c r="Y39" s="1" t="s">
        <v>31</v>
      </c>
      <c r="Z39" s="1" t="s">
        <v>31</v>
      </c>
      <c r="AA39" s="1" t="s">
        <v>31</v>
      </c>
      <c r="AB39" s="1" t="s">
        <v>31</v>
      </c>
      <c r="AC39" s="1" t="s">
        <v>31</v>
      </c>
      <c r="AD39" s="1"/>
      <c r="AE39" s="1" t="s">
        <v>31</v>
      </c>
      <c r="AF39" s="1"/>
      <c r="AG39" s="1">
        <v>179</v>
      </c>
      <c r="AH39" s="1">
        <v>76</v>
      </c>
      <c r="AI39" s="2">
        <f t="shared" si="0"/>
        <v>23.719609250647608</v>
      </c>
      <c r="AJ39" s="1" t="s">
        <v>159</v>
      </c>
      <c r="AK39" s="1">
        <v>360</v>
      </c>
      <c r="AL39">
        <v>91</v>
      </c>
      <c r="AM39">
        <v>303</v>
      </c>
      <c r="AN39">
        <v>259</v>
      </c>
      <c r="AO39">
        <v>49</v>
      </c>
      <c r="AP39">
        <v>0.6</v>
      </c>
      <c r="AQ39" t="s">
        <v>893</v>
      </c>
      <c r="AR39">
        <v>84.7</v>
      </c>
      <c r="AS39">
        <v>0.8</v>
      </c>
      <c r="AT39">
        <v>0.43</v>
      </c>
    </row>
    <row r="40" spans="2:46" x14ac:dyDescent="0.25">
      <c r="B40" s="1"/>
      <c r="C40" s="1">
        <v>39</v>
      </c>
      <c r="D40" s="1" t="s">
        <v>901</v>
      </c>
      <c r="E40" s="1" t="s">
        <v>454</v>
      </c>
      <c r="F40" s="1" t="s">
        <v>455</v>
      </c>
      <c r="G40" s="1" t="s">
        <v>456</v>
      </c>
      <c r="H40" s="1" t="s">
        <v>67</v>
      </c>
      <c r="I40" s="1" t="s">
        <v>32</v>
      </c>
      <c r="J40" s="1" t="s">
        <v>32</v>
      </c>
      <c r="K40" s="1"/>
      <c r="L40" s="1" t="s">
        <v>49</v>
      </c>
      <c r="M40" s="1"/>
      <c r="N40" s="1" t="s">
        <v>63</v>
      </c>
      <c r="O40" s="1" t="s">
        <v>32</v>
      </c>
      <c r="P40" s="1" t="s">
        <v>160</v>
      </c>
      <c r="Q40" s="1" t="s">
        <v>63</v>
      </c>
      <c r="R40" s="1" t="s">
        <v>31</v>
      </c>
      <c r="S40" s="1" t="s">
        <v>31</v>
      </c>
      <c r="T40" s="1" t="s">
        <v>31</v>
      </c>
      <c r="U40" s="1"/>
      <c r="V40" s="1" t="s">
        <v>31</v>
      </c>
      <c r="W40" s="1" t="s">
        <v>31</v>
      </c>
      <c r="X40" s="1" t="s">
        <v>31</v>
      </c>
      <c r="Y40" s="1" t="s">
        <v>31</v>
      </c>
      <c r="Z40" s="1" t="s">
        <v>31</v>
      </c>
      <c r="AA40" s="1" t="s">
        <v>31</v>
      </c>
      <c r="AB40" s="1" t="s">
        <v>31</v>
      </c>
      <c r="AC40" s="1" t="s">
        <v>31</v>
      </c>
      <c r="AD40" s="1"/>
      <c r="AE40" s="1" t="s">
        <v>31</v>
      </c>
      <c r="AF40" s="1"/>
      <c r="AG40" s="1">
        <v>166</v>
      </c>
      <c r="AH40" s="1">
        <v>80</v>
      </c>
      <c r="AI40" s="2">
        <f t="shared" si="0"/>
        <v>29.031789809841779</v>
      </c>
      <c r="AJ40" s="1" t="s">
        <v>52</v>
      </c>
      <c r="AK40" s="1">
        <v>108</v>
      </c>
      <c r="AL40">
        <v>107</v>
      </c>
      <c r="AM40">
        <v>100</v>
      </c>
      <c r="AN40">
        <v>71</v>
      </c>
      <c r="AO40">
        <v>20</v>
      </c>
      <c r="AP40">
        <v>0.6</v>
      </c>
      <c r="AQ40" t="s">
        <v>893</v>
      </c>
      <c r="AR40">
        <v>227.7</v>
      </c>
      <c r="AS40">
        <v>0.87</v>
      </c>
      <c r="AT40">
        <v>0.49</v>
      </c>
    </row>
    <row r="41" spans="2:46" x14ac:dyDescent="0.25">
      <c r="B41" s="1"/>
      <c r="C41" s="1">
        <v>40</v>
      </c>
      <c r="D41" s="1" t="s">
        <v>905</v>
      </c>
      <c r="E41" s="1" t="s">
        <v>454</v>
      </c>
      <c r="F41" s="1" t="s">
        <v>455</v>
      </c>
      <c r="G41" s="1" t="s">
        <v>456</v>
      </c>
      <c r="H41" s="1" t="s">
        <v>30</v>
      </c>
      <c r="I41" s="1" t="s">
        <v>32</v>
      </c>
      <c r="J41" s="1" t="s">
        <v>32</v>
      </c>
      <c r="K41" s="1"/>
      <c r="L41" s="1" t="s">
        <v>32</v>
      </c>
      <c r="M41" s="1" t="s">
        <v>39</v>
      </c>
      <c r="N41" s="1" t="s">
        <v>90</v>
      </c>
      <c r="O41" s="1" t="s">
        <v>32</v>
      </c>
      <c r="P41" s="1" t="s">
        <v>123</v>
      </c>
      <c r="Q41" s="1" t="s">
        <v>90</v>
      </c>
      <c r="R41" s="1" t="s">
        <v>32</v>
      </c>
      <c r="S41" s="1" t="s">
        <v>32</v>
      </c>
      <c r="T41" s="1" t="s">
        <v>32</v>
      </c>
      <c r="U41" s="1" t="s">
        <v>88</v>
      </c>
      <c r="V41" s="1" t="s">
        <v>32</v>
      </c>
      <c r="W41" s="1" t="s">
        <v>32</v>
      </c>
      <c r="X41" s="1" t="s">
        <v>31</v>
      </c>
      <c r="Y41" s="1" t="s">
        <v>31</v>
      </c>
      <c r="Z41" s="1" t="s">
        <v>31</v>
      </c>
      <c r="AA41" s="1" t="s">
        <v>31</v>
      </c>
      <c r="AB41" s="1" t="s">
        <v>31</v>
      </c>
      <c r="AC41" s="1" t="s">
        <v>31</v>
      </c>
      <c r="AD41" s="1"/>
      <c r="AE41" s="1" t="s">
        <v>31</v>
      </c>
      <c r="AF41" s="1"/>
      <c r="AG41" s="1">
        <v>158</v>
      </c>
      <c r="AH41" s="1">
        <v>98</v>
      </c>
      <c r="AI41" s="2">
        <f t="shared" si="0"/>
        <v>39.256529402339368</v>
      </c>
      <c r="AJ41" s="1"/>
      <c r="AK41" s="1">
        <v>134</v>
      </c>
      <c r="AL41">
        <v>125</v>
      </c>
      <c r="AM41">
        <v>257</v>
      </c>
      <c r="AN41">
        <v>225</v>
      </c>
      <c r="AO41">
        <v>30</v>
      </c>
      <c r="AP41">
        <v>0.6</v>
      </c>
      <c r="AQ41" t="s">
        <v>892</v>
      </c>
      <c r="AR41">
        <v>169.6</v>
      </c>
      <c r="AS41">
        <v>0.77</v>
      </c>
      <c r="AT41">
        <v>0.47</v>
      </c>
    </row>
    <row r="42" spans="2:46" x14ac:dyDescent="0.25">
      <c r="B42" s="1"/>
      <c r="C42" s="1">
        <v>41</v>
      </c>
      <c r="D42" s="1" t="s">
        <v>906</v>
      </c>
      <c r="E42" s="1" t="s">
        <v>454</v>
      </c>
      <c r="F42" s="1" t="s">
        <v>457</v>
      </c>
      <c r="G42" s="1" t="s">
        <v>456</v>
      </c>
      <c r="H42" s="1" t="s">
        <v>30</v>
      </c>
      <c r="I42" s="1" t="s">
        <v>32</v>
      </c>
      <c r="J42" s="1" t="s">
        <v>32</v>
      </c>
      <c r="K42" s="1"/>
      <c r="L42" s="1" t="s">
        <v>32</v>
      </c>
      <c r="M42" s="1" t="s">
        <v>161</v>
      </c>
      <c r="N42" s="1" t="s">
        <v>162</v>
      </c>
      <c r="O42" s="1" t="s">
        <v>32</v>
      </c>
      <c r="P42" s="1" t="s">
        <v>163</v>
      </c>
      <c r="Q42" s="1" t="s">
        <v>162</v>
      </c>
      <c r="R42" s="1" t="s">
        <v>32</v>
      </c>
      <c r="S42" s="1" t="s">
        <v>32</v>
      </c>
      <c r="T42" s="1" t="s">
        <v>31</v>
      </c>
      <c r="U42" s="1"/>
      <c r="V42" s="1" t="s">
        <v>31</v>
      </c>
      <c r="W42" s="1" t="s">
        <v>31</v>
      </c>
      <c r="X42" s="1" t="s">
        <v>31</v>
      </c>
      <c r="Y42" s="1" t="s">
        <v>31</v>
      </c>
      <c r="Z42" s="1" t="s">
        <v>31</v>
      </c>
      <c r="AA42" s="1" t="s">
        <v>31</v>
      </c>
      <c r="AB42" s="1" t="s">
        <v>31</v>
      </c>
      <c r="AC42" s="1" t="s">
        <v>31</v>
      </c>
      <c r="AD42" s="1"/>
      <c r="AE42" s="1" t="s">
        <v>31</v>
      </c>
      <c r="AF42" s="1"/>
      <c r="AG42" s="1">
        <v>178</v>
      </c>
      <c r="AH42" s="1">
        <v>66</v>
      </c>
      <c r="AI42" s="2">
        <f t="shared" si="0"/>
        <v>20.830703194041156</v>
      </c>
      <c r="AJ42" s="1" t="s">
        <v>164</v>
      </c>
      <c r="AK42" s="1">
        <v>90</v>
      </c>
      <c r="AL42">
        <v>163</v>
      </c>
      <c r="AM42">
        <v>182</v>
      </c>
      <c r="AN42">
        <v>165</v>
      </c>
      <c r="AO42">
        <v>15</v>
      </c>
      <c r="AP42">
        <v>1.1000000000000001</v>
      </c>
      <c r="AQ42" t="s">
        <v>893</v>
      </c>
      <c r="AR42">
        <v>120.7</v>
      </c>
      <c r="AS42">
        <v>0.71</v>
      </c>
      <c r="AT42">
        <v>1.1000000000000001</v>
      </c>
    </row>
    <row r="43" spans="2:46" x14ac:dyDescent="0.25">
      <c r="B43" s="1"/>
      <c r="C43" s="1">
        <v>42</v>
      </c>
      <c r="D43" s="1" t="s">
        <v>897</v>
      </c>
      <c r="E43" s="1" t="s">
        <v>454</v>
      </c>
      <c r="F43" s="1" t="s">
        <v>455</v>
      </c>
      <c r="G43" s="1" t="s">
        <v>456</v>
      </c>
      <c r="H43" s="1" t="s">
        <v>30</v>
      </c>
      <c r="I43" s="1" t="s">
        <v>32</v>
      </c>
      <c r="J43" s="1" t="s">
        <v>32</v>
      </c>
      <c r="K43" s="1"/>
      <c r="L43" s="1" t="s">
        <v>32</v>
      </c>
      <c r="M43" s="1" t="s">
        <v>39</v>
      </c>
      <c r="N43" s="1" t="s">
        <v>134</v>
      </c>
      <c r="O43" s="1" t="s">
        <v>32</v>
      </c>
      <c r="P43" s="1" t="s">
        <v>54</v>
      </c>
      <c r="Q43" s="1" t="s">
        <v>134</v>
      </c>
      <c r="R43" s="1" t="s">
        <v>32</v>
      </c>
      <c r="S43" s="1" t="s">
        <v>32</v>
      </c>
      <c r="T43" s="1" t="s">
        <v>32</v>
      </c>
      <c r="U43" s="1" t="s">
        <v>165</v>
      </c>
      <c r="V43" s="1" t="s">
        <v>32</v>
      </c>
      <c r="W43" s="1" t="s">
        <v>32</v>
      </c>
      <c r="X43" s="1" t="s">
        <v>31</v>
      </c>
      <c r="Y43" s="1" t="s">
        <v>31</v>
      </c>
      <c r="Z43" s="1" t="s">
        <v>31</v>
      </c>
      <c r="AA43" s="1" t="s">
        <v>31</v>
      </c>
      <c r="AB43" s="1" t="s">
        <v>31</v>
      </c>
      <c r="AC43" s="1" t="s">
        <v>31</v>
      </c>
      <c r="AD43" s="1"/>
      <c r="AE43" s="1" t="s">
        <v>31</v>
      </c>
      <c r="AF43" s="1"/>
      <c r="AG43" s="1"/>
      <c r="AH43" s="1"/>
      <c r="AI43" s="2"/>
      <c r="AJ43" s="1"/>
      <c r="AK43" s="1">
        <v>117</v>
      </c>
      <c r="AL43">
        <v>173</v>
      </c>
      <c r="AM43">
        <v>172</v>
      </c>
      <c r="AN43">
        <v>145.6</v>
      </c>
      <c r="AO43">
        <v>59</v>
      </c>
      <c r="AP43">
        <v>0.9</v>
      </c>
      <c r="AQ43" t="s">
        <v>892</v>
      </c>
      <c r="AR43">
        <v>141.80000000000001</v>
      </c>
      <c r="AS43">
        <v>0.9</v>
      </c>
      <c r="AT43">
        <v>0.72</v>
      </c>
    </row>
    <row r="44" spans="2:46" x14ac:dyDescent="0.25">
      <c r="B44" s="1"/>
      <c r="C44" s="1">
        <v>43</v>
      </c>
      <c r="D44" s="1" t="s">
        <v>898</v>
      </c>
      <c r="E44" s="1" t="s">
        <v>454</v>
      </c>
      <c r="F44" s="1" t="s">
        <v>455</v>
      </c>
      <c r="G44" s="1" t="s">
        <v>456</v>
      </c>
      <c r="H44" s="1" t="s">
        <v>30</v>
      </c>
      <c r="I44" s="1" t="s">
        <v>32</v>
      </c>
      <c r="J44" s="1" t="s">
        <v>32</v>
      </c>
      <c r="K44" s="1"/>
      <c r="L44" s="1" t="s">
        <v>49</v>
      </c>
      <c r="M44" s="1"/>
      <c r="N44" s="1" t="s">
        <v>82</v>
      </c>
      <c r="O44" s="1" t="s">
        <v>32</v>
      </c>
      <c r="P44" s="1" t="s">
        <v>95</v>
      </c>
      <c r="Q44" s="1" t="s">
        <v>82</v>
      </c>
      <c r="R44" s="1" t="s">
        <v>32</v>
      </c>
      <c r="S44" s="1" t="s">
        <v>32</v>
      </c>
      <c r="T44" s="1" t="s">
        <v>32</v>
      </c>
      <c r="U44" s="1" t="s">
        <v>166</v>
      </c>
      <c r="V44" s="1" t="s">
        <v>32</v>
      </c>
      <c r="W44" s="1" t="s">
        <v>31</v>
      </c>
      <c r="X44" s="1" t="s">
        <v>31</v>
      </c>
      <c r="Y44" s="1" t="s">
        <v>31</v>
      </c>
      <c r="Z44" s="1" t="s">
        <v>31</v>
      </c>
      <c r="AA44" s="1" t="s">
        <v>32</v>
      </c>
      <c r="AB44" s="1" t="s">
        <v>31</v>
      </c>
      <c r="AC44" s="1" t="s">
        <v>31</v>
      </c>
      <c r="AD44" s="1"/>
      <c r="AE44" s="1" t="s">
        <v>31</v>
      </c>
      <c r="AF44" s="1"/>
      <c r="AG44" s="1">
        <v>156</v>
      </c>
      <c r="AH44" s="1">
        <v>86</v>
      </c>
      <c r="AI44" s="2">
        <f t="shared" si="0"/>
        <v>35.338593030900718</v>
      </c>
      <c r="AJ44" s="1" t="s">
        <v>167</v>
      </c>
      <c r="AK44" s="1">
        <v>91</v>
      </c>
      <c r="AL44">
        <v>98</v>
      </c>
      <c r="AM44">
        <v>168</v>
      </c>
      <c r="AN44">
        <v>120</v>
      </c>
      <c r="AO44">
        <v>67</v>
      </c>
      <c r="AP44">
        <v>0.8</v>
      </c>
      <c r="AQ44" t="s">
        <v>893</v>
      </c>
      <c r="AR44">
        <v>79.3</v>
      </c>
      <c r="AS44">
        <v>0.57999999999999996</v>
      </c>
      <c r="AT44">
        <v>0.47</v>
      </c>
    </row>
    <row r="45" spans="2:46" x14ac:dyDescent="0.25">
      <c r="B45" s="1"/>
      <c r="C45" s="1">
        <v>44</v>
      </c>
      <c r="D45" s="1" t="s">
        <v>897</v>
      </c>
      <c r="E45" s="1" t="s">
        <v>454</v>
      </c>
      <c r="F45" s="1" t="s">
        <v>468</v>
      </c>
      <c r="G45" s="1" t="s">
        <v>456</v>
      </c>
      <c r="H45" s="1" t="s">
        <v>30</v>
      </c>
      <c r="I45" s="1" t="s">
        <v>32</v>
      </c>
      <c r="J45" s="1" t="s">
        <v>32</v>
      </c>
      <c r="K45" s="1"/>
      <c r="L45" s="1" t="s">
        <v>32</v>
      </c>
      <c r="M45" s="1" t="s">
        <v>168</v>
      </c>
      <c r="N45" s="1" t="s">
        <v>40</v>
      </c>
      <c r="O45" s="1" t="s">
        <v>32</v>
      </c>
      <c r="P45" s="1" t="s">
        <v>51</v>
      </c>
      <c r="Q45" s="1" t="s">
        <v>40</v>
      </c>
      <c r="R45" s="1" t="s">
        <v>32</v>
      </c>
      <c r="S45" s="1" t="s">
        <v>32</v>
      </c>
      <c r="T45" s="1" t="s">
        <v>32</v>
      </c>
      <c r="U45" s="1" t="s">
        <v>88</v>
      </c>
      <c r="V45" s="1" t="s">
        <v>31</v>
      </c>
      <c r="W45" s="1" t="s">
        <v>31</v>
      </c>
      <c r="X45" s="1" t="s">
        <v>31</v>
      </c>
      <c r="Y45" s="1" t="s">
        <v>31</v>
      </c>
      <c r="Z45" s="1" t="s">
        <v>31</v>
      </c>
      <c r="AA45" s="1" t="s">
        <v>31</v>
      </c>
      <c r="AB45" s="1" t="s">
        <v>31</v>
      </c>
      <c r="AC45" s="1" t="s">
        <v>31</v>
      </c>
      <c r="AD45" s="1"/>
      <c r="AE45" s="1" t="s">
        <v>31</v>
      </c>
      <c r="AF45" s="1"/>
      <c r="AG45" s="1">
        <v>164</v>
      </c>
      <c r="AH45" s="1">
        <v>96</v>
      </c>
      <c r="AI45" s="2">
        <f t="shared" si="0"/>
        <v>35.693039857227845</v>
      </c>
      <c r="AJ45" s="1" t="s">
        <v>92</v>
      </c>
      <c r="AK45" s="1">
        <v>105</v>
      </c>
      <c r="AL45">
        <v>146</v>
      </c>
      <c r="AM45">
        <v>119</v>
      </c>
      <c r="AN45">
        <v>72.3</v>
      </c>
      <c r="AO45">
        <v>30</v>
      </c>
      <c r="AP45">
        <v>0.8</v>
      </c>
      <c r="AQ45" t="s">
        <v>892</v>
      </c>
      <c r="AR45">
        <v>122.8</v>
      </c>
      <c r="AS45">
        <v>0.76</v>
      </c>
      <c r="AT45">
        <v>0.66</v>
      </c>
    </row>
    <row r="46" spans="2:46" x14ac:dyDescent="0.25">
      <c r="B46" s="1"/>
      <c r="C46" s="1">
        <v>45</v>
      </c>
      <c r="D46" s="1" t="s">
        <v>899</v>
      </c>
      <c r="E46" s="1" t="s">
        <v>454</v>
      </c>
      <c r="F46" s="1" t="s">
        <v>468</v>
      </c>
      <c r="G46" s="1" t="s">
        <v>456</v>
      </c>
      <c r="H46" s="1" t="s">
        <v>30</v>
      </c>
      <c r="I46" s="1" t="s">
        <v>32</v>
      </c>
      <c r="J46" s="1" t="s">
        <v>32</v>
      </c>
      <c r="K46" s="1"/>
      <c r="L46" s="1" t="s">
        <v>32</v>
      </c>
      <c r="M46" s="1" t="s">
        <v>169</v>
      </c>
      <c r="N46" s="1" t="s">
        <v>170</v>
      </c>
      <c r="O46" s="1" t="s">
        <v>32</v>
      </c>
      <c r="P46" s="1" t="s">
        <v>171</v>
      </c>
      <c r="Q46" s="1" t="s">
        <v>170</v>
      </c>
      <c r="R46" s="1" t="s">
        <v>32</v>
      </c>
      <c r="S46" s="1" t="s">
        <v>32</v>
      </c>
      <c r="T46" s="1" t="s">
        <v>32</v>
      </c>
      <c r="U46" s="1" t="s">
        <v>172</v>
      </c>
      <c r="V46" s="1" t="s">
        <v>31</v>
      </c>
      <c r="W46" s="1" t="s">
        <v>31</v>
      </c>
      <c r="X46" s="1" t="s">
        <v>31</v>
      </c>
      <c r="Y46" s="1" t="s">
        <v>31</v>
      </c>
      <c r="Z46" s="1" t="s">
        <v>31</v>
      </c>
      <c r="AA46" s="1" t="s">
        <v>31</v>
      </c>
      <c r="AB46" s="1" t="s">
        <v>31</v>
      </c>
      <c r="AC46" s="1" t="s">
        <v>31</v>
      </c>
      <c r="AD46" s="1"/>
      <c r="AE46" s="1" t="s">
        <v>31</v>
      </c>
      <c r="AF46" s="1"/>
      <c r="AG46" s="1">
        <v>167</v>
      </c>
      <c r="AH46" s="1">
        <v>81.5</v>
      </c>
      <c r="AI46" s="2">
        <f t="shared" si="0"/>
        <v>29.222991143461581</v>
      </c>
      <c r="AJ46" s="1" t="s">
        <v>92</v>
      </c>
      <c r="AK46" s="1">
        <v>110</v>
      </c>
      <c r="AL46">
        <v>240</v>
      </c>
      <c r="AM46">
        <v>148</v>
      </c>
      <c r="AN46">
        <v>133</v>
      </c>
      <c r="AO46">
        <v>49</v>
      </c>
      <c r="AP46">
        <v>1.2</v>
      </c>
      <c r="AQ46" t="s">
        <v>893</v>
      </c>
      <c r="AR46">
        <v>72.400000000000006</v>
      </c>
      <c r="AS46">
        <v>0.83</v>
      </c>
      <c r="AT46">
        <v>0.5</v>
      </c>
    </row>
    <row r="47" spans="2:46" x14ac:dyDescent="0.25">
      <c r="B47" s="1"/>
      <c r="C47" s="1">
        <v>46</v>
      </c>
      <c r="D47" s="1" t="s">
        <v>897</v>
      </c>
      <c r="E47" s="1" t="s">
        <v>454</v>
      </c>
      <c r="F47" s="1" t="s">
        <v>455</v>
      </c>
      <c r="G47" s="1" t="s">
        <v>456</v>
      </c>
      <c r="H47" s="1" t="s">
        <v>30</v>
      </c>
      <c r="I47" s="1" t="s">
        <v>32</v>
      </c>
      <c r="J47" s="1" t="s">
        <v>32</v>
      </c>
      <c r="K47" s="1"/>
      <c r="L47" s="1" t="s">
        <v>49</v>
      </c>
      <c r="M47" s="1"/>
      <c r="N47" s="1" t="s">
        <v>63</v>
      </c>
      <c r="O47" s="1" t="s">
        <v>32</v>
      </c>
      <c r="P47" s="1" t="s">
        <v>54</v>
      </c>
      <c r="Q47" s="1" t="s">
        <v>63</v>
      </c>
      <c r="R47" s="1" t="s">
        <v>32</v>
      </c>
      <c r="S47" s="1" t="s">
        <v>32</v>
      </c>
      <c r="T47" s="1" t="s">
        <v>31</v>
      </c>
      <c r="U47" s="1"/>
      <c r="V47" s="1" t="s">
        <v>31</v>
      </c>
      <c r="W47" s="1" t="s">
        <v>31</v>
      </c>
      <c r="X47" s="1" t="s">
        <v>31</v>
      </c>
      <c r="Y47" s="1" t="s">
        <v>31</v>
      </c>
      <c r="Z47" s="1" t="s">
        <v>31</v>
      </c>
      <c r="AA47" s="1" t="s">
        <v>31</v>
      </c>
      <c r="AB47" s="1" t="s">
        <v>31</v>
      </c>
      <c r="AC47" s="1" t="s">
        <v>31</v>
      </c>
      <c r="AD47" s="1"/>
      <c r="AE47" s="1" t="s">
        <v>31</v>
      </c>
      <c r="AF47" s="1"/>
      <c r="AG47" s="1">
        <v>160</v>
      </c>
      <c r="AH47" s="1">
        <v>87</v>
      </c>
      <c r="AI47" s="2">
        <f t="shared" si="0"/>
        <v>33.984375</v>
      </c>
      <c r="AJ47" s="1" t="s">
        <v>92</v>
      </c>
      <c r="AK47" s="1">
        <v>113</v>
      </c>
      <c r="AL47">
        <v>441</v>
      </c>
      <c r="AM47">
        <v>167</v>
      </c>
      <c r="AN47">
        <v>129</v>
      </c>
      <c r="AO47">
        <v>56</v>
      </c>
      <c r="AP47">
        <v>0.8</v>
      </c>
      <c r="AQ47" t="s">
        <v>893</v>
      </c>
      <c r="AR47">
        <v>120.4</v>
      </c>
      <c r="AS47">
        <v>0.55000000000000004</v>
      </c>
      <c r="AT47">
        <v>0.48</v>
      </c>
    </row>
    <row r="48" spans="2:46" x14ac:dyDescent="0.25">
      <c r="B48" s="1"/>
      <c r="C48" s="1">
        <v>47</v>
      </c>
      <c r="D48" s="1" t="s">
        <v>898</v>
      </c>
      <c r="E48" s="1" t="s">
        <v>454</v>
      </c>
      <c r="F48" s="1" t="s">
        <v>457</v>
      </c>
      <c r="G48" s="1" t="s">
        <v>456</v>
      </c>
      <c r="H48" s="1" t="s">
        <v>30</v>
      </c>
      <c r="I48" s="1" t="s">
        <v>32</v>
      </c>
      <c r="J48" s="1" t="s">
        <v>32</v>
      </c>
      <c r="K48" s="1"/>
      <c r="L48" s="1" t="s">
        <v>32</v>
      </c>
      <c r="M48" s="1" t="s">
        <v>173</v>
      </c>
      <c r="N48" s="1" t="s">
        <v>143</v>
      </c>
      <c r="O48" s="1" t="s">
        <v>32</v>
      </c>
      <c r="P48" s="1" t="s">
        <v>174</v>
      </c>
      <c r="Q48" s="1" t="s">
        <v>143</v>
      </c>
      <c r="R48" s="1" t="s">
        <v>32</v>
      </c>
      <c r="S48" s="1" t="s">
        <v>32</v>
      </c>
      <c r="T48" s="1" t="s">
        <v>32</v>
      </c>
      <c r="U48" s="1" t="s">
        <v>175</v>
      </c>
      <c r="V48" s="1" t="s">
        <v>31</v>
      </c>
      <c r="W48" s="1" t="s">
        <v>31</v>
      </c>
      <c r="X48" s="1" t="s">
        <v>31</v>
      </c>
      <c r="Y48" s="1" t="s">
        <v>31</v>
      </c>
      <c r="Z48" s="1" t="s">
        <v>31</v>
      </c>
      <c r="AA48" s="1" t="s">
        <v>31</v>
      </c>
      <c r="AB48" s="1" t="s">
        <v>31</v>
      </c>
      <c r="AC48" s="1" t="s">
        <v>31</v>
      </c>
      <c r="AD48" s="1"/>
      <c r="AE48" s="1" t="s">
        <v>31</v>
      </c>
      <c r="AF48" s="1"/>
      <c r="AG48" s="1">
        <v>161</v>
      </c>
      <c r="AH48" s="1">
        <v>66</v>
      </c>
      <c r="AI48" s="2">
        <f t="shared" si="0"/>
        <v>25.461980633463213</v>
      </c>
      <c r="AJ48" s="1" t="s">
        <v>38</v>
      </c>
      <c r="AK48" s="1">
        <v>116</v>
      </c>
      <c r="AL48">
        <v>130</v>
      </c>
      <c r="AM48">
        <v>180</v>
      </c>
      <c r="AN48">
        <v>111.6</v>
      </c>
      <c r="AO48">
        <v>45</v>
      </c>
      <c r="AP48">
        <v>0.8</v>
      </c>
      <c r="AQ48" t="s">
        <v>892</v>
      </c>
      <c r="AR48">
        <v>112.5</v>
      </c>
      <c r="AS48">
        <v>0.87</v>
      </c>
      <c r="AT48">
        <v>0.67</v>
      </c>
    </row>
    <row r="49" spans="2:46" x14ac:dyDescent="0.25">
      <c r="B49" s="1"/>
      <c r="C49" s="1">
        <v>48</v>
      </c>
      <c r="D49" s="1" t="s">
        <v>899</v>
      </c>
      <c r="E49" s="1" t="s">
        <v>454</v>
      </c>
      <c r="F49" s="1" t="s">
        <v>461</v>
      </c>
      <c r="G49" s="1" t="s">
        <v>454</v>
      </c>
      <c r="H49" s="1" t="s">
        <v>30</v>
      </c>
      <c r="I49" s="1" t="s">
        <v>32</v>
      </c>
      <c r="J49" s="1" t="s">
        <v>31</v>
      </c>
      <c r="K49" s="1"/>
      <c r="L49" s="1" t="s">
        <v>32</v>
      </c>
      <c r="M49" s="1" t="s">
        <v>39</v>
      </c>
      <c r="N49" s="1" t="s">
        <v>40</v>
      </c>
      <c r="O49" s="1" t="s">
        <v>32</v>
      </c>
      <c r="P49" s="1" t="s">
        <v>130</v>
      </c>
      <c r="Q49" s="1" t="s">
        <v>40</v>
      </c>
      <c r="R49" s="1" t="s">
        <v>32</v>
      </c>
      <c r="S49" s="1" t="s">
        <v>32</v>
      </c>
      <c r="T49" s="1" t="s">
        <v>32</v>
      </c>
      <c r="U49" s="1" t="s">
        <v>176</v>
      </c>
      <c r="V49" s="1" t="s">
        <v>32</v>
      </c>
      <c r="W49" s="1" t="s">
        <v>32</v>
      </c>
      <c r="X49" s="1" t="s">
        <v>31</v>
      </c>
      <c r="Y49" s="1" t="s">
        <v>31</v>
      </c>
      <c r="Z49" s="1" t="s">
        <v>31</v>
      </c>
      <c r="AA49" s="1" t="s">
        <v>31</v>
      </c>
      <c r="AB49" s="1" t="s">
        <v>31</v>
      </c>
      <c r="AC49" s="1" t="s">
        <v>32</v>
      </c>
      <c r="AD49" s="1"/>
      <c r="AE49" s="1" t="s">
        <v>31</v>
      </c>
      <c r="AF49" s="1"/>
      <c r="AG49" s="1">
        <v>161</v>
      </c>
      <c r="AH49" s="1">
        <v>78</v>
      </c>
      <c r="AI49" s="2">
        <f t="shared" si="0"/>
        <v>30.091431657729252</v>
      </c>
      <c r="AJ49" s="1" t="s">
        <v>177</v>
      </c>
      <c r="AK49" s="1">
        <v>107</v>
      </c>
      <c r="AL49">
        <v>206</v>
      </c>
      <c r="AM49">
        <v>147</v>
      </c>
      <c r="AN49">
        <v>89.5</v>
      </c>
      <c r="AO49">
        <v>37</v>
      </c>
      <c r="AP49">
        <v>0.9</v>
      </c>
      <c r="AQ49" t="s">
        <v>893</v>
      </c>
      <c r="AR49">
        <v>165.2</v>
      </c>
      <c r="AS49">
        <v>0.87</v>
      </c>
      <c r="AT49">
        <v>0.94</v>
      </c>
    </row>
    <row r="50" spans="2:46" x14ac:dyDescent="0.25">
      <c r="B50" s="1"/>
      <c r="C50" s="1">
        <v>49</v>
      </c>
      <c r="D50" s="1" t="s">
        <v>902</v>
      </c>
      <c r="E50" s="1" t="s">
        <v>454</v>
      </c>
      <c r="F50" s="1" t="s">
        <v>466</v>
      </c>
      <c r="G50" s="1" t="s">
        <v>456</v>
      </c>
      <c r="H50" s="1" t="s">
        <v>30</v>
      </c>
      <c r="I50" s="1" t="s">
        <v>32</v>
      </c>
      <c r="J50" s="1" t="s">
        <v>31</v>
      </c>
      <c r="K50" s="1"/>
      <c r="L50" s="1" t="s">
        <v>32</v>
      </c>
      <c r="M50" s="1" t="s">
        <v>178</v>
      </c>
      <c r="N50" s="1" t="s">
        <v>82</v>
      </c>
      <c r="O50" s="1" t="s">
        <v>32</v>
      </c>
      <c r="P50" s="1" t="s">
        <v>51</v>
      </c>
      <c r="Q50" s="1" t="s">
        <v>82</v>
      </c>
      <c r="R50" s="1" t="s">
        <v>32</v>
      </c>
      <c r="S50" s="1" t="s">
        <v>31</v>
      </c>
      <c r="T50" s="1" t="s">
        <v>32</v>
      </c>
      <c r="U50" s="1" t="s">
        <v>179</v>
      </c>
      <c r="V50" s="1" t="s">
        <v>31</v>
      </c>
      <c r="W50" s="1" t="s">
        <v>31</v>
      </c>
      <c r="X50" s="1" t="s">
        <v>31</v>
      </c>
      <c r="Y50" s="1" t="s">
        <v>31</v>
      </c>
      <c r="Z50" s="1" t="s">
        <v>31</v>
      </c>
      <c r="AA50" s="1" t="s">
        <v>31</v>
      </c>
      <c r="AB50" s="1" t="s">
        <v>31</v>
      </c>
      <c r="AC50" s="1" t="s">
        <v>31</v>
      </c>
      <c r="AD50" s="1"/>
      <c r="AE50" s="1" t="s">
        <v>31</v>
      </c>
      <c r="AF50" s="1"/>
      <c r="AG50" s="1">
        <v>176</v>
      </c>
      <c r="AH50" s="1">
        <v>71</v>
      </c>
      <c r="AI50" s="2">
        <f t="shared" si="0"/>
        <v>22.920971074380166</v>
      </c>
      <c r="AJ50" s="1" t="s">
        <v>38</v>
      </c>
      <c r="AK50" s="1">
        <v>89</v>
      </c>
      <c r="AL50">
        <v>108</v>
      </c>
      <c r="AM50">
        <v>153</v>
      </c>
      <c r="AN50">
        <v>88.7</v>
      </c>
      <c r="AO50">
        <v>46</v>
      </c>
      <c r="AP50">
        <v>1.1000000000000001</v>
      </c>
      <c r="AQ50" t="s">
        <v>892</v>
      </c>
      <c r="AR50">
        <v>146.5</v>
      </c>
      <c r="AS50">
        <v>0.66</v>
      </c>
      <c r="AT50">
        <v>0.8</v>
      </c>
    </row>
    <row r="51" spans="2:46" x14ac:dyDescent="0.25">
      <c r="B51" s="1"/>
      <c r="C51" s="1">
        <v>50</v>
      </c>
      <c r="D51" s="1" t="s">
        <v>899</v>
      </c>
      <c r="E51" s="1" t="s">
        <v>454</v>
      </c>
      <c r="F51" s="1" t="s">
        <v>466</v>
      </c>
      <c r="G51" s="1" t="s">
        <v>456</v>
      </c>
      <c r="H51" s="1" t="s">
        <v>30</v>
      </c>
      <c r="I51" s="1" t="s">
        <v>32</v>
      </c>
      <c r="J51" s="1" t="s">
        <v>32</v>
      </c>
      <c r="K51" s="1"/>
      <c r="L51" s="1" t="s">
        <v>32</v>
      </c>
      <c r="M51" s="1" t="s">
        <v>180</v>
      </c>
      <c r="N51" s="1" t="s">
        <v>181</v>
      </c>
      <c r="O51" s="1" t="s">
        <v>32</v>
      </c>
      <c r="P51" s="1" t="s">
        <v>182</v>
      </c>
      <c r="Q51" s="1" t="s">
        <v>181</v>
      </c>
      <c r="R51" s="1" t="s">
        <v>32</v>
      </c>
      <c r="S51" s="1" t="s">
        <v>32</v>
      </c>
      <c r="T51" s="1" t="s">
        <v>31</v>
      </c>
      <c r="U51" s="1"/>
      <c r="V51" s="1" t="s">
        <v>32</v>
      </c>
      <c r="W51" s="1" t="s">
        <v>31</v>
      </c>
      <c r="X51" s="1" t="s">
        <v>31</v>
      </c>
      <c r="Y51" s="1" t="s">
        <v>31</v>
      </c>
      <c r="Z51" s="1" t="s">
        <v>31</v>
      </c>
      <c r="AA51" s="1" t="s">
        <v>32</v>
      </c>
      <c r="AB51" s="1" t="s">
        <v>183</v>
      </c>
      <c r="AC51" s="1" t="s">
        <v>31</v>
      </c>
      <c r="AD51" s="1"/>
      <c r="AE51" s="1" t="s">
        <v>31</v>
      </c>
      <c r="AF51" s="1"/>
      <c r="AG51" s="1">
        <v>182</v>
      </c>
      <c r="AH51" s="1">
        <v>91.5</v>
      </c>
      <c r="AI51" s="2">
        <f t="shared" si="0"/>
        <v>27.623475425673224</v>
      </c>
      <c r="AJ51" s="1" t="s">
        <v>184</v>
      </c>
      <c r="AK51" s="1">
        <v>136</v>
      </c>
      <c r="AL51">
        <v>355</v>
      </c>
      <c r="AM51">
        <v>239</v>
      </c>
      <c r="AN51">
        <v>206.5</v>
      </c>
      <c r="AO51">
        <v>33</v>
      </c>
      <c r="AP51">
        <v>0.8</v>
      </c>
      <c r="AQ51" t="s">
        <v>893</v>
      </c>
      <c r="AR51">
        <v>130.4</v>
      </c>
      <c r="AS51">
        <v>0.63</v>
      </c>
      <c r="AT51">
        <v>0.57999999999999996</v>
      </c>
    </row>
    <row r="52" spans="2:46" x14ac:dyDescent="0.25">
      <c r="B52" s="1"/>
      <c r="C52" s="1">
        <v>51</v>
      </c>
      <c r="D52" s="1" t="s">
        <v>902</v>
      </c>
      <c r="E52" s="1" t="s">
        <v>454</v>
      </c>
      <c r="F52" s="1" t="s">
        <v>478</v>
      </c>
      <c r="G52" s="1" t="s">
        <v>465</v>
      </c>
      <c r="H52" s="1" t="s">
        <v>30</v>
      </c>
      <c r="I52" s="1" t="s">
        <v>32</v>
      </c>
      <c r="J52" s="1" t="s">
        <v>32</v>
      </c>
      <c r="K52" s="1"/>
      <c r="L52" s="1" t="s">
        <v>32</v>
      </c>
      <c r="M52" s="1" t="s">
        <v>185</v>
      </c>
      <c r="N52" s="1" t="s">
        <v>186</v>
      </c>
      <c r="O52" s="1" t="s">
        <v>32</v>
      </c>
      <c r="P52" s="1" t="s">
        <v>187</v>
      </c>
      <c r="Q52" s="1" t="s">
        <v>186</v>
      </c>
      <c r="R52" s="1" t="s">
        <v>32</v>
      </c>
      <c r="S52" s="1" t="s">
        <v>32</v>
      </c>
      <c r="T52" s="1" t="s">
        <v>32</v>
      </c>
      <c r="U52" s="1" t="s">
        <v>188</v>
      </c>
      <c r="V52" s="1" t="s">
        <v>32</v>
      </c>
      <c r="W52" s="1" t="s">
        <v>32</v>
      </c>
      <c r="X52" s="1" t="s">
        <v>31</v>
      </c>
      <c r="Y52" s="1" t="s">
        <v>31</v>
      </c>
      <c r="Z52" s="1" t="s">
        <v>31</v>
      </c>
      <c r="AA52" s="1" t="s">
        <v>32</v>
      </c>
      <c r="AB52" s="1" t="s">
        <v>31</v>
      </c>
      <c r="AC52" s="1" t="s">
        <v>31</v>
      </c>
      <c r="AD52" s="1"/>
      <c r="AE52" s="1" t="s">
        <v>31</v>
      </c>
      <c r="AF52" s="1"/>
      <c r="AG52" s="1">
        <v>163</v>
      </c>
      <c r="AH52" s="1">
        <v>66</v>
      </c>
      <c r="AI52" s="2">
        <f t="shared" si="0"/>
        <v>24.840980089578085</v>
      </c>
      <c r="AJ52" s="1" t="s">
        <v>92</v>
      </c>
      <c r="AK52" s="1">
        <v>198</v>
      </c>
      <c r="AL52">
        <v>195</v>
      </c>
      <c r="AM52">
        <v>98</v>
      </c>
      <c r="AN52">
        <v>91.9</v>
      </c>
      <c r="AO52">
        <v>0.3</v>
      </c>
      <c r="AP52">
        <v>1</v>
      </c>
      <c r="AQ52" t="s">
        <v>893</v>
      </c>
      <c r="AR52">
        <v>105.9</v>
      </c>
      <c r="AS52">
        <v>0.71</v>
      </c>
      <c r="AT52">
        <v>0.59</v>
      </c>
    </row>
    <row r="53" spans="2:46" x14ac:dyDescent="0.25">
      <c r="B53" s="1"/>
      <c r="C53" s="1">
        <v>52</v>
      </c>
      <c r="D53" s="1" t="s">
        <v>901</v>
      </c>
      <c r="E53" s="1" t="s">
        <v>454</v>
      </c>
      <c r="F53" s="1" t="s">
        <v>461</v>
      </c>
      <c r="G53" s="1" t="s">
        <v>454</v>
      </c>
      <c r="H53" s="1" t="s">
        <v>30</v>
      </c>
      <c r="I53" s="1" t="s">
        <v>32</v>
      </c>
      <c r="J53" s="1" t="s">
        <v>32</v>
      </c>
      <c r="K53" s="1"/>
      <c r="L53" s="1" t="s">
        <v>49</v>
      </c>
      <c r="M53" s="1"/>
      <c r="N53" s="1" t="s">
        <v>189</v>
      </c>
      <c r="O53" s="1" t="s">
        <v>32</v>
      </c>
      <c r="P53" s="1" t="s">
        <v>64</v>
      </c>
      <c r="Q53" s="1" t="s">
        <v>189</v>
      </c>
      <c r="R53" s="1" t="s">
        <v>32</v>
      </c>
      <c r="S53" s="1" t="s">
        <v>32</v>
      </c>
      <c r="T53" s="1" t="s">
        <v>31</v>
      </c>
      <c r="U53" s="1"/>
      <c r="V53" s="1" t="s">
        <v>31</v>
      </c>
      <c r="W53" s="1" t="s">
        <v>31</v>
      </c>
      <c r="X53" s="1" t="s">
        <v>31</v>
      </c>
      <c r="Y53" s="1" t="s">
        <v>31</v>
      </c>
      <c r="Z53" s="1" t="s">
        <v>31</v>
      </c>
      <c r="AA53" s="1" t="s">
        <v>31</v>
      </c>
      <c r="AB53" s="1" t="s">
        <v>31</v>
      </c>
      <c r="AC53" s="1" t="s">
        <v>31</v>
      </c>
      <c r="AD53" s="1"/>
      <c r="AE53" s="1" t="s">
        <v>31</v>
      </c>
      <c r="AF53" s="1"/>
      <c r="AG53" s="1">
        <v>156</v>
      </c>
      <c r="AH53" s="1">
        <v>53</v>
      </c>
      <c r="AI53" s="2">
        <f t="shared" si="0"/>
        <v>21.7784352399737</v>
      </c>
      <c r="AJ53" s="1" t="s">
        <v>98</v>
      </c>
      <c r="AK53" s="1">
        <v>130</v>
      </c>
      <c r="AL53">
        <v>68</v>
      </c>
      <c r="AM53">
        <v>148</v>
      </c>
      <c r="AN53">
        <v>89.1</v>
      </c>
      <c r="AO53">
        <v>3.6</v>
      </c>
      <c r="AP53">
        <v>0.5</v>
      </c>
      <c r="AQ53" t="s">
        <v>893</v>
      </c>
      <c r="AR53">
        <v>145.19999999999999</v>
      </c>
      <c r="AS53">
        <v>0.44</v>
      </c>
      <c r="AT53">
        <v>0.34</v>
      </c>
    </row>
    <row r="54" spans="2:46" x14ac:dyDescent="0.25">
      <c r="B54" s="1"/>
      <c r="C54" s="1">
        <v>53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2"/>
      <c r="AJ54" s="1"/>
      <c r="AK54" s="1"/>
      <c r="AL54">
        <v>213</v>
      </c>
      <c r="AM54">
        <v>215</v>
      </c>
      <c r="AN54">
        <v>198.1</v>
      </c>
      <c r="AO54">
        <v>43</v>
      </c>
      <c r="AP54">
        <v>0.5</v>
      </c>
      <c r="AQ54" t="s">
        <v>892</v>
      </c>
      <c r="AR54">
        <v>161.1</v>
      </c>
      <c r="AS54">
        <v>0.57999999999999996</v>
      </c>
      <c r="AT54">
        <v>0.53</v>
      </c>
    </row>
    <row r="55" spans="2:46" x14ac:dyDescent="0.25">
      <c r="B55" s="1"/>
      <c r="C55" s="1">
        <v>54</v>
      </c>
      <c r="D55" s="1" t="s">
        <v>897</v>
      </c>
      <c r="E55" s="1" t="s">
        <v>454</v>
      </c>
      <c r="F55" s="1" t="s">
        <v>461</v>
      </c>
      <c r="G55" s="1" t="s">
        <v>482</v>
      </c>
      <c r="H55" s="1" t="s">
        <v>30</v>
      </c>
      <c r="I55" s="1" t="s">
        <v>32</v>
      </c>
      <c r="J55" s="1" t="s">
        <v>32</v>
      </c>
      <c r="K55" s="1"/>
      <c r="L55" s="1" t="s">
        <v>49</v>
      </c>
      <c r="M55" s="1"/>
      <c r="N55" s="1" t="s">
        <v>146</v>
      </c>
      <c r="O55" s="1" t="s">
        <v>32</v>
      </c>
      <c r="P55" s="1" t="s">
        <v>190</v>
      </c>
      <c r="Q55" s="1" t="s">
        <v>146</v>
      </c>
      <c r="R55" s="1" t="s">
        <v>32</v>
      </c>
      <c r="S55" s="1" t="s">
        <v>32</v>
      </c>
      <c r="T55" s="1" t="s">
        <v>32</v>
      </c>
      <c r="U55" s="1" t="s">
        <v>191</v>
      </c>
      <c r="V55" s="1" t="s">
        <v>31</v>
      </c>
      <c r="W55" s="1" t="s">
        <v>31</v>
      </c>
      <c r="X55" s="1" t="s">
        <v>31</v>
      </c>
      <c r="Y55" s="1" t="s">
        <v>31</v>
      </c>
      <c r="Z55" s="1" t="s">
        <v>31</v>
      </c>
      <c r="AA55" s="1" t="s">
        <v>31</v>
      </c>
      <c r="AB55" s="1" t="s">
        <v>31</v>
      </c>
      <c r="AC55" s="1" t="s">
        <v>31</v>
      </c>
      <c r="AD55" s="1"/>
      <c r="AE55" s="1" t="s">
        <v>31</v>
      </c>
      <c r="AF55" s="1"/>
      <c r="AG55" s="1">
        <v>166</v>
      </c>
      <c r="AH55" s="1">
        <v>87.5</v>
      </c>
      <c r="AI55" s="2">
        <f t="shared" si="0"/>
        <v>31.753520104514447</v>
      </c>
      <c r="AJ55" s="1" t="s">
        <v>192</v>
      </c>
      <c r="AK55" s="1">
        <v>180</v>
      </c>
      <c r="AL55">
        <v>253</v>
      </c>
      <c r="AM55">
        <v>151</v>
      </c>
      <c r="AN55">
        <v>100</v>
      </c>
      <c r="AO55">
        <v>37</v>
      </c>
      <c r="AP55">
        <v>0.9</v>
      </c>
      <c r="AQ55" t="s">
        <v>894</v>
      </c>
      <c r="AR55">
        <v>108.4</v>
      </c>
      <c r="AS55">
        <v>0.77</v>
      </c>
      <c r="AT55">
        <v>0.5</v>
      </c>
    </row>
    <row r="56" spans="2:46" x14ac:dyDescent="0.25">
      <c r="B56" s="1"/>
      <c r="C56" s="1">
        <v>55</v>
      </c>
      <c r="D56" s="1" t="s">
        <v>900</v>
      </c>
      <c r="E56" s="1" t="s">
        <v>454</v>
      </c>
      <c r="F56" s="1" t="s">
        <v>476</v>
      </c>
      <c r="G56" s="1" t="s">
        <v>477</v>
      </c>
      <c r="H56" s="1" t="s">
        <v>30</v>
      </c>
      <c r="I56" s="1" t="s">
        <v>32</v>
      </c>
      <c r="J56" s="1" t="s">
        <v>32</v>
      </c>
      <c r="K56" s="1"/>
      <c r="L56" s="1" t="s">
        <v>49</v>
      </c>
      <c r="M56" s="1"/>
      <c r="N56" s="1" t="s">
        <v>82</v>
      </c>
      <c r="O56" s="1" t="s">
        <v>32</v>
      </c>
      <c r="P56" s="1" t="s">
        <v>193</v>
      </c>
      <c r="Q56" s="1" t="s">
        <v>82</v>
      </c>
      <c r="R56" s="1" t="s">
        <v>32</v>
      </c>
      <c r="S56" s="1" t="s">
        <v>32</v>
      </c>
      <c r="T56" s="1" t="s">
        <v>32</v>
      </c>
      <c r="U56" s="1" t="s">
        <v>172</v>
      </c>
      <c r="V56" s="1" t="s">
        <v>32</v>
      </c>
      <c r="W56" s="1" t="s">
        <v>31</v>
      </c>
      <c r="X56" s="1" t="s">
        <v>31</v>
      </c>
      <c r="Y56" s="1" t="s">
        <v>31</v>
      </c>
      <c r="Z56" s="1" t="s">
        <v>194</v>
      </c>
      <c r="AA56" s="1" t="s">
        <v>32</v>
      </c>
      <c r="AB56" s="1" t="s">
        <v>31</v>
      </c>
      <c r="AC56" s="1" t="s">
        <v>31</v>
      </c>
      <c r="AD56" s="1"/>
      <c r="AE56" s="1" t="s">
        <v>31</v>
      </c>
      <c r="AF56" s="1"/>
      <c r="AG56" s="1">
        <v>156</v>
      </c>
      <c r="AH56" s="1">
        <v>71.5</v>
      </c>
      <c r="AI56" s="2">
        <f t="shared" si="0"/>
        <v>29.380341880341877</v>
      </c>
      <c r="AJ56" s="1" t="s">
        <v>164</v>
      </c>
      <c r="AK56" s="1">
        <v>100</v>
      </c>
      <c r="AL56">
        <v>155</v>
      </c>
      <c r="AM56">
        <v>207</v>
      </c>
      <c r="AN56">
        <v>152</v>
      </c>
      <c r="AO56">
        <v>40</v>
      </c>
      <c r="AP56">
        <v>0.9</v>
      </c>
      <c r="AQ56" t="s">
        <v>892</v>
      </c>
      <c r="AR56">
        <v>100.1</v>
      </c>
      <c r="AS56">
        <v>0.73</v>
      </c>
      <c r="AT56">
        <v>0.5</v>
      </c>
    </row>
    <row r="57" spans="2:46" x14ac:dyDescent="0.25">
      <c r="B57" s="1"/>
      <c r="C57" s="1">
        <v>56</v>
      </c>
      <c r="D57" s="1" t="s">
        <v>899</v>
      </c>
      <c r="E57" s="1" t="s">
        <v>454</v>
      </c>
      <c r="F57" s="1" t="s">
        <v>455</v>
      </c>
      <c r="G57" s="1" t="s">
        <v>456</v>
      </c>
      <c r="H57" s="1" t="s">
        <v>30</v>
      </c>
      <c r="I57" s="1" t="s">
        <v>32</v>
      </c>
      <c r="J57" s="1" t="s">
        <v>32</v>
      </c>
      <c r="K57" s="1"/>
      <c r="L57" s="1" t="s">
        <v>49</v>
      </c>
      <c r="M57" s="1"/>
      <c r="N57" s="1" t="s">
        <v>150</v>
      </c>
      <c r="O57" s="1" t="s">
        <v>32</v>
      </c>
      <c r="P57" s="1" t="s">
        <v>64</v>
      </c>
      <c r="Q57" s="1" t="s">
        <v>150</v>
      </c>
      <c r="R57" s="1" t="s">
        <v>32</v>
      </c>
      <c r="S57" s="1" t="s">
        <v>32</v>
      </c>
      <c r="T57" s="1" t="s">
        <v>32</v>
      </c>
      <c r="U57" s="1" t="s">
        <v>195</v>
      </c>
      <c r="V57" s="1" t="s">
        <v>31</v>
      </c>
      <c r="W57" s="1" t="s">
        <v>31</v>
      </c>
      <c r="X57" s="1" t="s">
        <v>31</v>
      </c>
      <c r="Y57" s="1" t="s">
        <v>31</v>
      </c>
      <c r="Z57" s="1" t="s">
        <v>31</v>
      </c>
      <c r="AA57" s="1" t="s">
        <v>31</v>
      </c>
      <c r="AB57" s="1" t="s">
        <v>31</v>
      </c>
      <c r="AC57" s="1" t="s">
        <v>31</v>
      </c>
      <c r="AD57" s="1"/>
      <c r="AE57" s="1" t="s">
        <v>31</v>
      </c>
      <c r="AF57" s="1"/>
      <c r="AG57" s="1">
        <v>154</v>
      </c>
      <c r="AH57" s="1">
        <v>64</v>
      </c>
      <c r="AI57" s="2">
        <f t="shared" si="0"/>
        <v>26.986001011975038</v>
      </c>
      <c r="AJ57" s="1" t="s">
        <v>81</v>
      </c>
      <c r="AK57" s="1">
        <v>128</v>
      </c>
      <c r="AL57">
        <v>163</v>
      </c>
      <c r="AM57">
        <v>132</v>
      </c>
      <c r="AN57">
        <v>95</v>
      </c>
      <c r="AO57">
        <v>52</v>
      </c>
      <c r="AP57">
        <v>0.8</v>
      </c>
      <c r="AQ57" t="s">
        <v>893</v>
      </c>
      <c r="AR57">
        <v>96.4</v>
      </c>
      <c r="AS57">
        <v>0.79</v>
      </c>
      <c r="AT57">
        <v>0.77</v>
      </c>
    </row>
    <row r="58" spans="2:46" x14ac:dyDescent="0.25">
      <c r="B58" s="1"/>
      <c r="C58" s="1">
        <v>57</v>
      </c>
      <c r="D58" s="1" t="s">
        <v>899</v>
      </c>
      <c r="E58" s="1" t="s">
        <v>454</v>
      </c>
      <c r="F58" s="1" t="s">
        <v>455</v>
      </c>
      <c r="G58" s="1" t="s">
        <v>456</v>
      </c>
      <c r="H58" s="1" t="s">
        <v>30</v>
      </c>
      <c r="I58" s="1" t="s">
        <v>32</v>
      </c>
      <c r="J58" s="1" t="s">
        <v>32</v>
      </c>
      <c r="K58" s="1"/>
      <c r="L58" s="1" t="s">
        <v>32</v>
      </c>
      <c r="M58" s="1" t="s">
        <v>39</v>
      </c>
      <c r="N58" s="1" t="s">
        <v>196</v>
      </c>
      <c r="O58" s="1" t="s">
        <v>32</v>
      </c>
      <c r="P58" s="1" t="s">
        <v>197</v>
      </c>
      <c r="Q58" s="1" t="s">
        <v>196</v>
      </c>
      <c r="R58" s="1" t="s">
        <v>32</v>
      </c>
      <c r="S58" s="1" t="s">
        <v>32</v>
      </c>
      <c r="T58" s="1" t="s">
        <v>32</v>
      </c>
      <c r="U58" s="1" t="s">
        <v>198</v>
      </c>
      <c r="V58" s="1" t="s">
        <v>32</v>
      </c>
      <c r="W58" s="1" t="s">
        <v>32</v>
      </c>
      <c r="X58" s="1" t="s">
        <v>31</v>
      </c>
      <c r="Y58" s="1" t="s">
        <v>31</v>
      </c>
      <c r="Z58" s="1" t="s">
        <v>31</v>
      </c>
      <c r="AA58" s="1" t="s">
        <v>31</v>
      </c>
      <c r="AB58" s="1" t="s">
        <v>31</v>
      </c>
      <c r="AC58" s="1" t="s">
        <v>31</v>
      </c>
      <c r="AD58" s="1"/>
      <c r="AE58" s="1" t="s">
        <v>31</v>
      </c>
      <c r="AF58" s="1"/>
      <c r="AG58" s="1">
        <v>156</v>
      </c>
      <c r="AH58" s="1">
        <v>71</v>
      </c>
      <c r="AI58" s="2">
        <f t="shared" si="0"/>
        <v>29.174884944115711</v>
      </c>
      <c r="AJ58" s="1" t="s">
        <v>38</v>
      </c>
      <c r="AK58" s="1">
        <v>158</v>
      </c>
      <c r="AL58">
        <v>281</v>
      </c>
      <c r="AM58">
        <v>278</v>
      </c>
      <c r="AN58">
        <v>239</v>
      </c>
      <c r="AO58">
        <v>40</v>
      </c>
      <c r="AP58">
        <v>1</v>
      </c>
      <c r="AQ58" t="s">
        <v>894</v>
      </c>
      <c r="AR58">
        <v>87.2</v>
      </c>
      <c r="AS58">
        <v>0.59</v>
      </c>
      <c r="AT58">
        <v>0.79</v>
      </c>
    </row>
    <row r="59" spans="2:46" x14ac:dyDescent="0.25">
      <c r="B59" s="1"/>
      <c r="C59" s="1">
        <v>58</v>
      </c>
      <c r="D59" s="1" t="s">
        <v>902</v>
      </c>
      <c r="E59" s="1" t="s">
        <v>454</v>
      </c>
      <c r="F59" s="1" t="s">
        <v>455</v>
      </c>
      <c r="G59" s="1" t="s">
        <v>456</v>
      </c>
      <c r="H59" s="1" t="s">
        <v>30</v>
      </c>
      <c r="I59" s="1" t="s">
        <v>32</v>
      </c>
      <c r="J59" s="1" t="s">
        <v>32</v>
      </c>
      <c r="K59" s="1"/>
      <c r="L59" s="1" t="s">
        <v>32</v>
      </c>
      <c r="M59" s="1" t="s">
        <v>58</v>
      </c>
      <c r="N59" s="1" t="s">
        <v>74</v>
      </c>
      <c r="O59" s="1" t="s">
        <v>32</v>
      </c>
      <c r="P59" s="1" t="s">
        <v>199</v>
      </c>
      <c r="Q59" s="1" t="s">
        <v>74</v>
      </c>
      <c r="R59" s="1" t="s">
        <v>31</v>
      </c>
      <c r="S59" s="1" t="s">
        <v>32</v>
      </c>
      <c r="T59" s="1" t="s">
        <v>32</v>
      </c>
      <c r="U59" s="1" t="s">
        <v>200</v>
      </c>
      <c r="V59" s="1" t="s">
        <v>31</v>
      </c>
      <c r="W59" s="1" t="s">
        <v>31</v>
      </c>
      <c r="X59" s="1" t="s">
        <v>31</v>
      </c>
      <c r="Y59" s="1" t="s">
        <v>31</v>
      </c>
      <c r="Z59" s="1" t="s">
        <v>31</v>
      </c>
      <c r="AA59" s="1" t="s">
        <v>31</v>
      </c>
      <c r="AB59" s="1" t="s">
        <v>31</v>
      </c>
      <c r="AC59" s="1" t="s">
        <v>31</v>
      </c>
      <c r="AD59" s="1"/>
      <c r="AE59" s="1" t="s">
        <v>31</v>
      </c>
      <c r="AF59" s="1"/>
      <c r="AG59" s="1">
        <v>148</v>
      </c>
      <c r="AH59" s="1">
        <v>81</v>
      </c>
      <c r="AI59" s="2">
        <f t="shared" si="0"/>
        <v>36.979547114682255</v>
      </c>
      <c r="AJ59" s="1" t="s">
        <v>159</v>
      </c>
      <c r="AK59" s="1">
        <v>125</v>
      </c>
      <c r="AL59">
        <v>170</v>
      </c>
      <c r="AM59">
        <v>191</v>
      </c>
      <c r="AN59">
        <v>147</v>
      </c>
      <c r="AO59">
        <v>41</v>
      </c>
      <c r="AP59">
        <v>0.6</v>
      </c>
      <c r="AQ59" t="s">
        <v>892</v>
      </c>
      <c r="AR59">
        <v>119.3</v>
      </c>
      <c r="AS59">
        <v>0.56999999999999995</v>
      </c>
      <c r="AT59">
        <v>0.52</v>
      </c>
    </row>
    <row r="60" spans="2:46" x14ac:dyDescent="0.25">
      <c r="B60" s="1"/>
      <c r="C60" s="1">
        <v>59</v>
      </c>
      <c r="D60" s="1" t="s">
        <v>903</v>
      </c>
      <c r="E60" s="1" t="s">
        <v>454</v>
      </c>
      <c r="F60" s="1" t="s">
        <v>455</v>
      </c>
      <c r="G60" s="1" t="s">
        <v>456</v>
      </c>
      <c r="H60" s="1" t="s">
        <v>30</v>
      </c>
      <c r="I60" s="1" t="s">
        <v>32</v>
      </c>
      <c r="J60" s="1" t="s">
        <v>31</v>
      </c>
      <c r="K60" s="1"/>
      <c r="L60" s="1" t="s">
        <v>32</v>
      </c>
      <c r="M60" s="1" t="s">
        <v>201</v>
      </c>
      <c r="N60" s="1" t="s">
        <v>196</v>
      </c>
      <c r="O60" s="1" t="s">
        <v>32</v>
      </c>
      <c r="P60" s="1" t="s">
        <v>199</v>
      </c>
      <c r="Q60" s="1" t="s">
        <v>196</v>
      </c>
      <c r="R60" s="1" t="s">
        <v>32</v>
      </c>
      <c r="S60" s="1" t="s">
        <v>32</v>
      </c>
      <c r="T60" s="1" t="s">
        <v>32</v>
      </c>
      <c r="U60" s="1" t="s">
        <v>202</v>
      </c>
      <c r="V60" s="1" t="s">
        <v>32</v>
      </c>
      <c r="W60" s="1" t="s">
        <v>31</v>
      </c>
      <c r="X60" s="1" t="s">
        <v>31</v>
      </c>
      <c r="Y60" s="1" t="s">
        <v>31</v>
      </c>
      <c r="Z60" s="1" t="s">
        <v>31</v>
      </c>
      <c r="AA60" s="1" t="s">
        <v>31</v>
      </c>
      <c r="AB60" s="1" t="s">
        <v>139</v>
      </c>
      <c r="AC60" s="1" t="s">
        <v>32</v>
      </c>
      <c r="AD60" s="1"/>
      <c r="AE60" s="1" t="s">
        <v>31</v>
      </c>
      <c r="AF60" s="1"/>
      <c r="AG60" s="1">
        <v>154</v>
      </c>
      <c r="AH60" s="1">
        <v>57</v>
      </c>
      <c r="AI60" s="2">
        <f t="shared" si="0"/>
        <v>24.034407151290267</v>
      </c>
      <c r="AJ60" s="1" t="s">
        <v>92</v>
      </c>
      <c r="AK60" s="1"/>
      <c r="AL60">
        <v>142</v>
      </c>
      <c r="AM60">
        <v>91</v>
      </c>
      <c r="AN60">
        <v>51</v>
      </c>
      <c r="AO60">
        <v>28</v>
      </c>
      <c r="AP60">
        <v>1</v>
      </c>
      <c r="AQ60" t="s">
        <v>894</v>
      </c>
      <c r="AR60">
        <v>74.7</v>
      </c>
      <c r="AS60">
        <v>0.83</v>
      </c>
      <c r="AT60">
        <v>0.69</v>
      </c>
    </row>
    <row r="61" spans="2:46" x14ac:dyDescent="0.25">
      <c r="B61" s="1"/>
      <c r="C61" s="1">
        <v>60</v>
      </c>
      <c r="D61" s="1" t="s">
        <v>897</v>
      </c>
      <c r="E61" s="1" t="s">
        <v>454</v>
      </c>
      <c r="F61" s="1" t="s">
        <v>483</v>
      </c>
      <c r="G61" s="1" t="s">
        <v>477</v>
      </c>
      <c r="H61" s="1" t="s">
        <v>30</v>
      </c>
      <c r="I61" s="1" t="s">
        <v>32</v>
      </c>
      <c r="J61" s="1" t="s">
        <v>32</v>
      </c>
      <c r="K61" s="1"/>
      <c r="L61" s="1" t="s">
        <v>32</v>
      </c>
      <c r="M61" s="1" t="s">
        <v>203</v>
      </c>
      <c r="N61" s="1" t="s">
        <v>108</v>
      </c>
      <c r="O61" s="1" t="s">
        <v>32</v>
      </c>
      <c r="P61" s="1" t="s">
        <v>199</v>
      </c>
      <c r="Q61" s="1" t="s">
        <v>108</v>
      </c>
      <c r="R61" s="1" t="s">
        <v>32</v>
      </c>
      <c r="S61" s="1" t="s">
        <v>32</v>
      </c>
      <c r="T61" s="1" t="s">
        <v>32</v>
      </c>
      <c r="U61" s="1" t="s">
        <v>88</v>
      </c>
      <c r="V61" s="1" t="s">
        <v>31</v>
      </c>
      <c r="W61" s="1" t="s">
        <v>31</v>
      </c>
      <c r="X61" s="1" t="s">
        <v>31</v>
      </c>
      <c r="Y61" s="1" t="s">
        <v>31</v>
      </c>
      <c r="Z61" s="1" t="s">
        <v>31</v>
      </c>
      <c r="AA61" s="1" t="s">
        <v>31</v>
      </c>
      <c r="AB61" s="1" t="s">
        <v>31</v>
      </c>
      <c r="AC61" s="1" t="s">
        <v>31</v>
      </c>
      <c r="AD61" s="1"/>
      <c r="AE61" s="1" t="s">
        <v>31</v>
      </c>
      <c r="AF61" s="1"/>
      <c r="AG61" s="1">
        <v>170</v>
      </c>
      <c r="AH61" s="1">
        <v>60.5</v>
      </c>
      <c r="AI61" s="2">
        <f t="shared" si="0"/>
        <v>20.934256055363321</v>
      </c>
      <c r="AJ61" s="1" t="s">
        <v>98</v>
      </c>
      <c r="AK61" s="1">
        <v>80</v>
      </c>
      <c r="AL61">
        <v>73</v>
      </c>
      <c r="AM61">
        <v>122</v>
      </c>
      <c r="AN61">
        <v>41</v>
      </c>
      <c r="AO61">
        <v>33</v>
      </c>
      <c r="AP61">
        <v>1.2</v>
      </c>
      <c r="AQ61" t="s">
        <v>893</v>
      </c>
      <c r="AR61">
        <v>150.1</v>
      </c>
      <c r="AS61">
        <v>0.63</v>
      </c>
      <c r="AT61">
        <v>0.63</v>
      </c>
    </row>
    <row r="62" spans="2:46" x14ac:dyDescent="0.25">
      <c r="B62" s="1"/>
      <c r="C62" s="1">
        <v>61</v>
      </c>
      <c r="D62" s="1" t="s">
        <v>897</v>
      </c>
      <c r="E62" s="1" t="s">
        <v>454</v>
      </c>
      <c r="F62" s="1" t="s">
        <v>455</v>
      </c>
      <c r="G62" s="1" t="s">
        <v>469</v>
      </c>
      <c r="H62" s="1" t="s">
        <v>30</v>
      </c>
      <c r="I62" s="1" t="s">
        <v>32</v>
      </c>
      <c r="J62" s="1" t="s">
        <v>32</v>
      </c>
      <c r="K62" s="1"/>
      <c r="L62" s="1" t="s">
        <v>49</v>
      </c>
      <c r="M62" s="1"/>
      <c r="N62" s="1" t="s">
        <v>63</v>
      </c>
      <c r="O62" s="1" t="s">
        <v>32</v>
      </c>
      <c r="P62" s="1" t="s">
        <v>204</v>
      </c>
      <c r="Q62" s="1" t="s">
        <v>63</v>
      </c>
      <c r="R62" s="1" t="s">
        <v>32</v>
      </c>
      <c r="S62" s="1" t="s">
        <v>32</v>
      </c>
      <c r="T62" s="1" t="s">
        <v>32</v>
      </c>
      <c r="U62" s="1" t="s">
        <v>205</v>
      </c>
      <c r="V62" s="1" t="s">
        <v>32</v>
      </c>
      <c r="W62" s="1" t="s">
        <v>31</v>
      </c>
      <c r="X62" s="1" t="s">
        <v>31</v>
      </c>
      <c r="Y62" s="1" t="s">
        <v>31</v>
      </c>
      <c r="Z62" s="1" t="s">
        <v>31</v>
      </c>
      <c r="AA62" s="1" t="s">
        <v>32</v>
      </c>
      <c r="AB62" s="1" t="s">
        <v>31</v>
      </c>
      <c r="AC62" s="1" t="s">
        <v>31</v>
      </c>
      <c r="AD62" s="1"/>
      <c r="AE62" s="1" t="s">
        <v>31</v>
      </c>
      <c r="AF62" s="1"/>
      <c r="AG62" s="1">
        <v>157</v>
      </c>
      <c r="AH62" s="1">
        <v>107</v>
      </c>
      <c r="AI62" s="2">
        <f t="shared" si="0"/>
        <v>43.409468943973387</v>
      </c>
      <c r="AJ62" s="1" t="s">
        <v>159</v>
      </c>
      <c r="AK62" s="1">
        <v>103</v>
      </c>
      <c r="AL62">
        <v>268</v>
      </c>
      <c r="AM62">
        <v>152</v>
      </c>
      <c r="AN62">
        <v>120</v>
      </c>
      <c r="AO62">
        <v>43</v>
      </c>
      <c r="AP62">
        <v>0.7</v>
      </c>
      <c r="AQ62" t="s">
        <v>892</v>
      </c>
      <c r="AR62">
        <v>47</v>
      </c>
      <c r="AS62">
        <v>0.67</v>
      </c>
      <c r="AT62">
        <v>0.57999999999999996</v>
      </c>
    </row>
    <row r="63" spans="2:46" x14ac:dyDescent="0.25">
      <c r="B63" s="1"/>
      <c r="C63" s="1">
        <v>62</v>
      </c>
      <c r="D63" s="1" t="s">
        <v>899</v>
      </c>
      <c r="E63" s="1" t="s">
        <v>454</v>
      </c>
      <c r="F63" s="1" t="s">
        <v>455</v>
      </c>
      <c r="G63" s="1" t="s">
        <v>456</v>
      </c>
      <c r="H63" s="1" t="s">
        <v>30</v>
      </c>
      <c r="I63" s="1" t="s">
        <v>32</v>
      </c>
      <c r="J63" s="1" t="s">
        <v>32</v>
      </c>
      <c r="K63" s="1"/>
      <c r="L63" s="1" t="s">
        <v>32</v>
      </c>
      <c r="M63" s="1" t="s">
        <v>58</v>
      </c>
      <c r="N63" s="1" t="s">
        <v>134</v>
      </c>
      <c r="O63" s="1" t="s">
        <v>32</v>
      </c>
      <c r="P63" s="1" t="s">
        <v>486</v>
      </c>
      <c r="Q63" s="1" t="s">
        <v>487</v>
      </c>
      <c r="R63" s="1" t="s">
        <v>32</v>
      </c>
      <c r="S63" s="1" t="s">
        <v>32</v>
      </c>
      <c r="T63" s="1" t="s">
        <v>32</v>
      </c>
      <c r="U63" s="1" t="s">
        <v>488</v>
      </c>
      <c r="V63" s="1" t="s">
        <v>31</v>
      </c>
      <c r="W63" s="1" t="s">
        <v>31</v>
      </c>
      <c r="X63" s="1" t="s">
        <v>31</v>
      </c>
      <c r="Y63" s="1" t="s">
        <v>31</v>
      </c>
      <c r="Z63" s="1" t="s">
        <v>31</v>
      </c>
      <c r="AA63" s="1" t="s">
        <v>31</v>
      </c>
      <c r="AB63" s="1" t="s">
        <v>31</v>
      </c>
      <c r="AC63" s="1" t="s">
        <v>31</v>
      </c>
      <c r="AD63" s="1"/>
      <c r="AE63" s="1" t="s">
        <v>31</v>
      </c>
      <c r="AF63" s="1"/>
      <c r="AG63" s="1">
        <v>161</v>
      </c>
      <c r="AH63" s="1">
        <v>65</v>
      </c>
      <c r="AI63" s="2">
        <f t="shared" si="0"/>
        <v>25.076193048107708</v>
      </c>
      <c r="AJ63" s="1" t="s">
        <v>38</v>
      </c>
      <c r="AK63" s="1">
        <v>90</v>
      </c>
      <c r="AL63">
        <v>451</v>
      </c>
      <c r="AM63">
        <v>161</v>
      </c>
      <c r="AN63">
        <v>37</v>
      </c>
      <c r="AO63">
        <v>38</v>
      </c>
      <c r="AP63">
        <v>0.8</v>
      </c>
      <c r="AQ63" t="s">
        <v>892</v>
      </c>
      <c r="AR63">
        <v>136.6</v>
      </c>
      <c r="AS63">
        <v>0.71</v>
      </c>
      <c r="AT63">
        <v>0.45</v>
      </c>
    </row>
    <row r="64" spans="2:46" x14ac:dyDescent="0.25">
      <c r="B64" s="1"/>
      <c r="C64" s="1">
        <v>63</v>
      </c>
      <c r="D64" s="1" t="s">
        <v>902</v>
      </c>
      <c r="E64" s="1" t="s">
        <v>454</v>
      </c>
      <c r="F64" s="1" t="s">
        <v>455</v>
      </c>
      <c r="G64" s="1" t="s">
        <v>456</v>
      </c>
      <c r="H64" s="1" t="s">
        <v>30</v>
      </c>
      <c r="I64" s="1" t="s">
        <v>32</v>
      </c>
      <c r="J64" s="1" t="s">
        <v>32</v>
      </c>
      <c r="K64" s="1"/>
      <c r="L64" s="1" t="s">
        <v>32</v>
      </c>
      <c r="M64" s="1" t="s">
        <v>489</v>
      </c>
      <c r="N64" s="1" t="s">
        <v>189</v>
      </c>
      <c r="O64" s="1" t="s">
        <v>32</v>
      </c>
      <c r="P64" s="1" t="s">
        <v>197</v>
      </c>
      <c r="Q64" s="1" t="s">
        <v>189</v>
      </c>
      <c r="R64" s="1" t="s">
        <v>32</v>
      </c>
      <c r="S64" s="1" t="s">
        <v>32</v>
      </c>
      <c r="T64" s="1" t="s">
        <v>32</v>
      </c>
      <c r="U64" s="1" t="s">
        <v>490</v>
      </c>
      <c r="V64" s="1" t="s">
        <v>31</v>
      </c>
      <c r="W64" s="1" t="s">
        <v>31</v>
      </c>
      <c r="X64" s="1" t="s">
        <v>31</v>
      </c>
      <c r="Y64" s="1" t="s">
        <v>31</v>
      </c>
      <c r="Z64" s="1" t="s">
        <v>31</v>
      </c>
      <c r="AA64" s="1" t="s">
        <v>31</v>
      </c>
      <c r="AB64" s="1" t="s">
        <v>31</v>
      </c>
      <c r="AC64" s="1" t="s">
        <v>31</v>
      </c>
      <c r="AD64" s="1"/>
      <c r="AE64" s="1" t="s">
        <v>31</v>
      </c>
      <c r="AF64" s="1"/>
      <c r="AG64" s="1">
        <v>159</v>
      </c>
      <c r="AH64" s="1">
        <v>85</v>
      </c>
      <c r="AI64" s="2">
        <f t="shared" si="0"/>
        <v>33.622087733871282</v>
      </c>
      <c r="AJ64" s="1" t="s">
        <v>125</v>
      </c>
      <c r="AK64" s="1">
        <v>96</v>
      </c>
      <c r="AL64">
        <v>228</v>
      </c>
      <c r="AM64">
        <v>192</v>
      </c>
      <c r="AN64">
        <v>144</v>
      </c>
      <c r="AO64">
        <v>39</v>
      </c>
      <c r="AP64">
        <v>0.8</v>
      </c>
      <c r="AQ64" t="s">
        <v>894</v>
      </c>
      <c r="AR64">
        <v>95.7</v>
      </c>
      <c r="AS64">
        <v>0.78</v>
      </c>
      <c r="AT64">
        <v>0.61</v>
      </c>
    </row>
    <row r="65" spans="2:46" x14ac:dyDescent="0.25">
      <c r="B65" s="1"/>
      <c r="C65" s="1">
        <v>64</v>
      </c>
      <c r="D65" s="1" t="s">
        <v>896</v>
      </c>
      <c r="E65" s="1" t="s">
        <v>454</v>
      </c>
      <c r="F65" s="1" t="s">
        <v>455</v>
      </c>
      <c r="G65" s="1" t="s">
        <v>456</v>
      </c>
      <c r="H65" s="1" t="s">
        <v>30</v>
      </c>
      <c r="I65" s="1" t="s">
        <v>32</v>
      </c>
      <c r="J65" s="1" t="s">
        <v>32</v>
      </c>
      <c r="K65" s="1"/>
      <c r="L65" s="1" t="s">
        <v>49</v>
      </c>
      <c r="M65" s="1"/>
      <c r="N65" s="1" t="s">
        <v>136</v>
      </c>
      <c r="O65" s="1" t="s">
        <v>32</v>
      </c>
      <c r="P65" s="1" t="s">
        <v>491</v>
      </c>
      <c r="Q65" s="1" t="s">
        <v>136</v>
      </c>
      <c r="R65" s="1" t="s">
        <v>32</v>
      </c>
      <c r="S65" s="1" t="s">
        <v>32</v>
      </c>
      <c r="T65" s="1" t="s">
        <v>32</v>
      </c>
      <c r="U65" s="1" t="s">
        <v>492</v>
      </c>
      <c r="V65" s="1" t="s">
        <v>32</v>
      </c>
      <c r="W65" s="1" t="s">
        <v>31</v>
      </c>
      <c r="X65" s="1" t="s">
        <v>31</v>
      </c>
      <c r="Y65" s="1" t="s">
        <v>32</v>
      </c>
      <c r="Z65" s="1" t="s">
        <v>31</v>
      </c>
      <c r="AA65" s="1" t="s">
        <v>32</v>
      </c>
      <c r="AB65" s="1" t="s">
        <v>31</v>
      </c>
      <c r="AC65" s="1" t="s">
        <v>31</v>
      </c>
      <c r="AD65" s="1"/>
      <c r="AE65" s="1" t="s">
        <v>31</v>
      </c>
      <c r="AF65" s="1"/>
      <c r="AG65" s="1">
        <v>153</v>
      </c>
      <c r="AH65" s="1">
        <v>115</v>
      </c>
      <c r="AI65" s="2">
        <f t="shared" si="0"/>
        <v>49.12640437438592</v>
      </c>
      <c r="AJ65" s="1" t="s">
        <v>81</v>
      </c>
      <c r="AK65" s="1">
        <v>82</v>
      </c>
      <c r="AL65">
        <v>121</v>
      </c>
      <c r="AM65">
        <v>122</v>
      </c>
      <c r="AN65">
        <v>63</v>
      </c>
      <c r="AO65">
        <v>39</v>
      </c>
      <c r="AP65">
        <v>2</v>
      </c>
      <c r="AQ65" t="s">
        <v>893</v>
      </c>
      <c r="AR65">
        <v>86.9</v>
      </c>
      <c r="AS65">
        <v>1.03</v>
      </c>
      <c r="AT65">
        <v>1.1499999999999999</v>
      </c>
    </row>
    <row r="66" spans="2:46" x14ac:dyDescent="0.25">
      <c r="B66" s="1"/>
      <c r="C66" s="1">
        <v>65</v>
      </c>
      <c r="D66" s="1" t="s">
        <v>899</v>
      </c>
      <c r="E66" s="1" t="s">
        <v>454</v>
      </c>
      <c r="F66" s="1" t="s">
        <v>400</v>
      </c>
      <c r="G66" s="1" t="s">
        <v>400</v>
      </c>
      <c r="H66" s="1" t="s">
        <v>30</v>
      </c>
      <c r="I66" s="1" t="s">
        <v>32</v>
      </c>
      <c r="J66" s="1" t="s">
        <v>31</v>
      </c>
      <c r="K66" s="1"/>
      <c r="L66" s="1" t="s">
        <v>32</v>
      </c>
      <c r="M66" s="1" t="s">
        <v>493</v>
      </c>
      <c r="N66" s="1" t="s">
        <v>74</v>
      </c>
      <c r="O66" s="1" t="s">
        <v>32</v>
      </c>
      <c r="P66" s="1" t="s">
        <v>494</v>
      </c>
      <c r="Q66" s="1" t="s">
        <v>74</v>
      </c>
      <c r="R66" s="1" t="s">
        <v>32</v>
      </c>
      <c r="S66" s="1" t="s">
        <v>32</v>
      </c>
      <c r="T66" s="1" t="s">
        <v>32</v>
      </c>
      <c r="U66" s="1" t="s">
        <v>495</v>
      </c>
      <c r="V66" s="1" t="s">
        <v>32</v>
      </c>
      <c r="W66" s="1" t="s">
        <v>32</v>
      </c>
      <c r="X66" s="1" t="s">
        <v>31</v>
      </c>
      <c r="Y66" s="1" t="s">
        <v>31</v>
      </c>
      <c r="Z66" s="1" t="s">
        <v>31</v>
      </c>
      <c r="AA66" s="1" t="s">
        <v>32</v>
      </c>
      <c r="AB66" s="1" t="s">
        <v>139</v>
      </c>
      <c r="AC66" s="1" t="s">
        <v>31</v>
      </c>
      <c r="AD66" s="1"/>
      <c r="AE66" s="1" t="s">
        <v>31</v>
      </c>
      <c r="AF66" s="1"/>
      <c r="AG66" s="1">
        <v>148</v>
      </c>
      <c r="AH66" s="1">
        <v>63</v>
      </c>
      <c r="AI66" s="2">
        <f t="shared" si="0"/>
        <v>28.761869978086192</v>
      </c>
      <c r="AJ66" s="1" t="s">
        <v>164</v>
      </c>
      <c r="AK66" s="1">
        <v>96</v>
      </c>
      <c r="AL66">
        <v>172</v>
      </c>
      <c r="AM66">
        <v>167</v>
      </c>
      <c r="AN66">
        <v>91</v>
      </c>
      <c r="AO66">
        <v>64</v>
      </c>
      <c r="AP66">
        <v>0.6</v>
      </c>
      <c r="AQ66" t="s">
        <v>893</v>
      </c>
      <c r="AR66">
        <v>138.80000000000001</v>
      </c>
      <c r="AS66">
        <v>0.72</v>
      </c>
      <c r="AT66">
        <v>0.69</v>
      </c>
    </row>
    <row r="67" spans="2:46" x14ac:dyDescent="0.25">
      <c r="B67" s="1"/>
      <c r="C67" s="1">
        <v>66</v>
      </c>
      <c r="D67" s="1" t="s">
        <v>897</v>
      </c>
      <c r="E67" s="1" t="s">
        <v>454</v>
      </c>
      <c r="F67" s="1" t="s">
        <v>468</v>
      </c>
      <c r="G67" s="1" t="s">
        <v>456</v>
      </c>
      <c r="H67" s="1" t="s">
        <v>30</v>
      </c>
      <c r="I67" s="1" t="s">
        <v>32</v>
      </c>
      <c r="J67" s="1" t="s">
        <v>31</v>
      </c>
      <c r="K67" s="1"/>
      <c r="L67" s="1" t="s">
        <v>32</v>
      </c>
      <c r="M67" s="1" t="s">
        <v>58</v>
      </c>
      <c r="N67" s="1" t="s">
        <v>146</v>
      </c>
      <c r="O67" s="1" t="s">
        <v>32</v>
      </c>
      <c r="P67" s="1" t="s">
        <v>496</v>
      </c>
      <c r="Q67" s="1" t="s">
        <v>146</v>
      </c>
      <c r="R67" s="1" t="s">
        <v>32</v>
      </c>
      <c r="S67" s="1" t="s">
        <v>32</v>
      </c>
      <c r="T67" s="1" t="s">
        <v>32</v>
      </c>
      <c r="U67" s="1" t="s">
        <v>497</v>
      </c>
      <c r="V67" s="1" t="s">
        <v>31</v>
      </c>
      <c r="W67" s="1" t="s">
        <v>31</v>
      </c>
      <c r="X67" s="1" t="s">
        <v>31</v>
      </c>
      <c r="Y67" s="1" t="s">
        <v>31</v>
      </c>
      <c r="Z67" s="1" t="s">
        <v>31</v>
      </c>
      <c r="AA67" s="1" t="s">
        <v>31</v>
      </c>
      <c r="AB67" s="1" t="s">
        <v>31</v>
      </c>
      <c r="AC67" s="1" t="s">
        <v>31</v>
      </c>
      <c r="AD67" s="1"/>
      <c r="AE67" s="1" t="s">
        <v>31</v>
      </c>
      <c r="AF67" s="1"/>
      <c r="AG67" s="1">
        <v>160</v>
      </c>
      <c r="AH67" s="1">
        <v>58</v>
      </c>
      <c r="AI67" s="2">
        <f t="shared" si="0"/>
        <v>22.65625</v>
      </c>
      <c r="AJ67" s="1" t="s">
        <v>38</v>
      </c>
      <c r="AK67" s="1">
        <v>70</v>
      </c>
      <c r="AL67">
        <v>130</v>
      </c>
      <c r="AM67">
        <v>164</v>
      </c>
      <c r="AN67">
        <v>53</v>
      </c>
      <c r="AO67">
        <v>39</v>
      </c>
      <c r="AP67">
        <v>0.4</v>
      </c>
      <c r="AQ67" t="s">
        <v>893</v>
      </c>
      <c r="AR67">
        <v>133.80000000000001</v>
      </c>
      <c r="AS67">
        <v>0.78</v>
      </c>
      <c r="AT67">
        <v>0.82</v>
      </c>
    </row>
    <row r="68" spans="2:46" x14ac:dyDescent="0.25">
      <c r="B68" s="1"/>
      <c r="C68" s="1">
        <v>67</v>
      </c>
      <c r="D68" s="1" t="s">
        <v>899</v>
      </c>
      <c r="E68" s="1" t="s">
        <v>454</v>
      </c>
      <c r="F68" s="1" t="s">
        <v>455</v>
      </c>
      <c r="G68" s="1" t="s">
        <v>456</v>
      </c>
      <c r="H68" s="1" t="s">
        <v>30</v>
      </c>
      <c r="I68" s="1" t="s">
        <v>32</v>
      </c>
      <c r="J68" s="1" t="s">
        <v>32</v>
      </c>
      <c r="K68" s="1"/>
      <c r="L68" s="1" t="s">
        <v>32</v>
      </c>
      <c r="M68" s="1" t="s">
        <v>498</v>
      </c>
      <c r="N68" s="1" t="s">
        <v>189</v>
      </c>
      <c r="O68" s="1" t="s">
        <v>32</v>
      </c>
      <c r="P68" s="1" t="s">
        <v>499</v>
      </c>
      <c r="Q68" s="1" t="s">
        <v>189</v>
      </c>
      <c r="R68" s="1" t="s">
        <v>32</v>
      </c>
      <c r="S68" s="1" t="s">
        <v>32</v>
      </c>
      <c r="T68" s="1" t="s">
        <v>32</v>
      </c>
      <c r="U68" s="1" t="s">
        <v>500</v>
      </c>
      <c r="V68" s="1" t="s">
        <v>31</v>
      </c>
      <c r="W68" s="1" t="s">
        <v>31</v>
      </c>
      <c r="X68" s="1" t="s">
        <v>31</v>
      </c>
      <c r="Y68" s="1" t="s">
        <v>31</v>
      </c>
      <c r="Z68" s="1" t="s">
        <v>31</v>
      </c>
      <c r="AA68" s="1" t="s">
        <v>31</v>
      </c>
      <c r="AB68" s="1" t="s">
        <v>31</v>
      </c>
      <c r="AC68" s="1" t="s">
        <v>31</v>
      </c>
      <c r="AD68" s="1"/>
      <c r="AE68" s="1" t="s">
        <v>31</v>
      </c>
      <c r="AF68" s="1"/>
      <c r="AG68" s="1">
        <v>156</v>
      </c>
      <c r="AH68" s="1">
        <v>86</v>
      </c>
      <c r="AI68" s="2">
        <f t="shared" si="0"/>
        <v>35.338593030900718</v>
      </c>
      <c r="AJ68" s="1" t="s">
        <v>407</v>
      </c>
      <c r="AK68" s="1">
        <v>100</v>
      </c>
      <c r="AL68">
        <v>78</v>
      </c>
      <c r="AO68">
        <v>57</v>
      </c>
      <c r="AP68">
        <v>0.4</v>
      </c>
      <c r="AQ68" t="s">
        <v>893</v>
      </c>
      <c r="AR68">
        <v>146.80000000000001</v>
      </c>
      <c r="AS68">
        <v>0.65</v>
      </c>
      <c r="AT68">
        <v>0.42</v>
      </c>
    </row>
    <row r="69" spans="2:46" x14ac:dyDescent="0.25">
      <c r="B69" s="1"/>
      <c r="C69" s="1">
        <v>68</v>
      </c>
      <c r="D69" s="1" t="s">
        <v>896</v>
      </c>
      <c r="E69" s="1" t="s">
        <v>454</v>
      </c>
      <c r="F69" s="1" t="s">
        <v>453</v>
      </c>
      <c r="G69" s="1" t="s">
        <v>482</v>
      </c>
      <c r="H69" s="1" t="s">
        <v>30</v>
      </c>
      <c r="I69" s="1" t="s">
        <v>32</v>
      </c>
      <c r="J69" s="1" t="s">
        <v>32</v>
      </c>
      <c r="K69" s="1"/>
      <c r="L69" s="1" t="s">
        <v>32</v>
      </c>
      <c r="M69" s="1" t="s">
        <v>203</v>
      </c>
      <c r="N69" s="1" t="s">
        <v>40</v>
      </c>
      <c r="O69" s="1" t="s">
        <v>32</v>
      </c>
      <c r="P69" s="1" t="s">
        <v>501</v>
      </c>
      <c r="Q69" s="1" t="s">
        <v>40</v>
      </c>
      <c r="R69" s="1" t="s">
        <v>32</v>
      </c>
      <c r="S69" s="1" t="s">
        <v>32</v>
      </c>
      <c r="T69" s="1" t="s">
        <v>32</v>
      </c>
      <c r="U69" s="1" t="s">
        <v>61</v>
      </c>
      <c r="V69" s="1" t="s">
        <v>32</v>
      </c>
      <c r="W69" s="1" t="s">
        <v>31</v>
      </c>
      <c r="X69" s="1" t="s">
        <v>32</v>
      </c>
      <c r="Y69" s="1" t="s">
        <v>31</v>
      </c>
      <c r="Z69" s="1" t="s">
        <v>31</v>
      </c>
      <c r="AA69" s="1" t="s">
        <v>31</v>
      </c>
      <c r="AB69" s="1" t="s">
        <v>31</v>
      </c>
      <c r="AC69" s="1" t="s">
        <v>31</v>
      </c>
      <c r="AD69" s="1"/>
      <c r="AE69" s="1" t="s">
        <v>31</v>
      </c>
      <c r="AF69" s="1"/>
      <c r="AG69" s="1">
        <v>168</v>
      </c>
      <c r="AH69" s="1">
        <v>91</v>
      </c>
      <c r="AI69" s="2">
        <f t="shared" si="0"/>
        <v>32.242063492063494</v>
      </c>
      <c r="AJ69" s="1" t="s">
        <v>112</v>
      </c>
      <c r="AK69" s="1">
        <v>180</v>
      </c>
      <c r="AL69">
        <v>46</v>
      </c>
      <c r="AO69">
        <v>53</v>
      </c>
      <c r="AP69">
        <v>0.5</v>
      </c>
      <c r="AQ69" t="s">
        <v>893</v>
      </c>
      <c r="AR69">
        <v>120.3</v>
      </c>
      <c r="AS69">
        <v>0.9</v>
      </c>
      <c r="AT69">
        <v>0.7</v>
      </c>
    </row>
    <row r="70" spans="2:46" x14ac:dyDescent="0.25">
      <c r="B70" s="1"/>
      <c r="C70" s="1">
        <v>69</v>
      </c>
      <c r="D70" s="1" t="s">
        <v>897</v>
      </c>
      <c r="E70" s="1" t="s">
        <v>454</v>
      </c>
      <c r="F70" s="1" t="s">
        <v>455</v>
      </c>
      <c r="G70" s="1" t="s">
        <v>456</v>
      </c>
      <c r="H70" s="1" t="s">
        <v>30</v>
      </c>
      <c r="I70" s="1" t="s">
        <v>32</v>
      </c>
      <c r="J70" s="1" t="s">
        <v>32</v>
      </c>
      <c r="K70" s="1"/>
      <c r="L70" s="1" t="s">
        <v>49</v>
      </c>
      <c r="M70" s="1"/>
      <c r="N70" s="1" t="s">
        <v>134</v>
      </c>
      <c r="O70" s="1" t="s">
        <v>32</v>
      </c>
      <c r="P70" s="1" t="s">
        <v>502</v>
      </c>
      <c r="Q70" s="1" t="s">
        <v>134</v>
      </c>
      <c r="R70" s="1" t="s">
        <v>32</v>
      </c>
      <c r="S70" s="1" t="s">
        <v>32</v>
      </c>
      <c r="T70" s="1" t="s">
        <v>31</v>
      </c>
      <c r="U70" s="1"/>
      <c r="V70" s="1" t="s">
        <v>31</v>
      </c>
      <c r="W70" s="1" t="s">
        <v>31</v>
      </c>
      <c r="X70" s="1" t="s">
        <v>31</v>
      </c>
      <c r="Y70" s="1" t="s">
        <v>31</v>
      </c>
      <c r="Z70" s="1" t="s">
        <v>31</v>
      </c>
      <c r="AA70" s="1" t="s">
        <v>31</v>
      </c>
      <c r="AB70" s="1" t="s">
        <v>31</v>
      </c>
      <c r="AC70" s="1" t="s">
        <v>31</v>
      </c>
      <c r="AD70" s="1"/>
      <c r="AE70" s="1" t="s">
        <v>31</v>
      </c>
      <c r="AF70" s="1"/>
      <c r="AG70" s="1">
        <v>168</v>
      </c>
      <c r="AH70" s="1">
        <v>89</v>
      </c>
      <c r="AI70" s="2">
        <f t="shared" si="0"/>
        <v>31.533446712018144</v>
      </c>
      <c r="AJ70" s="1" t="s">
        <v>407</v>
      </c>
      <c r="AK70" s="1">
        <v>84</v>
      </c>
      <c r="AL70">
        <v>234</v>
      </c>
      <c r="AO70">
        <v>5</v>
      </c>
      <c r="AP70">
        <v>0.3</v>
      </c>
      <c r="AQ70" t="s">
        <v>893</v>
      </c>
      <c r="AR70">
        <v>154.69999999999999</v>
      </c>
      <c r="AS70">
        <v>0.72</v>
      </c>
      <c r="AT70">
        <v>0.56999999999999995</v>
      </c>
    </row>
    <row r="71" spans="2:46" x14ac:dyDescent="0.25">
      <c r="B71" s="1"/>
      <c r="C71" s="1">
        <v>70</v>
      </c>
      <c r="D71" s="1" t="s">
        <v>899</v>
      </c>
      <c r="E71" s="1" t="s">
        <v>454</v>
      </c>
      <c r="F71" s="1" t="s">
        <v>468</v>
      </c>
      <c r="G71" s="1" t="s">
        <v>456</v>
      </c>
      <c r="H71" s="1" t="s">
        <v>30</v>
      </c>
      <c r="I71" s="1" t="s">
        <v>32</v>
      </c>
      <c r="J71" s="1" t="s">
        <v>32</v>
      </c>
      <c r="K71" s="1"/>
      <c r="L71" s="1" t="s">
        <v>32</v>
      </c>
      <c r="M71" s="1" t="s">
        <v>503</v>
      </c>
      <c r="N71" s="1" t="s">
        <v>82</v>
      </c>
      <c r="O71" s="1" t="s">
        <v>32</v>
      </c>
      <c r="P71" s="1" t="s">
        <v>147</v>
      </c>
      <c r="Q71" s="1" t="s">
        <v>82</v>
      </c>
      <c r="R71" s="1" t="s">
        <v>32</v>
      </c>
      <c r="S71" s="1" t="s">
        <v>32</v>
      </c>
      <c r="T71" s="1" t="s">
        <v>32</v>
      </c>
      <c r="U71" s="1" t="s">
        <v>504</v>
      </c>
      <c r="V71" s="1" t="s">
        <v>32</v>
      </c>
      <c r="W71" s="1" t="s">
        <v>32</v>
      </c>
      <c r="X71" s="1" t="s">
        <v>31</v>
      </c>
      <c r="Y71" s="1" t="s">
        <v>31</v>
      </c>
      <c r="Z71" s="1" t="s">
        <v>31</v>
      </c>
      <c r="AA71" s="1" t="s">
        <v>31</v>
      </c>
      <c r="AB71" s="1" t="s">
        <v>31</v>
      </c>
      <c r="AC71" s="1" t="s">
        <v>31</v>
      </c>
      <c r="AD71" s="1"/>
      <c r="AE71" s="1" t="s">
        <v>31</v>
      </c>
      <c r="AF71" s="1"/>
      <c r="AG71" s="1">
        <v>159</v>
      </c>
      <c r="AH71" s="1">
        <v>93.5</v>
      </c>
      <c r="AI71" s="2">
        <f t="shared" si="0"/>
        <v>36.984296507258414</v>
      </c>
      <c r="AJ71" s="1" t="s">
        <v>81</v>
      </c>
      <c r="AK71" s="1">
        <v>137</v>
      </c>
      <c r="AL71">
        <v>94</v>
      </c>
      <c r="AO71">
        <v>103</v>
      </c>
      <c r="AP71">
        <v>0.3</v>
      </c>
      <c r="AQ71" t="s">
        <v>893</v>
      </c>
      <c r="AR71">
        <v>156.19999999999999</v>
      </c>
      <c r="AS71">
        <v>0.75</v>
      </c>
      <c r="AT71">
        <v>0.56999999999999995</v>
      </c>
    </row>
    <row r="72" spans="2:46" x14ac:dyDescent="0.25">
      <c r="B72" s="1"/>
      <c r="C72" s="1">
        <v>71</v>
      </c>
      <c r="D72" s="1" t="s">
        <v>904</v>
      </c>
      <c r="E72" s="1" t="s">
        <v>454</v>
      </c>
      <c r="F72" s="1" t="s">
        <v>483</v>
      </c>
      <c r="G72" s="1" t="s">
        <v>482</v>
      </c>
      <c r="H72" s="1" t="s">
        <v>30</v>
      </c>
      <c r="I72" s="1" t="s">
        <v>32</v>
      </c>
      <c r="J72" s="1" t="s">
        <v>31</v>
      </c>
      <c r="K72" s="1"/>
      <c r="L72" s="1" t="s">
        <v>32</v>
      </c>
      <c r="M72" s="1" t="s">
        <v>39</v>
      </c>
      <c r="N72" s="1" t="s">
        <v>90</v>
      </c>
      <c r="O72" s="1" t="s">
        <v>32</v>
      </c>
      <c r="P72" s="1" t="s">
        <v>505</v>
      </c>
      <c r="Q72" s="1"/>
      <c r="R72" s="1" t="s">
        <v>31</v>
      </c>
      <c r="S72" s="1" t="s">
        <v>32</v>
      </c>
      <c r="T72" s="1" t="s">
        <v>32</v>
      </c>
      <c r="U72" s="1" t="s">
        <v>506</v>
      </c>
      <c r="V72" s="1" t="s">
        <v>32</v>
      </c>
      <c r="W72" s="1" t="s">
        <v>32</v>
      </c>
      <c r="X72" s="1" t="s">
        <v>31</v>
      </c>
      <c r="Y72" s="1" t="s">
        <v>31</v>
      </c>
      <c r="Z72" s="1" t="s">
        <v>31</v>
      </c>
      <c r="AA72" s="1" t="s">
        <v>31</v>
      </c>
      <c r="AB72" s="1" t="s">
        <v>31</v>
      </c>
      <c r="AC72" s="1" t="s">
        <v>31</v>
      </c>
      <c r="AD72" s="1"/>
      <c r="AE72" s="1" t="s">
        <v>31</v>
      </c>
      <c r="AF72" s="1"/>
      <c r="AG72" s="1">
        <v>159</v>
      </c>
      <c r="AH72" s="1">
        <v>60</v>
      </c>
      <c r="AI72" s="2">
        <f t="shared" si="0"/>
        <v>23.733238400379726</v>
      </c>
      <c r="AJ72" s="1" t="s">
        <v>81</v>
      </c>
      <c r="AK72" s="1">
        <v>130</v>
      </c>
      <c r="AL72">
        <v>96</v>
      </c>
      <c r="AO72">
        <v>90</v>
      </c>
      <c r="AP72">
        <v>1.5</v>
      </c>
      <c r="AQ72" t="s">
        <v>893</v>
      </c>
      <c r="AR72">
        <v>142.4</v>
      </c>
      <c r="AS72">
        <v>0.77</v>
      </c>
      <c r="AT72">
        <v>0.55000000000000004</v>
      </c>
    </row>
    <row r="73" spans="2:46" x14ac:dyDescent="0.25">
      <c r="B73" s="1"/>
      <c r="C73" s="1">
        <v>72</v>
      </c>
      <c r="D73" s="1" t="s">
        <v>907</v>
      </c>
      <c r="E73" s="1" t="s">
        <v>454</v>
      </c>
      <c r="F73" s="1" t="s">
        <v>455</v>
      </c>
      <c r="G73" s="1" t="s">
        <v>456</v>
      </c>
      <c r="H73" s="1" t="s">
        <v>30</v>
      </c>
      <c r="I73" s="1" t="s">
        <v>32</v>
      </c>
      <c r="J73" s="1" t="s">
        <v>31</v>
      </c>
      <c r="K73" s="1"/>
      <c r="L73" s="1" t="s">
        <v>49</v>
      </c>
      <c r="M73" s="1"/>
      <c r="N73" s="1" t="s">
        <v>507</v>
      </c>
      <c r="O73" s="1" t="s">
        <v>508</v>
      </c>
      <c r="P73" s="1" t="s">
        <v>508</v>
      </c>
      <c r="Q73" s="1" t="s">
        <v>508</v>
      </c>
      <c r="R73" s="1" t="s">
        <v>508</v>
      </c>
      <c r="S73" s="1" t="s">
        <v>508</v>
      </c>
      <c r="T73" s="1" t="s">
        <v>508</v>
      </c>
      <c r="U73" s="1" t="s">
        <v>508</v>
      </c>
      <c r="V73" s="1" t="s">
        <v>31</v>
      </c>
      <c r="W73" s="1" t="s">
        <v>31</v>
      </c>
      <c r="X73" s="1" t="s">
        <v>31</v>
      </c>
      <c r="Y73" s="1" t="s">
        <v>31</v>
      </c>
      <c r="Z73" s="1" t="s">
        <v>31</v>
      </c>
      <c r="AA73" s="1" t="s">
        <v>31</v>
      </c>
      <c r="AB73" s="1" t="s">
        <v>31</v>
      </c>
      <c r="AC73" s="1" t="s">
        <v>31</v>
      </c>
      <c r="AD73" s="1"/>
      <c r="AE73" s="1" t="s">
        <v>31</v>
      </c>
      <c r="AF73" s="1"/>
      <c r="AG73" s="1">
        <v>153</v>
      </c>
      <c r="AH73" s="1">
        <v>78</v>
      </c>
      <c r="AI73" s="2">
        <f t="shared" si="0"/>
        <v>33.320517749583487</v>
      </c>
      <c r="AJ73" s="1" t="s">
        <v>38</v>
      </c>
      <c r="AK73" s="1">
        <v>98</v>
      </c>
      <c r="AL73">
        <v>48</v>
      </c>
      <c r="AO73">
        <v>70</v>
      </c>
      <c r="AP73">
        <v>0.4</v>
      </c>
      <c r="AQ73" t="s">
        <v>893</v>
      </c>
      <c r="AR73">
        <v>128.6</v>
      </c>
      <c r="AS73">
        <v>0.87</v>
      </c>
      <c r="AT73">
        <v>0.64</v>
      </c>
    </row>
    <row r="74" spans="2:46" x14ac:dyDescent="0.25">
      <c r="B74" s="1"/>
      <c r="C74" s="1">
        <v>73</v>
      </c>
      <c r="D74" s="1" t="s">
        <v>896</v>
      </c>
      <c r="E74" s="1" t="s">
        <v>454</v>
      </c>
      <c r="F74" s="1" t="s">
        <v>455</v>
      </c>
      <c r="G74" s="1" t="s">
        <v>456</v>
      </c>
      <c r="H74" s="1" t="s">
        <v>30</v>
      </c>
      <c r="I74" s="1" t="s">
        <v>32</v>
      </c>
      <c r="J74" s="1" t="s">
        <v>32</v>
      </c>
      <c r="K74" s="1"/>
      <c r="L74" s="1" t="s">
        <v>49</v>
      </c>
      <c r="M74" s="1"/>
      <c r="N74" s="1" t="s">
        <v>509</v>
      </c>
      <c r="O74" s="1" t="s">
        <v>32</v>
      </c>
      <c r="P74" s="1" t="s">
        <v>505</v>
      </c>
      <c r="Q74" s="1"/>
      <c r="R74" s="1" t="s">
        <v>31</v>
      </c>
      <c r="S74" s="1" t="s">
        <v>32</v>
      </c>
      <c r="T74" s="1" t="s">
        <v>32</v>
      </c>
      <c r="U74" s="1" t="s">
        <v>88</v>
      </c>
      <c r="V74" s="1" t="s">
        <v>32</v>
      </c>
      <c r="W74" s="1" t="s">
        <v>31</v>
      </c>
      <c r="X74" s="1" t="s">
        <v>31</v>
      </c>
      <c r="Y74" s="1" t="s">
        <v>31</v>
      </c>
      <c r="Z74" s="1" t="s">
        <v>31</v>
      </c>
      <c r="AA74" s="1" t="s">
        <v>32</v>
      </c>
      <c r="AB74" s="1" t="s">
        <v>31</v>
      </c>
      <c r="AC74" s="1" t="s">
        <v>31</v>
      </c>
      <c r="AD74" s="1"/>
      <c r="AE74" s="1" t="s">
        <v>31</v>
      </c>
      <c r="AF74" s="1"/>
      <c r="AG74" s="1">
        <v>153</v>
      </c>
      <c r="AH74" s="1">
        <v>79</v>
      </c>
      <c r="AI74" s="2">
        <f t="shared" si="0"/>
        <v>33.747703874578157</v>
      </c>
      <c r="AJ74" s="1" t="s">
        <v>510</v>
      </c>
      <c r="AK74" s="1">
        <v>168</v>
      </c>
      <c r="AL74">
        <v>198</v>
      </c>
      <c r="AO74">
        <v>120</v>
      </c>
      <c r="AP74">
        <v>0.8</v>
      </c>
      <c r="AQ74" t="s">
        <v>892</v>
      </c>
      <c r="AR74">
        <v>80</v>
      </c>
      <c r="AS74">
        <v>0.84</v>
      </c>
      <c r="AT74">
        <v>1.02</v>
      </c>
    </row>
    <row r="75" spans="2:46" x14ac:dyDescent="0.25">
      <c r="B75" s="1"/>
      <c r="C75" s="1">
        <v>74</v>
      </c>
      <c r="D75" s="1" t="s">
        <v>896</v>
      </c>
      <c r="E75" s="1" t="s">
        <v>454</v>
      </c>
      <c r="F75" s="1" t="s">
        <v>455</v>
      </c>
      <c r="G75" s="1" t="s">
        <v>456</v>
      </c>
      <c r="H75" s="1" t="s">
        <v>30</v>
      </c>
      <c r="I75" s="1" t="s">
        <v>32</v>
      </c>
      <c r="J75" s="1" t="s">
        <v>31</v>
      </c>
      <c r="K75" s="1"/>
      <c r="L75" s="1" t="s">
        <v>49</v>
      </c>
      <c r="M75" s="1"/>
      <c r="N75" s="1" t="s">
        <v>82</v>
      </c>
      <c r="O75" s="1" t="s">
        <v>32</v>
      </c>
      <c r="P75" s="1" t="s">
        <v>494</v>
      </c>
      <c r="Q75" s="1"/>
      <c r="R75" s="1" t="s">
        <v>32</v>
      </c>
      <c r="S75" s="1" t="s">
        <v>32</v>
      </c>
      <c r="T75" s="1" t="s">
        <v>32</v>
      </c>
      <c r="U75" s="1" t="s">
        <v>511</v>
      </c>
      <c r="V75" s="1" t="s">
        <v>32</v>
      </c>
      <c r="W75" s="1" t="s">
        <v>31</v>
      </c>
      <c r="X75" s="1" t="s">
        <v>31</v>
      </c>
      <c r="Y75" s="1" t="s">
        <v>32</v>
      </c>
      <c r="Z75" s="1" t="s">
        <v>31</v>
      </c>
      <c r="AA75" s="1" t="s">
        <v>32</v>
      </c>
      <c r="AB75" s="1" t="s">
        <v>31</v>
      </c>
      <c r="AC75" s="1" t="s">
        <v>31</v>
      </c>
      <c r="AD75" s="1"/>
      <c r="AE75" s="1" t="s">
        <v>31</v>
      </c>
      <c r="AF75" s="1"/>
      <c r="AG75" s="1">
        <v>170</v>
      </c>
      <c r="AH75" s="1">
        <v>73.5</v>
      </c>
      <c r="AI75" s="2">
        <f t="shared" si="0"/>
        <v>25.432525951557093</v>
      </c>
      <c r="AJ75" s="1" t="s">
        <v>112</v>
      </c>
      <c r="AK75" s="1">
        <v>145</v>
      </c>
      <c r="AL75">
        <v>28</v>
      </c>
      <c r="AO75">
        <v>45</v>
      </c>
      <c r="AP75">
        <v>0.3</v>
      </c>
      <c r="AQ75" t="s">
        <v>892</v>
      </c>
      <c r="AR75">
        <v>108.5</v>
      </c>
      <c r="AS75">
        <v>0.72</v>
      </c>
      <c r="AT75">
        <v>0.67</v>
      </c>
    </row>
    <row r="76" spans="2:46" x14ac:dyDescent="0.25">
      <c r="B76" s="1"/>
      <c r="C76" s="1">
        <v>75</v>
      </c>
      <c r="D76" s="1" t="s">
        <v>899</v>
      </c>
      <c r="E76" s="1" t="s">
        <v>454</v>
      </c>
      <c r="F76" s="1" t="s">
        <v>475</v>
      </c>
      <c r="G76" s="1" t="s">
        <v>465</v>
      </c>
      <c r="H76" s="1" t="s">
        <v>30</v>
      </c>
      <c r="I76" s="1" t="s">
        <v>32</v>
      </c>
      <c r="J76" s="1" t="s">
        <v>31</v>
      </c>
      <c r="K76" s="1"/>
      <c r="L76" s="1" t="s">
        <v>32</v>
      </c>
      <c r="M76" s="1" t="s">
        <v>58</v>
      </c>
      <c r="N76" s="1" t="s">
        <v>108</v>
      </c>
      <c r="O76" s="1" t="s">
        <v>32</v>
      </c>
      <c r="P76" s="1" t="s">
        <v>512</v>
      </c>
      <c r="Q76" s="1"/>
      <c r="R76" s="1" t="s">
        <v>32</v>
      </c>
      <c r="S76" s="1" t="s">
        <v>32</v>
      </c>
      <c r="T76" s="1" t="s">
        <v>32</v>
      </c>
      <c r="U76" s="1" t="s">
        <v>513</v>
      </c>
      <c r="V76" s="1" t="s">
        <v>31</v>
      </c>
      <c r="W76" s="1" t="s">
        <v>31</v>
      </c>
      <c r="X76" s="1" t="s">
        <v>31</v>
      </c>
      <c r="Y76" s="1" t="s">
        <v>31</v>
      </c>
      <c r="Z76" s="1" t="s">
        <v>31</v>
      </c>
      <c r="AA76" s="1" t="s">
        <v>31</v>
      </c>
      <c r="AB76" s="1" t="s">
        <v>31</v>
      </c>
      <c r="AC76" s="1" t="s">
        <v>31</v>
      </c>
      <c r="AD76" s="1"/>
      <c r="AE76" s="1" t="s">
        <v>31</v>
      </c>
      <c r="AF76" s="1"/>
      <c r="AG76" s="1">
        <v>163</v>
      </c>
      <c r="AH76" s="1">
        <v>73</v>
      </c>
      <c r="AI76" s="2">
        <f t="shared" si="0"/>
        <v>27.475629493018182</v>
      </c>
      <c r="AJ76" s="1" t="s">
        <v>159</v>
      </c>
      <c r="AK76" s="1">
        <v>83</v>
      </c>
      <c r="AL76">
        <v>92</v>
      </c>
      <c r="AM76">
        <v>137</v>
      </c>
      <c r="AO76">
        <v>47</v>
      </c>
      <c r="AP76">
        <v>0.6</v>
      </c>
      <c r="AQ76" t="s">
        <v>893</v>
      </c>
      <c r="AR76">
        <v>153.19999999999999</v>
      </c>
      <c r="AS76">
        <v>0.73</v>
      </c>
      <c r="AT76">
        <v>0.72</v>
      </c>
    </row>
    <row r="77" spans="2:46" x14ac:dyDescent="0.25">
      <c r="B77" s="1"/>
      <c r="C77" s="1">
        <v>76</v>
      </c>
      <c r="D77" s="1" t="s">
        <v>908</v>
      </c>
      <c r="E77" s="1" t="s">
        <v>454</v>
      </c>
      <c r="F77" s="1" t="s">
        <v>481</v>
      </c>
      <c r="G77" s="1" t="s">
        <v>465</v>
      </c>
      <c r="H77" s="1" t="s">
        <v>30</v>
      </c>
      <c r="I77" s="1" t="s">
        <v>32</v>
      </c>
      <c r="J77" s="1" t="s">
        <v>32</v>
      </c>
      <c r="K77" s="1"/>
      <c r="L77" s="1" t="s">
        <v>32</v>
      </c>
      <c r="M77" s="1" t="s">
        <v>514</v>
      </c>
      <c r="N77" s="1" t="s">
        <v>509</v>
      </c>
      <c r="O77" s="1" t="s">
        <v>32</v>
      </c>
      <c r="P77" s="1" t="s">
        <v>515</v>
      </c>
      <c r="Q77" s="1"/>
      <c r="R77" s="1" t="s">
        <v>32</v>
      </c>
      <c r="S77" s="1" t="s">
        <v>32</v>
      </c>
      <c r="T77" s="1" t="s">
        <v>32</v>
      </c>
      <c r="U77" s="1" t="s">
        <v>516</v>
      </c>
      <c r="V77" s="1" t="s">
        <v>31</v>
      </c>
      <c r="W77" s="1" t="s">
        <v>31</v>
      </c>
      <c r="X77" s="1" t="s">
        <v>31</v>
      </c>
      <c r="Y77" s="1" t="s">
        <v>31</v>
      </c>
      <c r="Z77" s="1" t="s">
        <v>31</v>
      </c>
      <c r="AA77" s="1" t="s">
        <v>31</v>
      </c>
      <c r="AB77" s="1" t="s">
        <v>31</v>
      </c>
      <c r="AC77" s="1" t="s">
        <v>31</v>
      </c>
      <c r="AD77" s="1"/>
      <c r="AE77" s="1" t="s">
        <v>31</v>
      </c>
      <c r="AF77" s="1"/>
      <c r="AG77" s="1">
        <v>178</v>
      </c>
      <c r="AH77" s="1">
        <v>76</v>
      </c>
      <c r="AI77" s="2">
        <f t="shared" si="0"/>
        <v>23.98687034465345</v>
      </c>
      <c r="AJ77" s="1" t="s">
        <v>164</v>
      </c>
      <c r="AK77" s="1">
        <v>170</v>
      </c>
      <c r="AL77">
        <v>60</v>
      </c>
      <c r="AM77">
        <v>73</v>
      </c>
      <c r="AN77">
        <v>43</v>
      </c>
      <c r="AO77">
        <v>23</v>
      </c>
      <c r="AP77">
        <v>0.5</v>
      </c>
      <c r="AQ77" t="s">
        <v>892</v>
      </c>
      <c r="AR77">
        <v>124.4</v>
      </c>
      <c r="AS77">
        <v>0.7</v>
      </c>
      <c r="AT77">
        <v>0.69</v>
      </c>
    </row>
    <row r="78" spans="2:46" x14ac:dyDescent="0.25">
      <c r="B78" s="1"/>
      <c r="C78" s="1">
        <v>77</v>
      </c>
      <c r="D78" s="1" t="s">
        <v>898</v>
      </c>
      <c r="E78" s="1" t="s">
        <v>454</v>
      </c>
      <c r="F78" s="1" t="s">
        <v>475</v>
      </c>
      <c r="G78" s="1" t="s">
        <v>465</v>
      </c>
      <c r="H78" s="1" t="s">
        <v>30</v>
      </c>
      <c r="I78" s="1" t="s">
        <v>32</v>
      </c>
      <c r="J78" s="1" t="s">
        <v>31</v>
      </c>
      <c r="K78" s="1"/>
      <c r="L78" s="1" t="s">
        <v>49</v>
      </c>
      <c r="M78" s="1"/>
      <c r="N78" s="1" t="s">
        <v>108</v>
      </c>
      <c r="O78" s="1" t="s">
        <v>32</v>
      </c>
      <c r="P78" s="1" t="s">
        <v>517</v>
      </c>
      <c r="Q78" s="1"/>
      <c r="R78" s="1" t="s">
        <v>32</v>
      </c>
      <c r="S78" s="1" t="s">
        <v>32</v>
      </c>
      <c r="T78" s="1" t="s">
        <v>32</v>
      </c>
      <c r="U78" s="1" t="s">
        <v>88</v>
      </c>
      <c r="V78" s="1" t="s">
        <v>31</v>
      </c>
      <c r="W78" s="1" t="s">
        <v>31</v>
      </c>
      <c r="X78" s="1" t="s">
        <v>31</v>
      </c>
      <c r="Y78" s="1" t="s">
        <v>31</v>
      </c>
      <c r="Z78" s="1" t="s">
        <v>31</v>
      </c>
      <c r="AA78" s="1" t="s">
        <v>31</v>
      </c>
      <c r="AB78" s="1" t="s">
        <v>31</v>
      </c>
      <c r="AC78" s="1" t="s">
        <v>31</v>
      </c>
      <c r="AD78" s="1"/>
      <c r="AE78" s="1" t="s">
        <v>31</v>
      </c>
      <c r="AF78" s="1"/>
      <c r="AG78" s="1">
        <v>162</v>
      </c>
      <c r="AH78" s="1">
        <v>64</v>
      </c>
      <c r="AI78" s="2">
        <f t="shared" si="0"/>
        <v>24.386526444139609</v>
      </c>
      <c r="AJ78" s="1" t="s">
        <v>159</v>
      </c>
      <c r="AK78" s="1">
        <v>106</v>
      </c>
      <c r="AL78">
        <v>112</v>
      </c>
      <c r="AM78">
        <v>164</v>
      </c>
      <c r="AN78">
        <v>140</v>
      </c>
      <c r="AO78">
        <v>61</v>
      </c>
      <c r="AP78">
        <v>0.7</v>
      </c>
      <c r="AQ78" t="s">
        <v>892</v>
      </c>
      <c r="AR78">
        <v>100.6</v>
      </c>
      <c r="AS78">
        <v>0.88</v>
      </c>
      <c r="AT78">
        <v>0.84</v>
      </c>
    </row>
    <row r="79" spans="2:46" x14ac:dyDescent="0.25">
      <c r="B79" s="1"/>
      <c r="C79" s="1">
        <v>78</v>
      </c>
      <c r="D79" s="1" t="s">
        <v>898</v>
      </c>
      <c r="E79" s="1" t="s">
        <v>454</v>
      </c>
      <c r="F79" s="1" t="s">
        <v>455</v>
      </c>
      <c r="G79" s="1" t="s">
        <v>456</v>
      </c>
      <c r="H79" s="1" t="s">
        <v>30</v>
      </c>
      <c r="I79" s="1" t="s">
        <v>32</v>
      </c>
      <c r="J79" s="1" t="s">
        <v>32</v>
      </c>
      <c r="K79" s="1"/>
      <c r="L79" s="1" t="s">
        <v>49</v>
      </c>
      <c r="M79" s="1"/>
      <c r="N79" s="1" t="s">
        <v>104</v>
      </c>
      <c r="O79" s="1" t="s">
        <v>32</v>
      </c>
      <c r="P79" s="1" t="s">
        <v>518</v>
      </c>
      <c r="Q79" s="1"/>
      <c r="R79" s="1" t="s">
        <v>32</v>
      </c>
      <c r="S79" s="1" t="s">
        <v>32</v>
      </c>
      <c r="T79" s="1" t="s">
        <v>32</v>
      </c>
      <c r="U79" s="1" t="s">
        <v>519</v>
      </c>
      <c r="V79" s="1" t="s">
        <v>31</v>
      </c>
      <c r="W79" s="1" t="s">
        <v>31</v>
      </c>
      <c r="X79" s="1" t="s">
        <v>31</v>
      </c>
      <c r="Y79" s="1" t="s">
        <v>31</v>
      </c>
      <c r="Z79" s="1" t="s">
        <v>31</v>
      </c>
      <c r="AA79" s="1" t="s">
        <v>31</v>
      </c>
      <c r="AB79" s="1" t="s">
        <v>31</v>
      </c>
      <c r="AC79" s="1" t="s">
        <v>31</v>
      </c>
      <c r="AD79" s="1"/>
      <c r="AE79" s="1" t="s">
        <v>31</v>
      </c>
      <c r="AF79" s="1"/>
      <c r="AG79" s="1">
        <v>149</v>
      </c>
      <c r="AH79" s="1">
        <v>58</v>
      </c>
      <c r="AI79" s="2">
        <f t="shared" si="0"/>
        <v>26.124949326606909</v>
      </c>
      <c r="AJ79" s="1" t="s">
        <v>407</v>
      </c>
      <c r="AK79" s="1">
        <v>90</v>
      </c>
      <c r="AL79">
        <v>74</v>
      </c>
      <c r="AM79">
        <v>141</v>
      </c>
      <c r="AN79">
        <v>103</v>
      </c>
      <c r="AO79">
        <v>64</v>
      </c>
      <c r="AP79">
        <v>0.7</v>
      </c>
      <c r="AQ79" t="s">
        <v>893</v>
      </c>
      <c r="AR79">
        <v>125.5</v>
      </c>
      <c r="AS79">
        <v>0.8</v>
      </c>
      <c r="AT79">
        <v>0.77</v>
      </c>
    </row>
    <row r="80" spans="2:46" x14ac:dyDescent="0.25">
      <c r="B80" s="1"/>
      <c r="C80" s="1">
        <v>79</v>
      </c>
      <c r="D80" s="1" t="s">
        <v>904</v>
      </c>
      <c r="E80" s="1" t="s">
        <v>454</v>
      </c>
      <c r="F80" s="1" t="s">
        <v>455</v>
      </c>
      <c r="G80" s="1" t="s">
        <v>456</v>
      </c>
      <c r="H80" s="1" t="s">
        <v>30</v>
      </c>
      <c r="I80" s="1" t="s">
        <v>32</v>
      </c>
      <c r="J80" s="1" t="s">
        <v>32</v>
      </c>
      <c r="K80" s="1"/>
      <c r="L80" s="1" t="s">
        <v>32</v>
      </c>
      <c r="M80" s="1" t="s">
        <v>39</v>
      </c>
      <c r="N80" s="1" t="s">
        <v>82</v>
      </c>
      <c r="O80" s="1" t="s">
        <v>32</v>
      </c>
      <c r="P80" s="1" t="s">
        <v>520</v>
      </c>
      <c r="Q80" s="1"/>
      <c r="R80" s="1" t="s">
        <v>32</v>
      </c>
      <c r="S80" s="1" t="s">
        <v>32</v>
      </c>
      <c r="T80" s="1" t="s">
        <v>32</v>
      </c>
      <c r="U80" s="1" t="s">
        <v>521</v>
      </c>
      <c r="V80" s="1" t="s">
        <v>32</v>
      </c>
      <c r="W80" s="1" t="s">
        <v>32</v>
      </c>
      <c r="X80" s="1" t="s">
        <v>31</v>
      </c>
      <c r="Y80" s="1" t="s">
        <v>31</v>
      </c>
      <c r="Z80" s="1" t="s">
        <v>31</v>
      </c>
      <c r="AA80" s="1" t="s">
        <v>31</v>
      </c>
      <c r="AB80" s="1" t="s">
        <v>31</v>
      </c>
      <c r="AC80" s="1" t="s">
        <v>31</v>
      </c>
      <c r="AD80" s="1"/>
      <c r="AE80" s="1" t="s">
        <v>31</v>
      </c>
      <c r="AF80" s="1"/>
      <c r="AG80" s="1">
        <v>158</v>
      </c>
      <c r="AH80" s="1">
        <v>61</v>
      </c>
      <c r="AI80" s="2">
        <f t="shared" si="0"/>
        <v>24.435186668803073</v>
      </c>
      <c r="AJ80" s="1" t="s">
        <v>522</v>
      </c>
      <c r="AK80" s="1">
        <v>143</v>
      </c>
      <c r="AL80">
        <v>3</v>
      </c>
      <c r="AM80">
        <v>113</v>
      </c>
      <c r="AO80">
        <v>65</v>
      </c>
      <c r="AP80">
        <v>0.6</v>
      </c>
      <c r="AQ80" t="s">
        <v>892</v>
      </c>
      <c r="AR80">
        <v>85.6</v>
      </c>
      <c r="AS80">
        <v>0.71</v>
      </c>
      <c r="AT80">
        <v>0.52</v>
      </c>
    </row>
    <row r="81" spans="2:46" x14ac:dyDescent="0.25">
      <c r="B81" s="1"/>
      <c r="C81" s="1">
        <v>80</v>
      </c>
      <c r="D81" s="1" t="s">
        <v>904</v>
      </c>
      <c r="E81" s="1" t="s">
        <v>454</v>
      </c>
      <c r="F81" s="1" t="s">
        <v>453</v>
      </c>
      <c r="G81" s="1" t="s">
        <v>482</v>
      </c>
      <c r="H81" s="1" t="s">
        <v>30</v>
      </c>
      <c r="I81" s="1" t="s">
        <v>32</v>
      </c>
      <c r="J81" s="1" t="s">
        <v>31</v>
      </c>
      <c r="K81" s="1"/>
      <c r="L81" s="1" t="s">
        <v>49</v>
      </c>
      <c r="M81" s="1"/>
      <c r="N81" s="1" t="s">
        <v>74</v>
      </c>
      <c r="O81" s="1" t="s">
        <v>32</v>
      </c>
      <c r="P81" s="1" t="s">
        <v>496</v>
      </c>
      <c r="Q81" s="1"/>
      <c r="R81" s="1" t="s">
        <v>32</v>
      </c>
      <c r="S81" s="1" t="s">
        <v>32</v>
      </c>
      <c r="T81" s="1" t="s">
        <v>31</v>
      </c>
      <c r="U81" s="1"/>
      <c r="V81" s="1" t="s">
        <v>31</v>
      </c>
      <c r="W81" s="1" t="s">
        <v>31</v>
      </c>
      <c r="X81" s="1" t="s">
        <v>31</v>
      </c>
      <c r="Y81" s="1" t="s">
        <v>31</v>
      </c>
      <c r="Z81" s="1" t="s">
        <v>31</v>
      </c>
      <c r="AA81" s="1" t="s">
        <v>31</v>
      </c>
      <c r="AB81" s="1" t="s">
        <v>31</v>
      </c>
      <c r="AC81" s="1" t="s">
        <v>31</v>
      </c>
      <c r="AD81" s="1"/>
      <c r="AE81" s="1" t="s">
        <v>31</v>
      </c>
      <c r="AF81" s="1"/>
      <c r="AG81" s="1">
        <v>150</v>
      </c>
      <c r="AH81" s="1">
        <v>67.5</v>
      </c>
      <c r="AI81" s="2">
        <f t="shared" si="0"/>
        <v>30</v>
      </c>
      <c r="AJ81" s="1" t="s">
        <v>38</v>
      </c>
      <c r="AK81" s="1">
        <v>86</v>
      </c>
      <c r="AL81">
        <v>47</v>
      </c>
      <c r="AM81">
        <v>101</v>
      </c>
      <c r="AN81">
        <v>64</v>
      </c>
      <c r="AO81">
        <v>71</v>
      </c>
      <c r="AP81">
        <v>0.7</v>
      </c>
      <c r="AQ81" t="s">
        <v>892</v>
      </c>
      <c r="AR81">
        <v>123.1</v>
      </c>
      <c r="AS81">
        <v>0.71</v>
      </c>
      <c r="AT81">
        <v>1.1000000000000001</v>
      </c>
    </row>
    <row r="82" spans="2:46" x14ac:dyDescent="0.25">
      <c r="B82" s="1"/>
      <c r="C82" s="1">
        <v>81</v>
      </c>
      <c r="D82" s="1" t="s">
        <v>904</v>
      </c>
      <c r="E82" s="1" t="s">
        <v>454</v>
      </c>
      <c r="F82" s="1" t="s">
        <v>462</v>
      </c>
      <c r="G82" s="1" t="s">
        <v>463</v>
      </c>
      <c r="H82" s="1" t="s">
        <v>30</v>
      </c>
      <c r="I82" s="1" t="s">
        <v>32</v>
      </c>
      <c r="J82" s="1" t="s">
        <v>32</v>
      </c>
      <c r="K82" s="1"/>
      <c r="L82" s="1" t="s">
        <v>32</v>
      </c>
      <c r="M82" s="1" t="s">
        <v>39</v>
      </c>
      <c r="N82" s="1" t="s">
        <v>108</v>
      </c>
      <c r="O82" s="1" t="s">
        <v>32</v>
      </c>
      <c r="P82" s="1" t="s">
        <v>523</v>
      </c>
      <c r="Q82" s="1"/>
      <c r="R82" s="1" t="s">
        <v>32</v>
      </c>
      <c r="S82" s="1" t="s">
        <v>31</v>
      </c>
      <c r="T82" s="1" t="s">
        <v>31</v>
      </c>
      <c r="U82" s="1"/>
      <c r="V82" s="1" t="s">
        <v>31</v>
      </c>
      <c r="W82" s="1" t="s">
        <v>31</v>
      </c>
      <c r="X82" s="1" t="s">
        <v>31</v>
      </c>
      <c r="Y82" s="1" t="s">
        <v>31</v>
      </c>
      <c r="Z82" s="1" t="s">
        <v>31</v>
      </c>
      <c r="AA82" s="1" t="s">
        <v>31</v>
      </c>
      <c r="AB82" s="1" t="s">
        <v>31</v>
      </c>
      <c r="AC82" s="1" t="s">
        <v>31</v>
      </c>
      <c r="AD82" s="1"/>
      <c r="AE82" s="1" t="s">
        <v>31</v>
      </c>
      <c r="AF82" s="1"/>
      <c r="AG82" s="1">
        <v>181</v>
      </c>
      <c r="AH82" s="1">
        <v>85</v>
      </c>
      <c r="AI82" s="2">
        <f t="shared" si="0"/>
        <v>25.945483959586092</v>
      </c>
      <c r="AJ82" s="1"/>
      <c r="AK82" s="1">
        <v>378</v>
      </c>
      <c r="AL82">
        <v>418</v>
      </c>
      <c r="AM82">
        <v>112</v>
      </c>
      <c r="AN82">
        <v>94</v>
      </c>
      <c r="AO82">
        <v>44</v>
      </c>
      <c r="AP82">
        <v>2.2000000000000002</v>
      </c>
      <c r="AQ82" t="s">
        <v>892</v>
      </c>
      <c r="AR82">
        <v>205.2</v>
      </c>
      <c r="AS82">
        <v>1.1599999999999999</v>
      </c>
      <c r="AT82">
        <v>1.79</v>
      </c>
    </row>
    <row r="83" spans="2:46" x14ac:dyDescent="0.25">
      <c r="B83" s="1"/>
      <c r="C83" s="1">
        <v>82</v>
      </c>
      <c r="D83" s="1" t="s">
        <v>897</v>
      </c>
      <c r="E83" s="1" t="s">
        <v>454</v>
      </c>
      <c r="F83" s="1" t="s">
        <v>461</v>
      </c>
      <c r="G83" s="1" t="s">
        <v>482</v>
      </c>
      <c r="H83" s="1" t="s">
        <v>30</v>
      </c>
      <c r="I83" s="1" t="s">
        <v>32</v>
      </c>
      <c r="J83" s="1" t="s">
        <v>31</v>
      </c>
      <c r="K83" s="1"/>
      <c r="L83" s="1" t="s">
        <v>32</v>
      </c>
      <c r="M83" s="1" t="s">
        <v>185</v>
      </c>
      <c r="N83" s="1" t="s">
        <v>134</v>
      </c>
      <c r="O83" s="1" t="s">
        <v>32</v>
      </c>
      <c r="P83" s="1" t="s">
        <v>524</v>
      </c>
      <c r="Q83" s="1"/>
      <c r="R83" s="1" t="s">
        <v>31</v>
      </c>
      <c r="S83" s="1" t="s">
        <v>31</v>
      </c>
      <c r="T83" s="1" t="s">
        <v>32</v>
      </c>
      <c r="U83" s="1" t="s">
        <v>525</v>
      </c>
      <c r="V83" s="1" t="s">
        <v>32</v>
      </c>
      <c r="W83" s="1" t="s">
        <v>32</v>
      </c>
      <c r="X83" s="1" t="s">
        <v>31</v>
      </c>
      <c r="Y83" s="1" t="s">
        <v>31</v>
      </c>
      <c r="Z83" s="1" t="s">
        <v>31</v>
      </c>
      <c r="AA83" s="1" t="s">
        <v>31</v>
      </c>
      <c r="AB83" s="1" t="s">
        <v>31</v>
      </c>
      <c r="AC83" s="1" t="s">
        <v>31</v>
      </c>
      <c r="AD83" s="1"/>
      <c r="AE83" s="1" t="s">
        <v>31</v>
      </c>
      <c r="AF83" s="1"/>
      <c r="AG83" s="1">
        <v>152</v>
      </c>
      <c r="AH83" s="1">
        <v>55</v>
      </c>
      <c r="AI83" s="2">
        <f t="shared" si="0"/>
        <v>23.80540166204986</v>
      </c>
      <c r="AJ83" s="1" t="s">
        <v>81</v>
      </c>
      <c r="AK83" s="1">
        <v>114</v>
      </c>
      <c r="AL83">
        <v>60</v>
      </c>
      <c r="AM83">
        <v>119</v>
      </c>
      <c r="AN83">
        <v>82</v>
      </c>
      <c r="AO83">
        <v>63</v>
      </c>
      <c r="AP83">
        <v>0.9</v>
      </c>
      <c r="AQ83" t="s">
        <v>893</v>
      </c>
      <c r="AR83">
        <v>146.30000000000001</v>
      </c>
      <c r="AS83">
        <v>0.8</v>
      </c>
      <c r="AT83">
        <v>0.72</v>
      </c>
    </row>
    <row r="84" spans="2:46" x14ac:dyDescent="0.25">
      <c r="B84" s="1"/>
      <c r="C84" s="1">
        <v>83</v>
      </c>
      <c r="D84" s="1" t="s">
        <v>898</v>
      </c>
      <c r="E84" s="1" t="s">
        <v>454</v>
      </c>
      <c r="F84" s="1" t="s">
        <v>464</v>
      </c>
      <c r="G84" s="1" t="s">
        <v>465</v>
      </c>
      <c r="H84" s="1" t="s">
        <v>30</v>
      </c>
      <c r="I84" s="1" t="s">
        <v>32</v>
      </c>
      <c r="J84" s="1" t="s">
        <v>31</v>
      </c>
      <c r="K84" s="1"/>
      <c r="L84" s="1" t="s">
        <v>32</v>
      </c>
      <c r="M84" s="1" t="s">
        <v>413</v>
      </c>
      <c r="N84" s="1" t="s">
        <v>82</v>
      </c>
      <c r="O84" s="1" t="s">
        <v>32</v>
      </c>
      <c r="P84" s="1" t="s">
        <v>526</v>
      </c>
      <c r="Q84" s="1"/>
      <c r="R84" s="1" t="s">
        <v>32</v>
      </c>
      <c r="S84" s="1" t="s">
        <v>31</v>
      </c>
      <c r="T84" s="1" t="s">
        <v>31</v>
      </c>
      <c r="U84" s="1"/>
      <c r="V84" s="1" t="s">
        <v>32</v>
      </c>
      <c r="W84" s="1" t="s">
        <v>31</v>
      </c>
      <c r="X84" s="1" t="s">
        <v>31</v>
      </c>
      <c r="Y84" s="1" t="s">
        <v>31</v>
      </c>
      <c r="Z84" s="1" t="s">
        <v>31</v>
      </c>
      <c r="AA84" s="1" t="s">
        <v>31</v>
      </c>
      <c r="AB84" s="1" t="s">
        <v>139</v>
      </c>
      <c r="AC84" s="1" t="s">
        <v>31</v>
      </c>
      <c r="AD84" s="1"/>
      <c r="AE84" s="1" t="s">
        <v>31</v>
      </c>
      <c r="AF84" s="1"/>
      <c r="AG84" s="1">
        <v>178</v>
      </c>
      <c r="AH84" s="1">
        <v>54</v>
      </c>
      <c r="AI84" s="2">
        <f t="shared" si="0"/>
        <v>17.043302613306398</v>
      </c>
      <c r="AJ84" s="1" t="s">
        <v>527</v>
      </c>
      <c r="AK84" s="1">
        <v>112</v>
      </c>
      <c r="AL84">
        <v>48</v>
      </c>
      <c r="AM84">
        <v>70</v>
      </c>
      <c r="AN84">
        <v>25</v>
      </c>
      <c r="AO84">
        <v>65</v>
      </c>
      <c r="AP84">
        <v>0.9</v>
      </c>
      <c r="AQ84" t="s">
        <v>893</v>
      </c>
      <c r="AR84">
        <v>115</v>
      </c>
      <c r="AS84">
        <v>0.66</v>
      </c>
      <c r="AT84">
        <v>0.6</v>
      </c>
    </row>
    <row r="85" spans="2:46" x14ac:dyDescent="0.25">
      <c r="B85" s="1"/>
      <c r="C85" s="1">
        <v>84</v>
      </c>
      <c r="D85" s="1" t="s">
        <v>903</v>
      </c>
      <c r="E85" s="1" t="s">
        <v>454</v>
      </c>
      <c r="F85" s="1" t="s">
        <v>400</v>
      </c>
      <c r="G85" s="1" t="s">
        <v>400</v>
      </c>
      <c r="H85" s="1" t="s">
        <v>30</v>
      </c>
      <c r="I85" s="1" t="s">
        <v>32</v>
      </c>
      <c r="J85" s="1" t="s">
        <v>31</v>
      </c>
      <c r="K85" s="1"/>
      <c r="L85" s="1" t="s">
        <v>49</v>
      </c>
      <c r="M85" s="1"/>
      <c r="N85" s="1" t="s">
        <v>82</v>
      </c>
      <c r="O85" s="1" t="s">
        <v>32</v>
      </c>
      <c r="P85" s="1" t="s">
        <v>505</v>
      </c>
      <c r="Q85" s="1"/>
      <c r="R85" s="1" t="s">
        <v>32</v>
      </c>
      <c r="S85" s="1" t="s">
        <v>32</v>
      </c>
      <c r="T85" s="1" t="s">
        <v>31</v>
      </c>
      <c r="U85" s="1"/>
      <c r="V85" s="1" t="s">
        <v>32</v>
      </c>
      <c r="W85" s="1" t="s">
        <v>31</v>
      </c>
      <c r="X85" s="1" t="s">
        <v>31</v>
      </c>
      <c r="Y85" s="1" t="s">
        <v>32</v>
      </c>
      <c r="Z85" s="1" t="s">
        <v>31</v>
      </c>
      <c r="AA85" s="1" t="s">
        <v>31</v>
      </c>
      <c r="AB85" s="1" t="s">
        <v>31</v>
      </c>
      <c r="AC85" s="1" t="s">
        <v>31</v>
      </c>
      <c r="AD85" s="1"/>
      <c r="AE85" s="1" t="s">
        <v>31</v>
      </c>
      <c r="AF85" s="1"/>
      <c r="AG85" s="1">
        <v>174</v>
      </c>
      <c r="AH85" s="1">
        <v>85.5</v>
      </c>
      <c r="AI85" s="2">
        <f t="shared" si="0"/>
        <v>28.240190249702735</v>
      </c>
      <c r="AJ85" s="1" t="s">
        <v>81</v>
      </c>
      <c r="AK85" s="1">
        <v>100</v>
      </c>
      <c r="AL85">
        <v>54</v>
      </c>
      <c r="AM85">
        <v>111</v>
      </c>
      <c r="AO85">
        <v>73</v>
      </c>
      <c r="AP85">
        <v>0.7</v>
      </c>
      <c r="AQ85" t="s">
        <v>893</v>
      </c>
      <c r="AR85">
        <v>108.1</v>
      </c>
      <c r="AS85">
        <v>0.64</v>
      </c>
      <c r="AT85">
        <v>0.69</v>
      </c>
    </row>
    <row r="86" spans="2:46" x14ac:dyDescent="0.25">
      <c r="B86" s="1"/>
      <c r="C86" s="1">
        <v>85</v>
      </c>
      <c r="D86" s="1" t="s">
        <v>905</v>
      </c>
      <c r="E86" s="1" t="s">
        <v>454</v>
      </c>
      <c r="F86" s="1" t="s">
        <v>461</v>
      </c>
      <c r="G86" s="1" t="s">
        <v>482</v>
      </c>
      <c r="H86" s="1" t="s">
        <v>30</v>
      </c>
      <c r="I86" s="1" t="s">
        <v>32</v>
      </c>
      <c r="J86" s="1" t="s">
        <v>32</v>
      </c>
      <c r="K86" s="1"/>
      <c r="L86" s="1" t="s">
        <v>49</v>
      </c>
      <c r="M86" s="1"/>
      <c r="N86" s="1" t="s">
        <v>82</v>
      </c>
      <c r="O86" s="1" t="s">
        <v>32</v>
      </c>
      <c r="P86" s="1" t="s">
        <v>528</v>
      </c>
      <c r="Q86" s="1"/>
      <c r="R86" s="1" t="s">
        <v>32</v>
      </c>
      <c r="S86" s="1" t="s">
        <v>32</v>
      </c>
      <c r="T86" s="1" t="s">
        <v>32</v>
      </c>
      <c r="U86" s="1" t="s">
        <v>88</v>
      </c>
      <c r="V86" s="1" t="s">
        <v>31</v>
      </c>
      <c r="W86" s="1" t="s">
        <v>31</v>
      </c>
      <c r="X86" s="1" t="s">
        <v>31</v>
      </c>
      <c r="Y86" s="1" t="s">
        <v>31</v>
      </c>
      <c r="Z86" s="1" t="s">
        <v>31</v>
      </c>
      <c r="AA86" s="1" t="s">
        <v>31</v>
      </c>
      <c r="AB86" s="1" t="s">
        <v>31</v>
      </c>
      <c r="AC86" s="1" t="s">
        <v>31</v>
      </c>
      <c r="AD86" s="1"/>
      <c r="AE86" s="1" t="s">
        <v>31</v>
      </c>
      <c r="AF86" s="1"/>
      <c r="AG86" s="1">
        <v>145</v>
      </c>
      <c r="AH86" s="1">
        <v>55</v>
      </c>
      <c r="AI86" s="2">
        <f t="shared" si="0"/>
        <v>26.159334126040427</v>
      </c>
      <c r="AJ86" s="1" t="s">
        <v>164</v>
      </c>
      <c r="AK86" s="1">
        <v>100</v>
      </c>
      <c r="AL86">
        <v>123</v>
      </c>
      <c r="AM86">
        <v>206</v>
      </c>
      <c r="AN86">
        <v>138</v>
      </c>
      <c r="AO86">
        <v>74</v>
      </c>
      <c r="AP86">
        <v>0.6</v>
      </c>
      <c r="AQ86" t="s">
        <v>892</v>
      </c>
      <c r="AR86">
        <v>171.8</v>
      </c>
      <c r="AS86">
        <v>0.94</v>
      </c>
      <c r="AT86">
        <v>0.72</v>
      </c>
    </row>
    <row r="87" spans="2:46" x14ac:dyDescent="0.25">
      <c r="B87" s="1"/>
      <c r="C87" s="1">
        <v>86</v>
      </c>
      <c r="D87" s="1" t="s">
        <v>905</v>
      </c>
      <c r="E87" s="1" t="s">
        <v>454</v>
      </c>
      <c r="F87" s="1" t="s">
        <v>468</v>
      </c>
      <c r="G87" s="1" t="s">
        <v>456</v>
      </c>
      <c r="H87" s="1" t="s">
        <v>30</v>
      </c>
      <c r="I87" s="1" t="s">
        <v>32</v>
      </c>
      <c r="J87" s="1" t="s">
        <v>32</v>
      </c>
      <c r="K87" s="1"/>
      <c r="L87" s="1" t="s">
        <v>32</v>
      </c>
      <c r="M87" s="1" t="s">
        <v>440</v>
      </c>
      <c r="N87" s="1" t="s">
        <v>68</v>
      </c>
      <c r="O87" s="1" t="s">
        <v>32</v>
      </c>
      <c r="P87" s="1" t="s">
        <v>529</v>
      </c>
      <c r="Q87" s="1"/>
      <c r="R87" s="1" t="s">
        <v>32</v>
      </c>
      <c r="S87" s="1" t="s">
        <v>32</v>
      </c>
      <c r="T87" s="1" t="s">
        <v>32</v>
      </c>
      <c r="U87" s="1" t="s">
        <v>530</v>
      </c>
      <c r="V87" s="1" t="s">
        <v>32</v>
      </c>
      <c r="W87" s="1" t="s">
        <v>32</v>
      </c>
      <c r="X87" s="1" t="s">
        <v>31</v>
      </c>
      <c r="Y87" s="1" t="s">
        <v>31</v>
      </c>
      <c r="Z87" s="1" t="s">
        <v>31</v>
      </c>
      <c r="AA87" s="1" t="s">
        <v>32</v>
      </c>
      <c r="AB87" s="1" t="s">
        <v>31</v>
      </c>
      <c r="AC87" s="1" t="s">
        <v>31</v>
      </c>
      <c r="AD87" s="1"/>
      <c r="AE87" s="1" t="s">
        <v>31</v>
      </c>
      <c r="AF87" s="1"/>
      <c r="AG87" s="1">
        <v>162</v>
      </c>
      <c r="AH87" s="1">
        <v>94</v>
      </c>
      <c r="AI87" s="2">
        <f t="shared" ref="AI87:AI150" si="1">AH87/(AG87/100)/(AG87/100)</f>
        <v>35.817710714830056</v>
      </c>
      <c r="AJ87" s="1" t="s">
        <v>81</v>
      </c>
      <c r="AK87" s="1">
        <v>190</v>
      </c>
      <c r="AL87">
        <v>84</v>
      </c>
      <c r="AM87">
        <v>78</v>
      </c>
      <c r="AN87">
        <v>72</v>
      </c>
      <c r="AO87">
        <v>46</v>
      </c>
      <c r="AP87">
        <v>0.6</v>
      </c>
      <c r="AQ87" t="s">
        <v>892</v>
      </c>
      <c r="AR87">
        <v>177.6</v>
      </c>
      <c r="AS87">
        <v>1.08</v>
      </c>
      <c r="AT87">
        <v>0.53</v>
      </c>
    </row>
    <row r="88" spans="2:46" x14ac:dyDescent="0.25">
      <c r="B88" s="1"/>
      <c r="C88" s="1">
        <v>87</v>
      </c>
      <c r="D88" s="1" t="s">
        <v>905</v>
      </c>
      <c r="E88" s="1" t="s">
        <v>454</v>
      </c>
      <c r="F88" s="1" t="s">
        <v>475</v>
      </c>
      <c r="G88" s="1" t="s">
        <v>465</v>
      </c>
      <c r="H88" s="1" t="s">
        <v>30</v>
      </c>
      <c r="I88" s="1" t="s">
        <v>32</v>
      </c>
      <c r="J88" s="1" t="s">
        <v>31</v>
      </c>
      <c r="K88" s="1"/>
      <c r="L88" s="1" t="s">
        <v>49</v>
      </c>
      <c r="M88" s="1"/>
      <c r="N88" s="1" t="s">
        <v>134</v>
      </c>
      <c r="O88" s="1" t="s">
        <v>32</v>
      </c>
      <c r="P88" s="1" t="s">
        <v>520</v>
      </c>
      <c r="Q88" s="1"/>
      <c r="R88" s="1" t="s">
        <v>32</v>
      </c>
      <c r="S88" s="1" t="s">
        <v>32</v>
      </c>
      <c r="T88" s="1" t="s">
        <v>32</v>
      </c>
      <c r="U88" s="1" t="s">
        <v>88</v>
      </c>
      <c r="V88" s="1" t="s">
        <v>31</v>
      </c>
      <c r="W88" s="1" t="s">
        <v>31</v>
      </c>
      <c r="X88" s="1" t="s">
        <v>31</v>
      </c>
      <c r="Y88" s="1" t="s">
        <v>31</v>
      </c>
      <c r="Z88" s="1" t="s">
        <v>31</v>
      </c>
      <c r="AA88" s="1" t="s">
        <v>31</v>
      </c>
      <c r="AB88" s="1" t="s">
        <v>31</v>
      </c>
      <c r="AC88" s="1" t="s">
        <v>31</v>
      </c>
      <c r="AD88" s="1"/>
      <c r="AE88" s="1" t="s">
        <v>31</v>
      </c>
      <c r="AF88" s="1"/>
      <c r="AG88" s="1">
        <v>149</v>
      </c>
      <c r="AH88" s="1">
        <v>47.5</v>
      </c>
      <c r="AI88" s="2">
        <f t="shared" si="1"/>
        <v>21.395432638169453</v>
      </c>
      <c r="AJ88" s="1" t="s">
        <v>38</v>
      </c>
      <c r="AK88" s="1">
        <v>87</v>
      </c>
      <c r="AL88">
        <v>43</v>
      </c>
      <c r="AM88">
        <v>125</v>
      </c>
      <c r="AN88">
        <v>100</v>
      </c>
      <c r="AO88">
        <v>54</v>
      </c>
      <c r="AP88">
        <v>0.6</v>
      </c>
      <c r="AQ88" t="s">
        <v>893</v>
      </c>
      <c r="AR88">
        <v>365.9</v>
      </c>
      <c r="AS88">
        <v>1.21</v>
      </c>
      <c r="AT88">
        <v>0.88</v>
      </c>
    </row>
    <row r="89" spans="2:46" x14ac:dyDescent="0.25">
      <c r="B89" s="1"/>
      <c r="C89" s="1">
        <v>88</v>
      </c>
      <c r="D89" s="1" t="s">
        <v>905</v>
      </c>
      <c r="E89" s="1" t="s">
        <v>454</v>
      </c>
      <c r="F89" s="1" t="s">
        <v>455</v>
      </c>
      <c r="G89" s="1" t="s">
        <v>456</v>
      </c>
      <c r="H89" s="1" t="s">
        <v>30</v>
      </c>
      <c r="I89" s="1" t="s">
        <v>32</v>
      </c>
      <c r="J89" s="1" t="s">
        <v>32</v>
      </c>
      <c r="K89" s="1"/>
      <c r="L89" s="1" t="s">
        <v>32</v>
      </c>
      <c r="M89" s="1" t="s">
        <v>531</v>
      </c>
      <c r="N89" s="1" t="s">
        <v>532</v>
      </c>
      <c r="O89" s="1" t="s">
        <v>32</v>
      </c>
      <c r="P89" s="1" t="s">
        <v>533</v>
      </c>
      <c r="Q89" s="1"/>
      <c r="R89" s="1" t="s">
        <v>32</v>
      </c>
      <c r="S89" s="1" t="s">
        <v>32</v>
      </c>
      <c r="T89" s="1" t="s">
        <v>32</v>
      </c>
      <c r="U89" s="1" t="s">
        <v>534</v>
      </c>
      <c r="V89" s="1" t="s">
        <v>32</v>
      </c>
      <c r="W89" s="1" t="s">
        <v>32</v>
      </c>
      <c r="X89" s="1" t="s">
        <v>31</v>
      </c>
      <c r="Y89" s="1" t="s">
        <v>32</v>
      </c>
      <c r="Z89" s="1" t="s">
        <v>31</v>
      </c>
      <c r="AA89" s="1" t="s">
        <v>31</v>
      </c>
      <c r="AB89" s="1" t="s">
        <v>31</v>
      </c>
      <c r="AC89" s="1" t="s">
        <v>31</v>
      </c>
      <c r="AD89" s="1"/>
      <c r="AE89" s="1" t="s">
        <v>31</v>
      </c>
      <c r="AF89" s="1"/>
      <c r="AG89" s="1">
        <v>159</v>
      </c>
      <c r="AH89" s="1">
        <v>112</v>
      </c>
      <c r="AI89" s="2">
        <f t="shared" si="1"/>
        <v>44.302045014042164</v>
      </c>
      <c r="AJ89" s="1" t="s">
        <v>159</v>
      </c>
      <c r="AK89" s="1">
        <v>117</v>
      </c>
      <c r="AL89">
        <v>79</v>
      </c>
      <c r="AM89">
        <v>126</v>
      </c>
      <c r="AN89">
        <v>105</v>
      </c>
      <c r="AO89">
        <v>23</v>
      </c>
      <c r="AP89">
        <v>0.5</v>
      </c>
      <c r="AQ89" t="s">
        <v>892</v>
      </c>
      <c r="AR89">
        <v>225.1</v>
      </c>
      <c r="AS89">
        <v>1.1200000000000001</v>
      </c>
      <c r="AT89">
        <v>0.57999999999999996</v>
      </c>
    </row>
    <row r="90" spans="2:46" x14ac:dyDescent="0.25">
      <c r="B90" s="1"/>
      <c r="C90" s="1">
        <v>89</v>
      </c>
      <c r="D90" s="1" t="s">
        <v>909</v>
      </c>
      <c r="E90" s="1" t="s">
        <v>454</v>
      </c>
      <c r="F90" s="1" t="s">
        <v>455</v>
      </c>
      <c r="G90" s="1" t="s">
        <v>456</v>
      </c>
      <c r="H90" s="1" t="s">
        <v>30</v>
      </c>
      <c r="I90" s="1" t="s">
        <v>32</v>
      </c>
      <c r="J90" s="1" t="s">
        <v>32</v>
      </c>
      <c r="K90" s="1"/>
      <c r="L90" s="1" t="s">
        <v>49</v>
      </c>
      <c r="M90" s="1"/>
      <c r="N90" s="1" t="s">
        <v>74</v>
      </c>
      <c r="O90" s="1" t="s">
        <v>32</v>
      </c>
      <c r="P90" s="1" t="s">
        <v>535</v>
      </c>
      <c r="Q90" s="1"/>
      <c r="R90" s="1" t="s">
        <v>32</v>
      </c>
      <c r="S90" s="1" t="s">
        <v>32</v>
      </c>
      <c r="T90" s="1" t="s">
        <v>32</v>
      </c>
      <c r="U90" s="1" t="s">
        <v>166</v>
      </c>
      <c r="V90" s="1" t="s">
        <v>31</v>
      </c>
      <c r="W90" s="1" t="s">
        <v>31</v>
      </c>
      <c r="X90" s="1" t="s">
        <v>31</v>
      </c>
      <c r="Y90" s="1" t="s">
        <v>31</v>
      </c>
      <c r="Z90" s="1" t="s">
        <v>31</v>
      </c>
      <c r="AA90" s="1" t="s">
        <v>31</v>
      </c>
      <c r="AB90" s="1" t="s">
        <v>31</v>
      </c>
      <c r="AC90" s="1" t="s">
        <v>31</v>
      </c>
      <c r="AD90" s="1"/>
      <c r="AE90" s="1" t="s">
        <v>31</v>
      </c>
      <c r="AF90" s="1"/>
      <c r="AG90" s="1">
        <v>162</v>
      </c>
      <c r="AH90" s="1">
        <v>82</v>
      </c>
      <c r="AI90" s="2">
        <f t="shared" si="1"/>
        <v>31.245237006553872</v>
      </c>
      <c r="AJ90" s="1" t="s">
        <v>38</v>
      </c>
      <c r="AK90" s="1">
        <v>88</v>
      </c>
      <c r="AL90">
        <v>68</v>
      </c>
      <c r="AM90">
        <v>140</v>
      </c>
      <c r="AN90">
        <v>88</v>
      </c>
      <c r="AO90">
        <v>48</v>
      </c>
      <c r="AP90">
        <v>1</v>
      </c>
      <c r="AQ90" t="s">
        <v>893</v>
      </c>
      <c r="AR90">
        <v>109.4</v>
      </c>
      <c r="AS90">
        <v>0.8</v>
      </c>
      <c r="AT90">
        <v>0.69</v>
      </c>
    </row>
    <row r="91" spans="2:46" x14ac:dyDescent="0.25">
      <c r="B91" s="1"/>
      <c r="C91" s="1">
        <v>90</v>
      </c>
      <c r="D91" s="1" t="s">
        <v>909</v>
      </c>
      <c r="E91" s="1" t="s">
        <v>454</v>
      </c>
      <c r="F91" s="1" t="s">
        <v>455</v>
      </c>
      <c r="G91" s="1" t="s">
        <v>456</v>
      </c>
      <c r="H91" s="1" t="s">
        <v>30</v>
      </c>
      <c r="I91" s="1" t="s">
        <v>32</v>
      </c>
      <c r="J91" s="1" t="s">
        <v>32</v>
      </c>
      <c r="K91" s="1"/>
      <c r="L91" s="1" t="s">
        <v>32</v>
      </c>
      <c r="M91" s="1" t="s">
        <v>536</v>
      </c>
      <c r="N91" s="1" t="s">
        <v>157</v>
      </c>
      <c r="O91" s="1" t="s">
        <v>32</v>
      </c>
      <c r="P91" s="1" t="s">
        <v>537</v>
      </c>
      <c r="Q91" s="1"/>
      <c r="R91" s="1" t="s">
        <v>32</v>
      </c>
      <c r="S91" s="1" t="s">
        <v>32</v>
      </c>
      <c r="T91" s="1" t="s">
        <v>32</v>
      </c>
      <c r="U91" s="1" t="s">
        <v>538</v>
      </c>
      <c r="V91" s="1" t="s">
        <v>32</v>
      </c>
      <c r="W91" s="1" t="s">
        <v>32</v>
      </c>
      <c r="X91" s="1" t="s">
        <v>31</v>
      </c>
      <c r="Y91" s="1" t="s">
        <v>31</v>
      </c>
      <c r="Z91" s="1" t="s">
        <v>31</v>
      </c>
      <c r="AA91" s="1" t="s">
        <v>31</v>
      </c>
      <c r="AB91" s="1" t="s">
        <v>183</v>
      </c>
      <c r="AC91" s="1" t="s">
        <v>31</v>
      </c>
      <c r="AD91" s="1"/>
      <c r="AE91" s="1" t="s">
        <v>31</v>
      </c>
      <c r="AF91" s="1"/>
      <c r="AG91" s="1">
        <v>158</v>
      </c>
      <c r="AH91" s="1">
        <v>101</v>
      </c>
      <c r="AI91" s="2">
        <f t="shared" si="1"/>
        <v>40.458259894247711</v>
      </c>
      <c r="AJ91" s="1" t="s">
        <v>159</v>
      </c>
      <c r="AK91" s="1">
        <v>165</v>
      </c>
      <c r="AL91">
        <v>135</v>
      </c>
      <c r="AM91">
        <v>142</v>
      </c>
      <c r="AN91">
        <v>115</v>
      </c>
      <c r="AO91">
        <v>27</v>
      </c>
      <c r="AP91">
        <v>0.4</v>
      </c>
      <c r="AQ91" t="s">
        <v>892</v>
      </c>
      <c r="AR91">
        <v>183.4</v>
      </c>
      <c r="AS91">
        <v>0.93</v>
      </c>
      <c r="AT91">
        <v>0.52</v>
      </c>
    </row>
    <row r="92" spans="2:46" x14ac:dyDescent="0.25">
      <c r="B92" s="1"/>
      <c r="C92" s="1">
        <v>91</v>
      </c>
      <c r="D92" s="1" t="s">
        <v>909</v>
      </c>
      <c r="E92" s="1" t="s">
        <v>454</v>
      </c>
      <c r="F92" s="1" t="s">
        <v>455</v>
      </c>
      <c r="G92" s="1" t="s">
        <v>456</v>
      </c>
      <c r="H92" s="1" t="s">
        <v>30</v>
      </c>
      <c r="I92" s="1" t="s">
        <v>32</v>
      </c>
      <c r="J92" s="1" t="s">
        <v>32</v>
      </c>
      <c r="K92" s="1"/>
      <c r="L92" s="1" t="s">
        <v>32</v>
      </c>
      <c r="M92" s="1" t="s">
        <v>539</v>
      </c>
      <c r="N92" s="1" t="s">
        <v>115</v>
      </c>
      <c r="O92" s="1" t="s">
        <v>31</v>
      </c>
      <c r="P92" s="1"/>
      <c r="Q92" s="1"/>
      <c r="R92" s="1" t="s">
        <v>31</v>
      </c>
      <c r="S92" s="1" t="s">
        <v>31</v>
      </c>
      <c r="T92" s="1" t="s">
        <v>31</v>
      </c>
      <c r="U92" s="1"/>
      <c r="V92" s="1" t="s">
        <v>31</v>
      </c>
      <c r="W92" s="1" t="s">
        <v>31</v>
      </c>
      <c r="X92" s="1" t="s">
        <v>31</v>
      </c>
      <c r="Y92" s="1" t="s">
        <v>31</v>
      </c>
      <c r="Z92" s="1" t="s">
        <v>31</v>
      </c>
      <c r="AA92" s="1" t="s">
        <v>31</v>
      </c>
      <c r="AB92" s="1" t="s">
        <v>31</v>
      </c>
      <c r="AC92" s="1" t="s">
        <v>31</v>
      </c>
      <c r="AD92" s="1"/>
      <c r="AE92" s="1" t="s">
        <v>31</v>
      </c>
      <c r="AF92" s="1"/>
      <c r="AG92" s="1">
        <v>155</v>
      </c>
      <c r="AH92" s="1">
        <v>86.5</v>
      </c>
      <c r="AI92" s="2">
        <f t="shared" si="1"/>
        <v>36.004162330905302</v>
      </c>
      <c r="AJ92" s="1" t="s">
        <v>38</v>
      </c>
      <c r="AK92" s="1">
        <v>70</v>
      </c>
      <c r="AL92">
        <v>66</v>
      </c>
      <c r="AM92">
        <v>208</v>
      </c>
      <c r="AN92">
        <v>141</v>
      </c>
      <c r="AO92">
        <v>33</v>
      </c>
      <c r="AP92">
        <v>0.7</v>
      </c>
      <c r="AQ92" t="s">
        <v>893</v>
      </c>
      <c r="AR92">
        <v>141.5</v>
      </c>
      <c r="AS92">
        <v>0.91</v>
      </c>
      <c r="AT92">
        <v>0.63</v>
      </c>
    </row>
    <row r="93" spans="2:46" x14ac:dyDescent="0.25">
      <c r="B93" s="1"/>
      <c r="C93" s="1">
        <v>92</v>
      </c>
      <c r="D93" s="1" t="s">
        <v>910</v>
      </c>
      <c r="E93" s="1" t="s">
        <v>454</v>
      </c>
      <c r="F93" s="1" t="s">
        <v>468</v>
      </c>
      <c r="G93" s="1" t="s">
        <v>456</v>
      </c>
      <c r="H93" s="1" t="s">
        <v>30</v>
      </c>
      <c r="I93" s="1" t="s">
        <v>32</v>
      </c>
      <c r="J93" s="1" t="s">
        <v>32</v>
      </c>
      <c r="K93" s="1"/>
      <c r="L93" s="1" t="s">
        <v>32</v>
      </c>
      <c r="M93" s="1" t="s">
        <v>540</v>
      </c>
      <c r="N93" s="1" t="s">
        <v>150</v>
      </c>
      <c r="O93" s="1" t="s">
        <v>32</v>
      </c>
      <c r="P93" s="1" t="s">
        <v>541</v>
      </c>
      <c r="Q93" s="1"/>
      <c r="R93" s="1" t="s">
        <v>32</v>
      </c>
      <c r="S93" s="1" t="s">
        <v>32</v>
      </c>
      <c r="T93" s="1" t="s">
        <v>32</v>
      </c>
      <c r="U93" s="1" t="s">
        <v>88</v>
      </c>
      <c r="V93" s="1" t="s">
        <v>31</v>
      </c>
      <c r="W93" s="1" t="s">
        <v>31</v>
      </c>
      <c r="X93" s="1" t="s">
        <v>31</v>
      </c>
      <c r="Y93" s="1" t="s">
        <v>31</v>
      </c>
      <c r="Z93" s="1" t="s">
        <v>31</v>
      </c>
      <c r="AA93" s="1" t="s">
        <v>31</v>
      </c>
      <c r="AB93" s="1" t="s">
        <v>31</v>
      </c>
      <c r="AC93" s="1" t="s">
        <v>31</v>
      </c>
      <c r="AD93" s="1"/>
      <c r="AE93" s="1" t="s">
        <v>31</v>
      </c>
      <c r="AF93" s="1"/>
      <c r="AG93" s="1">
        <v>170</v>
      </c>
      <c r="AH93" s="1">
        <v>69.5</v>
      </c>
      <c r="AI93" s="2">
        <f t="shared" si="1"/>
        <v>24.048442906574394</v>
      </c>
      <c r="AJ93" s="1" t="s">
        <v>151</v>
      </c>
      <c r="AK93" s="1">
        <v>95</v>
      </c>
      <c r="AL93">
        <v>147</v>
      </c>
      <c r="AM93">
        <v>186</v>
      </c>
      <c r="AN93">
        <v>149</v>
      </c>
      <c r="AO93">
        <v>18</v>
      </c>
      <c r="AP93">
        <v>0.6</v>
      </c>
      <c r="AQ93" t="s">
        <v>893</v>
      </c>
      <c r="AR93">
        <v>131</v>
      </c>
      <c r="AS93">
        <v>0.77</v>
      </c>
      <c r="AT93">
        <v>0.62</v>
      </c>
    </row>
    <row r="94" spans="2:46" x14ac:dyDescent="0.25">
      <c r="B94" s="1"/>
      <c r="C94" s="1">
        <v>93</v>
      </c>
      <c r="D94" s="1" t="s">
        <v>904</v>
      </c>
      <c r="E94" s="1" t="s">
        <v>454</v>
      </c>
      <c r="F94" s="1" t="s">
        <v>455</v>
      </c>
      <c r="G94" s="1" t="s">
        <v>456</v>
      </c>
      <c r="H94" s="1" t="s">
        <v>30</v>
      </c>
      <c r="I94" s="1" t="s">
        <v>32</v>
      </c>
      <c r="J94" s="1" t="s">
        <v>32</v>
      </c>
      <c r="K94" s="1"/>
      <c r="L94" s="1" t="s">
        <v>49</v>
      </c>
      <c r="M94" s="1"/>
      <c r="N94" s="1" t="s">
        <v>542</v>
      </c>
      <c r="O94" s="1" t="s">
        <v>32</v>
      </c>
      <c r="P94" s="1" t="s">
        <v>543</v>
      </c>
      <c r="Q94" s="1"/>
      <c r="R94" s="1" t="s">
        <v>32</v>
      </c>
      <c r="S94" s="1" t="s">
        <v>32</v>
      </c>
      <c r="T94" s="1" t="s">
        <v>32</v>
      </c>
      <c r="U94" s="1" t="s">
        <v>88</v>
      </c>
      <c r="V94" s="1" t="s">
        <v>31</v>
      </c>
      <c r="W94" s="1" t="s">
        <v>31</v>
      </c>
      <c r="X94" s="1" t="s">
        <v>31</v>
      </c>
      <c r="Y94" s="1" t="s">
        <v>31</v>
      </c>
      <c r="Z94" s="1" t="s">
        <v>31</v>
      </c>
      <c r="AA94" s="1" t="s">
        <v>31</v>
      </c>
      <c r="AB94" s="1" t="s">
        <v>31</v>
      </c>
      <c r="AC94" s="1" t="s">
        <v>31</v>
      </c>
      <c r="AD94" s="1"/>
      <c r="AE94" s="1" t="s">
        <v>31</v>
      </c>
      <c r="AF94" s="1"/>
      <c r="AG94" s="1">
        <v>165</v>
      </c>
      <c r="AH94" s="1">
        <v>106.5</v>
      </c>
      <c r="AI94" s="2">
        <f t="shared" si="1"/>
        <v>39.118457300275487</v>
      </c>
      <c r="AJ94" s="1" t="s">
        <v>544</v>
      </c>
      <c r="AK94" s="1">
        <v>90</v>
      </c>
      <c r="AL94">
        <v>115</v>
      </c>
      <c r="AM94">
        <v>120</v>
      </c>
      <c r="AN94">
        <v>95</v>
      </c>
      <c r="AO94">
        <v>30</v>
      </c>
      <c r="AP94">
        <v>0.5</v>
      </c>
      <c r="AQ94" t="s">
        <v>892</v>
      </c>
      <c r="AR94">
        <v>126.6</v>
      </c>
      <c r="AS94">
        <v>0.83</v>
      </c>
      <c r="AT94">
        <v>0.61</v>
      </c>
    </row>
    <row r="95" spans="2:46" x14ac:dyDescent="0.25">
      <c r="B95" s="1"/>
      <c r="C95" s="1">
        <v>94</v>
      </c>
      <c r="D95" s="1" t="s">
        <v>897</v>
      </c>
      <c r="E95" s="1" t="s">
        <v>454</v>
      </c>
      <c r="F95" s="1" t="s">
        <v>455</v>
      </c>
      <c r="G95" s="1" t="s">
        <v>456</v>
      </c>
      <c r="H95" s="1" t="s">
        <v>30</v>
      </c>
      <c r="I95" s="1" t="s">
        <v>32</v>
      </c>
      <c r="J95" s="1" t="s">
        <v>32</v>
      </c>
      <c r="K95" s="1"/>
      <c r="L95" s="1" t="s">
        <v>32</v>
      </c>
      <c r="M95" s="1" t="s">
        <v>545</v>
      </c>
      <c r="N95" s="1" t="s">
        <v>82</v>
      </c>
      <c r="O95" s="1" t="s">
        <v>32</v>
      </c>
      <c r="P95" s="1" t="s">
        <v>496</v>
      </c>
      <c r="Q95" s="1"/>
      <c r="R95" s="1" t="s">
        <v>32</v>
      </c>
      <c r="S95" s="1" t="s">
        <v>32</v>
      </c>
      <c r="T95" s="1" t="s">
        <v>32</v>
      </c>
      <c r="U95" s="1" t="s">
        <v>546</v>
      </c>
      <c r="V95" s="1" t="s">
        <v>32</v>
      </c>
      <c r="W95" s="1" t="s">
        <v>32</v>
      </c>
      <c r="X95" s="1" t="s">
        <v>31</v>
      </c>
      <c r="Y95" s="1" t="s">
        <v>31</v>
      </c>
      <c r="Z95" s="1" t="s">
        <v>31</v>
      </c>
      <c r="AA95" s="1" t="s">
        <v>32</v>
      </c>
      <c r="AB95" s="1" t="s">
        <v>31</v>
      </c>
      <c r="AC95" s="1" t="s">
        <v>31</v>
      </c>
      <c r="AD95" s="1"/>
      <c r="AE95" s="1" t="s">
        <v>31</v>
      </c>
      <c r="AF95" s="1"/>
      <c r="AG95" s="1">
        <v>157</v>
      </c>
      <c r="AH95" s="1">
        <v>127.5</v>
      </c>
      <c r="AI95" s="2">
        <f t="shared" si="1"/>
        <v>51.726236358472953</v>
      </c>
      <c r="AJ95" s="1" t="s">
        <v>72</v>
      </c>
      <c r="AK95" s="1">
        <v>297</v>
      </c>
      <c r="AL95">
        <v>58</v>
      </c>
      <c r="AM95">
        <v>206</v>
      </c>
      <c r="AN95">
        <v>177</v>
      </c>
      <c r="AO95">
        <v>23</v>
      </c>
      <c r="AP95">
        <v>0.4</v>
      </c>
      <c r="AQ95" t="s">
        <v>892</v>
      </c>
      <c r="AR95">
        <v>147.6</v>
      </c>
      <c r="AS95">
        <v>0.74</v>
      </c>
      <c r="AT95">
        <v>0.44</v>
      </c>
    </row>
    <row r="96" spans="2:46" x14ac:dyDescent="0.25">
      <c r="B96" s="1"/>
      <c r="C96" s="1">
        <v>95</v>
      </c>
      <c r="D96" s="1" t="s">
        <v>911</v>
      </c>
      <c r="E96" s="1" t="s">
        <v>454</v>
      </c>
      <c r="F96" s="1" t="s">
        <v>464</v>
      </c>
      <c r="G96" s="1" t="s">
        <v>465</v>
      </c>
      <c r="H96" s="1" t="s">
        <v>30</v>
      </c>
      <c r="I96" s="1" t="s">
        <v>32</v>
      </c>
      <c r="J96" s="1" t="s">
        <v>32</v>
      </c>
      <c r="K96" s="1"/>
      <c r="L96" s="1" t="s">
        <v>49</v>
      </c>
      <c r="M96" s="1"/>
      <c r="N96" s="1" t="s">
        <v>63</v>
      </c>
      <c r="O96" s="1" t="s">
        <v>32</v>
      </c>
      <c r="P96" s="1" t="s">
        <v>537</v>
      </c>
      <c r="Q96" s="1"/>
      <c r="R96" s="1" t="s">
        <v>32</v>
      </c>
      <c r="S96" s="1" t="s">
        <v>31</v>
      </c>
      <c r="T96" s="1" t="s">
        <v>32</v>
      </c>
      <c r="U96" s="1" t="s">
        <v>547</v>
      </c>
      <c r="V96" s="1" t="s">
        <v>31</v>
      </c>
      <c r="W96" s="1" t="s">
        <v>31</v>
      </c>
      <c r="X96" s="1" t="s">
        <v>31</v>
      </c>
      <c r="Y96" s="1" t="s">
        <v>31</v>
      </c>
      <c r="Z96" s="1" t="s">
        <v>31</v>
      </c>
      <c r="AA96" s="1" t="s">
        <v>31</v>
      </c>
      <c r="AB96" s="1" t="s">
        <v>31</v>
      </c>
      <c r="AC96" s="1" t="s">
        <v>31</v>
      </c>
      <c r="AD96" s="1"/>
      <c r="AE96" s="1" t="s">
        <v>31</v>
      </c>
      <c r="AF96" s="1"/>
      <c r="AG96" s="1">
        <v>154</v>
      </c>
      <c r="AH96" s="1">
        <v>62</v>
      </c>
      <c r="AI96" s="2">
        <f t="shared" si="1"/>
        <v>26.14268848035082</v>
      </c>
      <c r="AJ96" s="1" t="s">
        <v>164</v>
      </c>
      <c r="AK96" s="1">
        <v>150</v>
      </c>
      <c r="AL96">
        <v>108</v>
      </c>
      <c r="AM96">
        <v>197</v>
      </c>
      <c r="AN96">
        <v>165</v>
      </c>
      <c r="AO96">
        <v>34</v>
      </c>
      <c r="AP96">
        <v>0.5</v>
      </c>
      <c r="AQ96" t="s">
        <v>892</v>
      </c>
      <c r="AR96">
        <v>153.30000000000001</v>
      </c>
      <c r="AS96">
        <v>1.02</v>
      </c>
      <c r="AT96">
        <v>0.54</v>
      </c>
    </row>
    <row r="97" spans="2:46" x14ac:dyDescent="0.25">
      <c r="B97" s="1"/>
      <c r="C97" s="1">
        <v>96</v>
      </c>
      <c r="D97" s="1" t="s">
        <v>904</v>
      </c>
      <c r="E97" s="1" t="s">
        <v>454</v>
      </c>
      <c r="F97" s="1" t="s">
        <v>400</v>
      </c>
      <c r="G97" s="1" t="s">
        <v>400</v>
      </c>
      <c r="H97" s="1" t="s">
        <v>67</v>
      </c>
      <c r="I97" s="1" t="s">
        <v>32</v>
      </c>
      <c r="J97" s="1" t="s">
        <v>32</v>
      </c>
      <c r="K97" s="1"/>
      <c r="L97" s="1" t="s">
        <v>49</v>
      </c>
      <c r="M97" s="1"/>
      <c r="N97" s="1" t="s">
        <v>108</v>
      </c>
      <c r="O97" s="1" t="s">
        <v>32</v>
      </c>
      <c r="P97" s="1" t="s">
        <v>505</v>
      </c>
      <c r="Q97" s="1"/>
      <c r="R97" s="1" t="s">
        <v>32</v>
      </c>
      <c r="S97" s="1" t="s">
        <v>32</v>
      </c>
      <c r="T97" s="1" t="s">
        <v>31</v>
      </c>
      <c r="U97" s="1"/>
      <c r="V97" s="1" t="s">
        <v>31</v>
      </c>
      <c r="W97" s="1" t="s">
        <v>31</v>
      </c>
      <c r="X97" s="1" t="s">
        <v>31</v>
      </c>
      <c r="Y97" s="1" t="s">
        <v>31</v>
      </c>
      <c r="Z97" s="1" t="s">
        <v>31</v>
      </c>
      <c r="AA97" s="1" t="s">
        <v>31</v>
      </c>
      <c r="AB97" s="1" t="s">
        <v>31</v>
      </c>
      <c r="AC97" s="1" t="s">
        <v>31</v>
      </c>
      <c r="AD97" s="1"/>
      <c r="AE97" s="1" t="s">
        <v>31</v>
      </c>
      <c r="AF97" s="1"/>
      <c r="AG97" s="1">
        <v>162</v>
      </c>
      <c r="AH97" s="1">
        <v>76</v>
      </c>
      <c r="AI97" s="2">
        <f t="shared" si="1"/>
        <v>28.959000152415786</v>
      </c>
      <c r="AJ97" s="1" t="s">
        <v>159</v>
      </c>
      <c r="AK97" s="1">
        <v>150</v>
      </c>
      <c r="AL97">
        <v>56</v>
      </c>
      <c r="AM97">
        <v>269</v>
      </c>
      <c r="AN97">
        <v>244</v>
      </c>
      <c r="AO97">
        <v>25</v>
      </c>
      <c r="AP97">
        <v>0.6</v>
      </c>
      <c r="AQ97" t="s">
        <v>892</v>
      </c>
      <c r="AR97">
        <v>219.1</v>
      </c>
      <c r="AS97">
        <v>0.82</v>
      </c>
      <c r="AT97">
        <v>0.62</v>
      </c>
    </row>
    <row r="98" spans="2:46" x14ac:dyDescent="0.25">
      <c r="B98" s="1"/>
      <c r="C98" s="1">
        <v>97</v>
      </c>
      <c r="D98" s="1" t="s">
        <v>899</v>
      </c>
      <c r="E98" s="1" t="s">
        <v>454</v>
      </c>
      <c r="F98" s="1" t="s">
        <v>548</v>
      </c>
      <c r="G98" s="1" t="s">
        <v>463</v>
      </c>
      <c r="H98" s="1" t="s">
        <v>30</v>
      </c>
      <c r="I98" s="1" t="s">
        <v>32</v>
      </c>
      <c r="J98" s="1" t="s">
        <v>32</v>
      </c>
      <c r="K98" s="1"/>
      <c r="L98" s="1" t="s">
        <v>32</v>
      </c>
      <c r="M98" s="1" t="s">
        <v>549</v>
      </c>
      <c r="N98" s="1" t="s">
        <v>134</v>
      </c>
      <c r="O98" s="1" t="s">
        <v>32</v>
      </c>
      <c r="P98" s="1" t="s">
        <v>163</v>
      </c>
      <c r="Q98" s="1"/>
      <c r="R98" s="1" t="s">
        <v>32</v>
      </c>
      <c r="S98" s="1" t="s">
        <v>31</v>
      </c>
      <c r="T98" s="1" t="s">
        <v>32</v>
      </c>
      <c r="U98" s="1" t="s">
        <v>504</v>
      </c>
      <c r="V98" s="1" t="s">
        <v>32</v>
      </c>
      <c r="W98" s="1" t="s">
        <v>32</v>
      </c>
      <c r="X98" s="1" t="s">
        <v>31</v>
      </c>
      <c r="Y98" s="1" t="s">
        <v>31</v>
      </c>
      <c r="Z98" s="1" t="s">
        <v>31</v>
      </c>
      <c r="AA98" s="1" t="s">
        <v>31</v>
      </c>
      <c r="AB98" s="1" t="s">
        <v>31</v>
      </c>
      <c r="AC98" s="1" t="s">
        <v>31</v>
      </c>
      <c r="AD98" s="1"/>
      <c r="AE98" s="1" t="s">
        <v>31</v>
      </c>
      <c r="AF98" s="1"/>
      <c r="AG98" s="1">
        <v>154</v>
      </c>
      <c r="AH98" s="1">
        <v>75</v>
      </c>
      <c r="AI98" s="2">
        <f t="shared" si="1"/>
        <v>31.624219935908243</v>
      </c>
      <c r="AJ98" s="1" t="s">
        <v>114</v>
      </c>
      <c r="AK98" s="1">
        <v>116</v>
      </c>
      <c r="AL98">
        <v>40</v>
      </c>
      <c r="AM98">
        <v>312</v>
      </c>
      <c r="AN98">
        <v>283</v>
      </c>
      <c r="AO98">
        <v>45</v>
      </c>
      <c r="AP98">
        <v>0.4</v>
      </c>
      <c r="AQ98" t="s">
        <v>893</v>
      </c>
      <c r="AR98">
        <v>178.8</v>
      </c>
      <c r="AS98">
        <v>0.79</v>
      </c>
      <c r="AT98">
        <v>0.68</v>
      </c>
    </row>
    <row r="99" spans="2:46" x14ac:dyDescent="0.25">
      <c r="B99" s="1"/>
      <c r="C99" s="1">
        <v>98</v>
      </c>
      <c r="D99" s="1" t="s">
        <v>909</v>
      </c>
      <c r="E99" s="1" t="s">
        <v>454</v>
      </c>
      <c r="F99" s="1" t="s">
        <v>455</v>
      </c>
      <c r="G99" s="1" t="s">
        <v>456</v>
      </c>
      <c r="H99" s="1" t="s">
        <v>30</v>
      </c>
      <c r="I99" s="1" t="s">
        <v>32</v>
      </c>
      <c r="J99" s="1" t="s">
        <v>31</v>
      </c>
      <c r="K99" s="1"/>
      <c r="L99" s="1" t="s">
        <v>32</v>
      </c>
      <c r="M99" s="1" t="s">
        <v>550</v>
      </c>
      <c r="N99" s="1" t="s">
        <v>82</v>
      </c>
      <c r="O99" s="1" t="s">
        <v>32</v>
      </c>
      <c r="P99" s="1" t="s">
        <v>551</v>
      </c>
      <c r="Q99" s="1"/>
      <c r="R99" s="1" t="s">
        <v>32</v>
      </c>
      <c r="S99" s="1" t="s">
        <v>31</v>
      </c>
      <c r="T99" s="1" t="s">
        <v>32</v>
      </c>
      <c r="U99" s="1" t="s">
        <v>552</v>
      </c>
      <c r="V99" s="1" t="s">
        <v>31</v>
      </c>
      <c r="W99" s="1" t="s">
        <v>31</v>
      </c>
      <c r="X99" s="1" t="s">
        <v>31</v>
      </c>
      <c r="Y99" s="1" t="s">
        <v>31</v>
      </c>
      <c r="Z99" s="1" t="s">
        <v>31</v>
      </c>
      <c r="AA99" s="1" t="s">
        <v>31</v>
      </c>
      <c r="AB99" s="1" t="s">
        <v>31</v>
      </c>
      <c r="AC99" s="1" t="s">
        <v>31</v>
      </c>
      <c r="AD99" s="1"/>
      <c r="AE99" s="1" t="s">
        <v>31</v>
      </c>
      <c r="AF99" s="1"/>
      <c r="AG99" s="1">
        <v>162</v>
      </c>
      <c r="AH99" s="1">
        <v>95.5</v>
      </c>
      <c r="AI99" s="2">
        <f t="shared" si="1"/>
        <v>36.389269928364577</v>
      </c>
      <c r="AJ99" s="1" t="s">
        <v>151</v>
      </c>
      <c r="AK99" s="1">
        <v>152</v>
      </c>
      <c r="AL99">
        <v>63</v>
      </c>
      <c r="AM99">
        <v>275</v>
      </c>
      <c r="AN99">
        <v>272</v>
      </c>
      <c r="AO99">
        <v>31</v>
      </c>
      <c r="AP99">
        <v>0.4</v>
      </c>
      <c r="AQ99" t="s">
        <v>892</v>
      </c>
      <c r="AR99">
        <v>137.69999999999999</v>
      </c>
      <c r="AS99">
        <v>0.93</v>
      </c>
      <c r="AT99">
        <v>0.65</v>
      </c>
    </row>
    <row r="100" spans="2:46" x14ac:dyDescent="0.25">
      <c r="B100" s="1"/>
      <c r="C100" s="1">
        <v>99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2"/>
      <c r="AJ100" s="1"/>
      <c r="AK100" s="1">
        <v>144</v>
      </c>
      <c r="AL100">
        <v>167</v>
      </c>
      <c r="AM100">
        <v>132</v>
      </c>
      <c r="AN100">
        <v>127</v>
      </c>
      <c r="AO100">
        <v>18</v>
      </c>
      <c r="AP100">
        <v>0.8</v>
      </c>
      <c r="AQ100" t="s">
        <v>893</v>
      </c>
      <c r="AR100">
        <v>90.1</v>
      </c>
      <c r="AS100">
        <v>0.7</v>
      </c>
      <c r="AT100">
        <v>0.55000000000000004</v>
      </c>
    </row>
    <row r="101" spans="2:46" x14ac:dyDescent="0.25">
      <c r="B101" s="1"/>
      <c r="C101" s="1">
        <v>100</v>
      </c>
      <c r="D101" s="1" t="s">
        <v>908</v>
      </c>
      <c r="E101" s="1" t="s">
        <v>454</v>
      </c>
      <c r="F101" s="1" t="s">
        <v>457</v>
      </c>
      <c r="G101" s="1" t="s">
        <v>456</v>
      </c>
      <c r="H101" s="1" t="s">
        <v>30</v>
      </c>
      <c r="I101" s="1" t="s">
        <v>32</v>
      </c>
      <c r="J101" s="1" t="s">
        <v>32</v>
      </c>
      <c r="K101" s="1"/>
      <c r="L101" s="1" t="s">
        <v>32</v>
      </c>
      <c r="M101" s="1" t="s">
        <v>553</v>
      </c>
      <c r="N101" s="1" t="s">
        <v>104</v>
      </c>
      <c r="O101" s="1" t="s">
        <v>32</v>
      </c>
      <c r="P101" s="1" t="s">
        <v>543</v>
      </c>
      <c r="Q101" s="1"/>
      <c r="R101" s="1" t="s">
        <v>32</v>
      </c>
      <c r="S101" s="1" t="s">
        <v>32</v>
      </c>
      <c r="T101" s="1" t="s">
        <v>32</v>
      </c>
      <c r="U101" s="1" t="s">
        <v>554</v>
      </c>
      <c r="V101" s="1" t="s">
        <v>31</v>
      </c>
      <c r="W101" s="1" t="s">
        <v>31</v>
      </c>
      <c r="X101" s="1" t="s">
        <v>31</v>
      </c>
      <c r="Y101" s="1" t="s">
        <v>31</v>
      </c>
      <c r="Z101" s="1" t="s">
        <v>31</v>
      </c>
      <c r="AA101" s="1" t="s">
        <v>31</v>
      </c>
      <c r="AB101" s="1" t="s">
        <v>31</v>
      </c>
      <c r="AC101" s="1" t="s">
        <v>31</v>
      </c>
      <c r="AD101" s="1"/>
      <c r="AE101" s="1" t="s">
        <v>31</v>
      </c>
      <c r="AF101" s="1"/>
      <c r="AG101" s="1">
        <v>158</v>
      </c>
      <c r="AH101" s="1">
        <v>57</v>
      </c>
      <c r="AI101" s="2">
        <f t="shared" si="1"/>
        <v>22.832879346258608</v>
      </c>
      <c r="AJ101" s="1" t="s">
        <v>164</v>
      </c>
      <c r="AK101" s="1">
        <v>86</v>
      </c>
      <c r="AL101">
        <v>159</v>
      </c>
      <c r="AM101">
        <v>86</v>
      </c>
      <c r="AO101">
        <v>30</v>
      </c>
      <c r="AP101">
        <v>0.3</v>
      </c>
      <c r="AQ101" t="s">
        <v>892</v>
      </c>
      <c r="AR101">
        <v>83.7</v>
      </c>
      <c r="AS101">
        <v>0.56999999999999995</v>
      </c>
      <c r="AT101">
        <v>0.69</v>
      </c>
    </row>
    <row r="102" spans="2:46" x14ac:dyDescent="0.25">
      <c r="B102" s="1"/>
      <c r="C102" s="1">
        <v>101</v>
      </c>
      <c r="D102" s="1" t="s">
        <v>899</v>
      </c>
      <c r="E102" s="1" t="s">
        <v>454</v>
      </c>
      <c r="F102" s="1" t="s">
        <v>466</v>
      </c>
      <c r="G102" s="1" t="s">
        <v>456</v>
      </c>
      <c r="H102" s="1" t="s">
        <v>30</v>
      </c>
      <c r="I102" s="1" t="s">
        <v>32</v>
      </c>
      <c r="J102" s="1" t="s">
        <v>32</v>
      </c>
      <c r="K102" s="1"/>
      <c r="L102" s="1" t="s">
        <v>32</v>
      </c>
      <c r="M102" s="1" t="s">
        <v>73</v>
      </c>
      <c r="N102" s="1" t="s">
        <v>122</v>
      </c>
      <c r="O102" s="1" t="s">
        <v>32</v>
      </c>
      <c r="P102" s="1" t="s">
        <v>555</v>
      </c>
      <c r="Q102" s="1"/>
      <c r="R102" s="1" t="s">
        <v>32</v>
      </c>
      <c r="S102" s="1" t="s">
        <v>32</v>
      </c>
      <c r="T102" s="1" t="s">
        <v>32</v>
      </c>
      <c r="U102" s="1" t="s">
        <v>556</v>
      </c>
      <c r="V102" s="1" t="s">
        <v>31</v>
      </c>
      <c r="W102" s="1" t="s">
        <v>31</v>
      </c>
      <c r="X102" s="1" t="s">
        <v>31</v>
      </c>
      <c r="Y102" s="1" t="s">
        <v>31</v>
      </c>
      <c r="Z102" s="1" t="s">
        <v>31</v>
      </c>
      <c r="AA102" s="1" t="s">
        <v>31</v>
      </c>
      <c r="AB102" s="1" t="s">
        <v>31</v>
      </c>
      <c r="AC102" s="1" t="s">
        <v>31</v>
      </c>
      <c r="AD102" s="1"/>
      <c r="AE102" s="1" t="s">
        <v>31</v>
      </c>
      <c r="AF102" s="1"/>
      <c r="AG102" s="1">
        <v>168</v>
      </c>
      <c r="AH102" s="1">
        <v>82</v>
      </c>
      <c r="AI102" s="2">
        <f t="shared" si="1"/>
        <v>29.053287981859413</v>
      </c>
      <c r="AJ102" s="1" t="s">
        <v>43</v>
      </c>
      <c r="AK102" s="1">
        <v>94</v>
      </c>
      <c r="AL102">
        <v>183</v>
      </c>
      <c r="AM102">
        <v>135</v>
      </c>
      <c r="AN102">
        <v>71</v>
      </c>
      <c r="AO102">
        <v>45</v>
      </c>
      <c r="AP102">
        <v>0.6</v>
      </c>
      <c r="AQ102" t="s">
        <v>893</v>
      </c>
      <c r="AR102">
        <v>122</v>
      </c>
      <c r="AS102">
        <v>0.76</v>
      </c>
      <c r="AT102">
        <v>0.8</v>
      </c>
    </row>
    <row r="103" spans="2:46" x14ac:dyDescent="0.25">
      <c r="B103" s="1"/>
      <c r="C103" s="1">
        <v>102</v>
      </c>
      <c r="D103" s="1" t="s">
        <v>905</v>
      </c>
      <c r="E103" s="1" t="s">
        <v>454</v>
      </c>
      <c r="F103" s="1" t="s">
        <v>470</v>
      </c>
      <c r="G103" s="1" t="s">
        <v>477</v>
      </c>
      <c r="H103" s="1" t="s">
        <v>30</v>
      </c>
      <c r="I103" s="1" t="s">
        <v>32</v>
      </c>
      <c r="J103" s="1" t="s">
        <v>32</v>
      </c>
      <c r="K103" s="1"/>
      <c r="L103" s="1" t="s">
        <v>32</v>
      </c>
      <c r="M103" s="1" t="s">
        <v>358</v>
      </c>
      <c r="N103" s="1" t="s">
        <v>63</v>
      </c>
      <c r="O103" s="1" t="s">
        <v>32</v>
      </c>
      <c r="P103" s="1" t="s">
        <v>520</v>
      </c>
      <c r="Q103" s="1"/>
      <c r="R103" s="1" t="s">
        <v>32</v>
      </c>
      <c r="S103" s="1" t="s">
        <v>31</v>
      </c>
      <c r="T103" s="1" t="s">
        <v>31</v>
      </c>
      <c r="U103" s="1"/>
      <c r="V103" s="1" t="s">
        <v>31</v>
      </c>
      <c r="W103" s="1" t="s">
        <v>31</v>
      </c>
      <c r="X103" s="1" t="s">
        <v>31</v>
      </c>
      <c r="Y103" s="1" t="s">
        <v>31</v>
      </c>
      <c r="Z103" s="1" t="s">
        <v>31</v>
      </c>
      <c r="AA103" s="1" t="s">
        <v>31</v>
      </c>
      <c r="AB103" s="1" t="s">
        <v>31</v>
      </c>
      <c r="AC103" s="1" t="s">
        <v>31</v>
      </c>
      <c r="AD103" s="1"/>
      <c r="AE103" s="1" t="s">
        <v>31</v>
      </c>
      <c r="AF103" s="1"/>
      <c r="AG103" s="1">
        <v>169</v>
      </c>
      <c r="AH103" s="1">
        <v>88</v>
      </c>
      <c r="AI103" s="2">
        <f t="shared" si="1"/>
        <v>30.811246104828264</v>
      </c>
      <c r="AJ103" s="1" t="s">
        <v>419</v>
      </c>
      <c r="AK103" s="1">
        <v>87</v>
      </c>
      <c r="AL103">
        <v>220</v>
      </c>
      <c r="AM103">
        <v>124</v>
      </c>
      <c r="AN103">
        <v>10</v>
      </c>
      <c r="AO103">
        <v>24</v>
      </c>
      <c r="AP103">
        <v>0.6</v>
      </c>
      <c r="AQ103" t="s">
        <v>892</v>
      </c>
      <c r="AR103">
        <v>113.1</v>
      </c>
      <c r="AS103">
        <v>0.97</v>
      </c>
      <c r="AT103">
        <v>0.53</v>
      </c>
    </row>
    <row r="104" spans="2:46" x14ac:dyDescent="0.25">
      <c r="B104" s="1"/>
      <c r="C104" s="1">
        <v>103</v>
      </c>
      <c r="D104" s="1" t="s">
        <v>899</v>
      </c>
      <c r="E104" s="1" t="s">
        <v>454</v>
      </c>
      <c r="F104" s="1" t="s">
        <v>466</v>
      </c>
      <c r="G104" s="1" t="s">
        <v>456</v>
      </c>
      <c r="H104" s="1" t="s">
        <v>30</v>
      </c>
      <c r="I104" s="1" t="s">
        <v>32</v>
      </c>
      <c r="J104" s="1" t="s">
        <v>32</v>
      </c>
      <c r="K104" s="1"/>
      <c r="L104" s="1" t="s">
        <v>32</v>
      </c>
      <c r="M104" s="1" t="s">
        <v>39</v>
      </c>
      <c r="N104" s="1" t="s">
        <v>136</v>
      </c>
      <c r="O104" s="1" t="s">
        <v>32</v>
      </c>
      <c r="P104" s="1" t="s">
        <v>505</v>
      </c>
      <c r="Q104" s="1"/>
      <c r="R104" s="1" t="s">
        <v>32</v>
      </c>
      <c r="S104" s="1" t="s">
        <v>31</v>
      </c>
      <c r="T104" s="1" t="s">
        <v>32</v>
      </c>
      <c r="U104" s="1" t="s">
        <v>557</v>
      </c>
      <c r="V104" s="1" t="s">
        <v>32</v>
      </c>
      <c r="W104" s="1" t="s">
        <v>32</v>
      </c>
      <c r="X104" s="1" t="s">
        <v>31</v>
      </c>
      <c r="Y104" s="1" t="s">
        <v>31</v>
      </c>
      <c r="Z104" s="1" t="s">
        <v>31</v>
      </c>
      <c r="AA104" s="1" t="s">
        <v>31</v>
      </c>
      <c r="AB104" s="1" t="s">
        <v>31</v>
      </c>
      <c r="AC104" s="1" t="s">
        <v>31</v>
      </c>
      <c r="AD104" s="1"/>
      <c r="AE104" s="1" t="s">
        <v>31</v>
      </c>
      <c r="AF104" s="1"/>
      <c r="AG104" s="1"/>
      <c r="AH104" s="1"/>
      <c r="AI104" s="2"/>
      <c r="AJ104" s="1" t="s">
        <v>558</v>
      </c>
      <c r="AK104" s="1">
        <v>210</v>
      </c>
      <c r="AL104">
        <v>226</v>
      </c>
      <c r="AM104">
        <v>281</v>
      </c>
      <c r="AN104">
        <v>172</v>
      </c>
      <c r="AO104">
        <v>27</v>
      </c>
      <c r="AP104">
        <v>0.4</v>
      </c>
      <c r="AQ104" t="s">
        <v>893</v>
      </c>
      <c r="AR104">
        <v>118.2</v>
      </c>
      <c r="AS104">
        <v>0.73</v>
      </c>
      <c r="AT104">
        <v>0.59</v>
      </c>
    </row>
    <row r="105" spans="2:46" x14ac:dyDescent="0.25">
      <c r="B105" s="1"/>
      <c r="C105" s="1">
        <v>104</v>
      </c>
      <c r="D105" s="1" t="s">
        <v>905</v>
      </c>
      <c r="E105" s="1" t="s">
        <v>454</v>
      </c>
      <c r="F105" s="1" t="s">
        <v>466</v>
      </c>
      <c r="G105" s="1" t="s">
        <v>456</v>
      </c>
      <c r="H105" s="1" t="s">
        <v>30</v>
      </c>
      <c r="I105" s="1" t="s">
        <v>32</v>
      </c>
      <c r="J105" s="1" t="s">
        <v>32</v>
      </c>
      <c r="K105" s="1"/>
      <c r="L105" s="1" t="s">
        <v>31</v>
      </c>
      <c r="M105" s="1"/>
      <c r="N105" s="1" t="s">
        <v>40</v>
      </c>
      <c r="O105" s="1" t="s">
        <v>32</v>
      </c>
      <c r="P105" s="1" t="s">
        <v>559</v>
      </c>
      <c r="Q105" s="1"/>
      <c r="R105" s="1" t="s">
        <v>32</v>
      </c>
      <c r="S105" s="1" t="s">
        <v>32</v>
      </c>
      <c r="T105" s="1" t="s">
        <v>31</v>
      </c>
      <c r="U105" s="1"/>
      <c r="V105" s="1" t="s">
        <v>31</v>
      </c>
      <c r="W105" s="1" t="s">
        <v>31</v>
      </c>
      <c r="X105" s="1" t="s">
        <v>31</v>
      </c>
      <c r="Y105" s="1" t="s">
        <v>31</v>
      </c>
      <c r="Z105" s="1" t="s">
        <v>31</v>
      </c>
      <c r="AA105" s="1" t="s">
        <v>31</v>
      </c>
      <c r="AB105" s="1" t="s">
        <v>31</v>
      </c>
      <c r="AC105" s="1" t="s">
        <v>31</v>
      </c>
      <c r="AD105" s="1"/>
      <c r="AE105" s="1" t="s">
        <v>31</v>
      </c>
      <c r="AF105" s="1"/>
      <c r="AG105" s="1">
        <v>173</v>
      </c>
      <c r="AH105" s="1">
        <v>61</v>
      </c>
      <c r="AI105" s="2">
        <f t="shared" si="1"/>
        <v>20.38156971499215</v>
      </c>
      <c r="AJ105" s="1" t="s">
        <v>560</v>
      </c>
      <c r="AK105" s="1">
        <v>101</v>
      </c>
      <c r="AL105">
        <v>205</v>
      </c>
      <c r="AM105">
        <v>174</v>
      </c>
      <c r="AN105">
        <v>78</v>
      </c>
      <c r="AO105">
        <v>32</v>
      </c>
      <c r="AP105">
        <v>0.3</v>
      </c>
      <c r="AQ105" t="s">
        <v>893</v>
      </c>
      <c r="AR105">
        <v>156.30000000000001</v>
      </c>
      <c r="AS105">
        <v>1.02</v>
      </c>
      <c r="AT105">
        <v>0.7</v>
      </c>
    </row>
    <row r="106" spans="2:46" x14ac:dyDescent="0.25">
      <c r="B106" s="1"/>
      <c r="C106" s="1">
        <v>105</v>
      </c>
      <c r="D106" s="1" t="s">
        <v>899</v>
      </c>
      <c r="E106" s="1" t="s">
        <v>454</v>
      </c>
      <c r="F106" s="1" t="s">
        <v>457</v>
      </c>
      <c r="G106" s="1" t="s">
        <v>456</v>
      </c>
      <c r="H106" s="1" t="s">
        <v>30</v>
      </c>
      <c r="I106" s="1" t="s">
        <v>32</v>
      </c>
      <c r="J106" s="1" t="s">
        <v>32</v>
      </c>
      <c r="K106" s="1"/>
      <c r="L106" s="1" t="s">
        <v>31</v>
      </c>
      <c r="M106" s="1"/>
      <c r="N106" s="1" t="s">
        <v>82</v>
      </c>
      <c r="O106" s="1" t="s">
        <v>32</v>
      </c>
      <c r="P106" s="1" t="s">
        <v>520</v>
      </c>
      <c r="Q106" s="1"/>
      <c r="R106" s="1" t="s">
        <v>32</v>
      </c>
      <c r="S106" s="1" t="s">
        <v>32</v>
      </c>
      <c r="T106" s="1" t="s">
        <v>31</v>
      </c>
      <c r="U106" s="1"/>
      <c r="V106" s="1" t="s">
        <v>31</v>
      </c>
      <c r="W106" s="1" t="s">
        <v>31</v>
      </c>
      <c r="X106" s="1" t="s">
        <v>31</v>
      </c>
      <c r="Y106" s="1" t="s">
        <v>31</v>
      </c>
      <c r="Z106" s="1" t="s">
        <v>31</v>
      </c>
      <c r="AA106" s="1" t="s">
        <v>31</v>
      </c>
      <c r="AB106" s="1" t="s">
        <v>31</v>
      </c>
      <c r="AC106" s="1" t="s">
        <v>31</v>
      </c>
      <c r="AD106" s="1"/>
      <c r="AE106" s="1" t="s">
        <v>31</v>
      </c>
      <c r="AF106" s="1"/>
      <c r="AG106" s="1">
        <v>162</v>
      </c>
      <c r="AH106" s="1">
        <v>57</v>
      </c>
      <c r="AI106" s="2">
        <f t="shared" si="1"/>
        <v>21.719250114311841</v>
      </c>
      <c r="AJ106" s="1" t="s">
        <v>98</v>
      </c>
      <c r="AK106" s="1">
        <v>103</v>
      </c>
      <c r="AL106">
        <v>139</v>
      </c>
      <c r="AM106">
        <v>160</v>
      </c>
      <c r="AN106">
        <v>34</v>
      </c>
      <c r="AO106">
        <v>35</v>
      </c>
      <c r="AP106">
        <v>0.7</v>
      </c>
      <c r="AQ106" t="s">
        <v>893</v>
      </c>
      <c r="AR106">
        <v>100.9</v>
      </c>
      <c r="AS106">
        <v>0.69</v>
      </c>
      <c r="AT106">
        <v>0.59</v>
      </c>
    </row>
    <row r="107" spans="2:46" x14ac:dyDescent="0.25">
      <c r="B107" s="1"/>
      <c r="C107" s="1">
        <v>106</v>
      </c>
      <c r="D107" s="1" t="s">
        <v>897</v>
      </c>
      <c r="E107" s="1" t="s">
        <v>454</v>
      </c>
      <c r="F107" s="1" t="s">
        <v>472</v>
      </c>
      <c r="G107" s="1" t="s">
        <v>465</v>
      </c>
      <c r="H107" s="1" t="s">
        <v>30</v>
      </c>
      <c r="I107" s="1" t="s">
        <v>32</v>
      </c>
      <c r="J107" s="1" t="s">
        <v>31</v>
      </c>
      <c r="K107" s="1"/>
      <c r="L107" s="1" t="s">
        <v>32</v>
      </c>
      <c r="M107" s="1" t="s">
        <v>39</v>
      </c>
      <c r="N107" s="1" t="s">
        <v>104</v>
      </c>
      <c r="O107" s="1" t="s">
        <v>32</v>
      </c>
      <c r="P107" s="1" t="s">
        <v>561</v>
      </c>
      <c r="Q107" s="1"/>
      <c r="R107" s="1" t="s">
        <v>32</v>
      </c>
      <c r="S107" s="1" t="s">
        <v>31</v>
      </c>
      <c r="T107" s="1" t="s">
        <v>32</v>
      </c>
      <c r="U107" s="1" t="s">
        <v>562</v>
      </c>
      <c r="V107" s="1" t="s">
        <v>32</v>
      </c>
      <c r="W107" s="1" t="s">
        <v>32</v>
      </c>
      <c r="X107" s="1" t="s">
        <v>31</v>
      </c>
      <c r="Y107" s="1" t="s">
        <v>31</v>
      </c>
      <c r="Z107" s="1" t="s">
        <v>31</v>
      </c>
      <c r="AA107" s="1" t="s">
        <v>31</v>
      </c>
      <c r="AB107" s="1" t="s">
        <v>31</v>
      </c>
      <c r="AC107" s="1" t="s">
        <v>31</v>
      </c>
      <c r="AD107" s="1"/>
      <c r="AE107" s="1" t="s">
        <v>31</v>
      </c>
      <c r="AF107" s="1"/>
      <c r="AG107" s="1">
        <v>173</v>
      </c>
      <c r="AH107" s="1">
        <v>61</v>
      </c>
      <c r="AI107" s="2">
        <f t="shared" si="1"/>
        <v>20.38156971499215</v>
      </c>
      <c r="AJ107" s="1" t="s">
        <v>560</v>
      </c>
      <c r="AK107" s="1">
        <v>111</v>
      </c>
      <c r="AL107">
        <v>57</v>
      </c>
      <c r="AM107">
        <v>32</v>
      </c>
      <c r="AO107">
        <v>27</v>
      </c>
      <c r="AP107">
        <v>1.2</v>
      </c>
      <c r="AQ107" t="s">
        <v>893</v>
      </c>
      <c r="AR107">
        <v>129.69999999999999</v>
      </c>
      <c r="AS107">
        <v>0.97</v>
      </c>
      <c r="AT107">
        <v>0.86</v>
      </c>
    </row>
    <row r="108" spans="2:46" x14ac:dyDescent="0.25">
      <c r="B108" s="1"/>
      <c r="C108" s="1">
        <v>107</v>
      </c>
      <c r="D108" s="1" t="s">
        <v>902</v>
      </c>
      <c r="E108" s="1" t="s">
        <v>454</v>
      </c>
      <c r="F108" s="1" t="s">
        <v>460</v>
      </c>
      <c r="G108" s="1" t="s">
        <v>454</v>
      </c>
      <c r="H108" s="1" t="s">
        <v>30</v>
      </c>
      <c r="I108" s="1" t="s">
        <v>32</v>
      </c>
      <c r="J108" s="1" t="s">
        <v>31</v>
      </c>
      <c r="K108" s="1"/>
      <c r="L108" s="1" t="s">
        <v>32</v>
      </c>
      <c r="M108" s="1" t="s">
        <v>39</v>
      </c>
      <c r="N108" s="1" t="s">
        <v>74</v>
      </c>
      <c r="O108" s="1" t="s">
        <v>32</v>
      </c>
      <c r="P108" s="1" t="s">
        <v>520</v>
      </c>
      <c r="Q108" s="1"/>
      <c r="R108" s="1" t="s">
        <v>32</v>
      </c>
      <c r="S108" s="1" t="s">
        <v>32</v>
      </c>
      <c r="T108" s="1" t="s">
        <v>32</v>
      </c>
      <c r="U108" s="1" t="s">
        <v>563</v>
      </c>
      <c r="V108" s="1" t="s">
        <v>31</v>
      </c>
      <c r="W108" s="1" t="s">
        <v>31</v>
      </c>
      <c r="X108" s="1" t="s">
        <v>31</v>
      </c>
      <c r="Y108" s="1" t="s">
        <v>31</v>
      </c>
      <c r="Z108" s="1" t="s">
        <v>31</v>
      </c>
      <c r="AA108" s="1" t="s">
        <v>31</v>
      </c>
      <c r="AB108" s="1" t="s">
        <v>31</v>
      </c>
      <c r="AC108" s="1" t="s">
        <v>31</v>
      </c>
      <c r="AD108" s="1"/>
      <c r="AE108" s="1" t="s">
        <v>31</v>
      </c>
      <c r="AF108" s="1"/>
      <c r="AG108" s="1">
        <v>170</v>
      </c>
      <c r="AH108" s="1">
        <v>100.5</v>
      </c>
      <c r="AI108" s="2">
        <f t="shared" si="1"/>
        <v>34.775086505190309</v>
      </c>
      <c r="AJ108" s="1" t="s">
        <v>164</v>
      </c>
      <c r="AK108" s="1">
        <v>170</v>
      </c>
      <c r="AL108">
        <v>100</v>
      </c>
      <c r="AM108">
        <v>38</v>
      </c>
      <c r="AO108">
        <v>22</v>
      </c>
      <c r="AP108">
        <v>1.2</v>
      </c>
      <c r="AQ108" t="s">
        <v>893</v>
      </c>
      <c r="AR108">
        <v>174</v>
      </c>
      <c r="AS108">
        <v>1</v>
      </c>
      <c r="AT108">
        <v>0.57999999999999996</v>
      </c>
    </row>
    <row r="109" spans="2:46" x14ac:dyDescent="0.25">
      <c r="B109" s="1"/>
      <c r="C109" s="1">
        <v>108</v>
      </c>
      <c r="D109" s="1" t="s">
        <v>897</v>
      </c>
      <c r="E109" s="1" t="s">
        <v>454</v>
      </c>
      <c r="F109" s="1" t="s">
        <v>466</v>
      </c>
      <c r="G109" s="1" t="s">
        <v>456</v>
      </c>
      <c r="H109" s="1" t="s">
        <v>30</v>
      </c>
      <c r="I109" s="1" t="s">
        <v>32</v>
      </c>
      <c r="J109" s="1" t="s">
        <v>31</v>
      </c>
      <c r="K109" s="1"/>
      <c r="L109" s="1" t="s">
        <v>32</v>
      </c>
      <c r="M109" s="1" t="s">
        <v>73</v>
      </c>
      <c r="N109" s="1" t="s">
        <v>134</v>
      </c>
      <c r="O109" s="1" t="s">
        <v>32</v>
      </c>
      <c r="P109" s="1" t="s">
        <v>564</v>
      </c>
      <c r="Q109" s="1"/>
      <c r="R109" s="1" t="s">
        <v>32</v>
      </c>
      <c r="S109" s="1" t="s">
        <v>32</v>
      </c>
      <c r="T109" s="1" t="s">
        <v>32</v>
      </c>
      <c r="U109" s="1" t="s">
        <v>565</v>
      </c>
      <c r="V109" s="1" t="s">
        <v>31</v>
      </c>
      <c r="W109" s="1" t="s">
        <v>31</v>
      </c>
      <c r="X109" s="1" t="s">
        <v>31</v>
      </c>
      <c r="Y109" s="1" t="s">
        <v>31</v>
      </c>
      <c r="Z109" s="1" t="s">
        <v>31</v>
      </c>
      <c r="AA109" s="1" t="s">
        <v>31</v>
      </c>
      <c r="AB109" s="1" t="s">
        <v>31</v>
      </c>
      <c r="AC109" s="1" t="s">
        <v>31</v>
      </c>
      <c r="AD109" s="1"/>
      <c r="AE109" s="1" t="s">
        <v>31</v>
      </c>
      <c r="AF109" s="1"/>
      <c r="AG109" s="1">
        <v>179</v>
      </c>
      <c r="AH109" s="1">
        <v>89</v>
      </c>
      <c r="AI109" s="2">
        <f t="shared" si="1"/>
        <v>27.776910832995224</v>
      </c>
      <c r="AJ109" s="1" t="s">
        <v>184</v>
      </c>
      <c r="AK109" s="1">
        <v>85</v>
      </c>
      <c r="AL109">
        <v>98</v>
      </c>
      <c r="AM109">
        <v>94</v>
      </c>
      <c r="AN109">
        <v>29</v>
      </c>
      <c r="AO109">
        <v>21</v>
      </c>
      <c r="AP109">
        <v>0.6</v>
      </c>
      <c r="AQ109" t="s">
        <v>893</v>
      </c>
      <c r="AR109">
        <v>115.1</v>
      </c>
      <c r="AS109">
        <v>0.69</v>
      </c>
      <c r="AT109">
        <v>0.64</v>
      </c>
    </row>
    <row r="110" spans="2:46" x14ac:dyDescent="0.25">
      <c r="B110" s="1"/>
      <c r="C110" s="1">
        <v>109</v>
      </c>
      <c r="D110" s="1" t="s">
        <v>899</v>
      </c>
      <c r="E110" s="1" t="s">
        <v>454</v>
      </c>
      <c r="F110" s="1" t="s">
        <v>566</v>
      </c>
      <c r="G110" s="1" t="s">
        <v>477</v>
      </c>
      <c r="H110" s="1" t="s">
        <v>30</v>
      </c>
      <c r="I110" s="1" t="s">
        <v>32</v>
      </c>
      <c r="J110" s="1" t="s">
        <v>31</v>
      </c>
      <c r="K110" s="1"/>
      <c r="L110" s="1" t="s">
        <v>31</v>
      </c>
      <c r="M110" s="1"/>
      <c r="N110" s="1" t="s">
        <v>82</v>
      </c>
      <c r="O110" s="1" t="s">
        <v>32</v>
      </c>
      <c r="P110" s="1" t="s">
        <v>567</v>
      </c>
      <c r="Q110" s="1"/>
      <c r="R110" s="1" t="s">
        <v>32</v>
      </c>
      <c r="S110" s="1" t="s">
        <v>32</v>
      </c>
      <c r="T110" s="1" t="s">
        <v>31</v>
      </c>
      <c r="U110" s="1"/>
      <c r="V110" s="1" t="s">
        <v>31</v>
      </c>
      <c r="W110" s="1" t="s">
        <v>31</v>
      </c>
      <c r="X110" s="1" t="s">
        <v>31</v>
      </c>
      <c r="Y110" s="1" t="s">
        <v>31</v>
      </c>
      <c r="Z110" s="1" t="s">
        <v>31</v>
      </c>
      <c r="AA110" s="1" t="s">
        <v>31</v>
      </c>
      <c r="AB110" s="1" t="s">
        <v>31</v>
      </c>
      <c r="AC110" s="1" t="s">
        <v>31</v>
      </c>
      <c r="AD110" s="1"/>
      <c r="AE110" s="1" t="s">
        <v>31</v>
      </c>
      <c r="AF110" s="1"/>
      <c r="AG110" s="1">
        <v>163</v>
      </c>
      <c r="AH110" s="1">
        <v>80</v>
      </c>
      <c r="AI110" s="2">
        <f t="shared" si="1"/>
        <v>30.110278896458279</v>
      </c>
      <c r="AJ110" s="1" t="s">
        <v>72</v>
      </c>
      <c r="AK110" s="1">
        <v>97</v>
      </c>
      <c r="AL110">
        <v>124</v>
      </c>
      <c r="AM110">
        <v>56</v>
      </c>
      <c r="AO110">
        <v>29</v>
      </c>
      <c r="AP110">
        <v>0.3</v>
      </c>
      <c r="AQ110" t="s">
        <v>893</v>
      </c>
      <c r="AR110">
        <v>133.80000000000001</v>
      </c>
      <c r="AS110">
        <v>0.7</v>
      </c>
      <c r="AT110">
        <v>0.49</v>
      </c>
    </row>
    <row r="111" spans="2:46" x14ac:dyDescent="0.25">
      <c r="B111" s="1"/>
      <c r="C111" s="1">
        <v>110</v>
      </c>
      <c r="D111" s="1" t="s">
        <v>900</v>
      </c>
      <c r="E111" s="1" t="s">
        <v>454</v>
      </c>
      <c r="F111" s="1" t="s">
        <v>566</v>
      </c>
      <c r="G111" s="1" t="s">
        <v>477</v>
      </c>
      <c r="H111" s="1" t="s">
        <v>30</v>
      </c>
      <c r="I111" s="1" t="s">
        <v>32</v>
      </c>
      <c r="J111" s="1" t="s">
        <v>31</v>
      </c>
      <c r="K111" s="1"/>
      <c r="L111" s="1" t="s">
        <v>31</v>
      </c>
      <c r="M111" s="1"/>
      <c r="N111" s="1" t="s">
        <v>90</v>
      </c>
      <c r="O111" s="1" t="s">
        <v>32</v>
      </c>
      <c r="P111" s="1" t="s">
        <v>568</v>
      </c>
      <c r="Q111" s="1"/>
      <c r="R111" s="1" t="s">
        <v>32</v>
      </c>
      <c r="S111" s="1" t="s">
        <v>32</v>
      </c>
      <c r="T111" s="1" t="s">
        <v>32</v>
      </c>
      <c r="U111" s="1" t="s">
        <v>88</v>
      </c>
      <c r="V111" s="1" t="s">
        <v>31</v>
      </c>
      <c r="W111" s="1" t="s">
        <v>31</v>
      </c>
      <c r="X111" s="1" t="s">
        <v>31</v>
      </c>
      <c r="Y111" s="1" t="s">
        <v>31</v>
      </c>
      <c r="Z111" s="1" t="s">
        <v>31</v>
      </c>
      <c r="AA111" s="1" t="s">
        <v>31</v>
      </c>
      <c r="AB111" s="1" t="s">
        <v>31</v>
      </c>
      <c r="AC111" s="1" t="s">
        <v>31</v>
      </c>
      <c r="AD111" s="1"/>
      <c r="AE111" s="1" t="s">
        <v>31</v>
      </c>
      <c r="AF111" s="1"/>
      <c r="AG111" s="1">
        <v>182</v>
      </c>
      <c r="AH111" s="1">
        <v>62.5</v>
      </c>
      <c r="AI111" s="2">
        <f t="shared" si="1"/>
        <v>18.868494143219419</v>
      </c>
      <c r="AJ111" s="1" t="s">
        <v>388</v>
      </c>
      <c r="AK111" s="1">
        <v>86</v>
      </c>
      <c r="AL111">
        <v>184</v>
      </c>
      <c r="AM111">
        <v>64</v>
      </c>
      <c r="AO111">
        <v>49</v>
      </c>
      <c r="AP111">
        <v>0.6</v>
      </c>
      <c r="AQ111" t="s">
        <v>893</v>
      </c>
      <c r="AR111">
        <v>154</v>
      </c>
      <c r="AS111">
        <v>0.83</v>
      </c>
      <c r="AT111">
        <v>0.82</v>
      </c>
    </row>
    <row r="112" spans="2:46" x14ac:dyDescent="0.25">
      <c r="B112" s="1"/>
      <c r="C112" s="1">
        <v>111</v>
      </c>
      <c r="D112" s="1" t="s">
        <v>902</v>
      </c>
      <c r="E112" s="1" t="s">
        <v>454</v>
      </c>
      <c r="F112" s="1" t="s">
        <v>461</v>
      </c>
      <c r="G112" s="1" t="s">
        <v>454</v>
      </c>
      <c r="H112" s="1" t="s">
        <v>30</v>
      </c>
      <c r="I112" s="1" t="s">
        <v>32</v>
      </c>
      <c r="J112" s="1" t="s">
        <v>32</v>
      </c>
      <c r="K112" s="1"/>
      <c r="L112" s="1" t="s">
        <v>32</v>
      </c>
      <c r="M112" s="1" t="s">
        <v>569</v>
      </c>
      <c r="N112" s="1" t="s">
        <v>63</v>
      </c>
      <c r="O112" s="1" t="s">
        <v>32</v>
      </c>
      <c r="P112" s="1" t="s">
        <v>570</v>
      </c>
      <c r="Q112" s="1"/>
      <c r="R112" s="1" t="s">
        <v>32</v>
      </c>
      <c r="S112" s="1" t="s">
        <v>32</v>
      </c>
      <c r="T112" s="1" t="s">
        <v>32</v>
      </c>
      <c r="U112" s="1" t="s">
        <v>571</v>
      </c>
      <c r="V112" s="1" t="s">
        <v>32</v>
      </c>
      <c r="W112" s="1" t="s">
        <v>32</v>
      </c>
      <c r="X112" s="1" t="s">
        <v>31</v>
      </c>
      <c r="Y112" s="1" t="s">
        <v>31</v>
      </c>
      <c r="Z112" s="1" t="s">
        <v>31</v>
      </c>
      <c r="AA112" s="1" t="s">
        <v>31</v>
      </c>
      <c r="AB112" s="1" t="s">
        <v>31</v>
      </c>
      <c r="AC112" s="1" t="s">
        <v>31</v>
      </c>
      <c r="AD112" s="1"/>
      <c r="AE112" s="1" t="s">
        <v>31</v>
      </c>
      <c r="AF112" s="1"/>
      <c r="AG112" s="1">
        <v>150</v>
      </c>
      <c r="AH112" s="1">
        <v>51</v>
      </c>
      <c r="AI112" s="2">
        <f t="shared" si="1"/>
        <v>22.666666666666668</v>
      </c>
      <c r="AJ112" s="1" t="s">
        <v>164</v>
      </c>
      <c r="AK112" s="1">
        <v>303</v>
      </c>
      <c r="AL112">
        <v>28</v>
      </c>
      <c r="AM112">
        <v>147</v>
      </c>
      <c r="AN112">
        <v>37</v>
      </c>
      <c r="AO112">
        <v>43</v>
      </c>
      <c r="AP112">
        <v>1</v>
      </c>
      <c r="AQ112" t="s">
        <v>892</v>
      </c>
      <c r="AR112">
        <v>125.5</v>
      </c>
      <c r="AS112">
        <v>1.1499999999999999</v>
      </c>
      <c r="AT112">
        <v>0.74</v>
      </c>
    </row>
    <row r="113" spans="2:46" x14ac:dyDescent="0.25">
      <c r="B113" s="1"/>
      <c r="C113" s="1">
        <v>112</v>
      </c>
      <c r="D113" s="1" t="s">
        <v>900</v>
      </c>
      <c r="E113" s="1" t="s">
        <v>454</v>
      </c>
      <c r="F113" s="1" t="s">
        <v>457</v>
      </c>
      <c r="G113" s="1" t="s">
        <v>456</v>
      </c>
      <c r="H113" s="1" t="s">
        <v>372</v>
      </c>
      <c r="I113" s="1" t="s">
        <v>32</v>
      </c>
      <c r="J113" s="1" t="s">
        <v>32</v>
      </c>
      <c r="K113" s="1"/>
      <c r="L113" s="1" t="s">
        <v>32</v>
      </c>
      <c r="M113" s="1" t="s">
        <v>39</v>
      </c>
      <c r="N113" s="1" t="s">
        <v>108</v>
      </c>
      <c r="O113" s="1" t="s">
        <v>32</v>
      </c>
      <c r="P113" s="1" t="s">
        <v>561</v>
      </c>
      <c r="Q113" s="1"/>
      <c r="R113" s="1" t="s">
        <v>32</v>
      </c>
      <c r="S113" s="1" t="s">
        <v>32</v>
      </c>
      <c r="T113" s="1" t="s">
        <v>32</v>
      </c>
      <c r="U113" s="1" t="s">
        <v>572</v>
      </c>
      <c r="V113" s="1" t="s">
        <v>32</v>
      </c>
      <c r="W113" s="1" t="s">
        <v>32</v>
      </c>
      <c r="X113" s="1" t="s">
        <v>31</v>
      </c>
      <c r="Y113" s="1" t="s">
        <v>31</v>
      </c>
      <c r="Z113" s="1" t="s">
        <v>31</v>
      </c>
      <c r="AA113" s="1" t="s">
        <v>31</v>
      </c>
      <c r="AB113" s="1" t="s">
        <v>31</v>
      </c>
      <c r="AC113" s="1" t="s">
        <v>31</v>
      </c>
      <c r="AD113" s="1"/>
      <c r="AE113" s="1" t="s">
        <v>31</v>
      </c>
      <c r="AF113" s="1"/>
      <c r="AG113" s="1">
        <v>153</v>
      </c>
      <c r="AH113" s="1">
        <v>102</v>
      </c>
      <c r="AI113" s="2">
        <f t="shared" si="1"/>
        <v>43.572984749455337</v>
      </c>
      <c r="AJ113" s="1" t="s">
        <v>422</v>
      </c>
      <c r="AK113" s="1"/>
      <c r="AL113">
        <v>63</v>
      </c>
      <c r="AM113">
        <v>89</v>
      </c>
      <c r="AN113">
        <v>76</v>
      </c>
      <c r="AO113">
        <v>23</v>
      </c>
      <c r="AP113">
        <v>1.6</v>
      </c>
      <c r="AQ113" t="s">
        <v>892</v>
      </c>
      <c r="AR113">
        <v>118.4</v>
      </c>
      <c r="AS113">
        <v>1.08</v>
      </c>
      <c r="AT113">
        <v>0.64</v>
      </c>
    </row>
    <row r="114" spans="2:46" x14ac:dyDescent="0.25">
      <c r="B114" s="1"/>
      <c r="C114" s="1">
        <v>113</v>
      </c>
      <c r="D114" s="1" t="s">
        <v>899</v>
      </c>
      <c r="E114" s="1" t="s">
        <v>454</v>
      </c>
      <c r="F114" s="1" t="s">
        <v>460</v>
      </c>
      <c r="G114" s="1" t="s">
        <v>454</v>
      </c>
      <c r="H114" s="1" t="s">
        <v>30</v>
      </c>
      <c r="I114" s="1" t="s">
        <v>32</v>
      </c>
      <c r="J114" s="1" t="s">
        <v>31</v>
      </c>
      <c r="K114" s="1"/>
      <c r="L114" s="1" t="s">
        <v>32</v>
      </c>
      <c r="M114" s="1" t="s">
        <v>503</v>
      </c>
      <c r="N114" s="1" t="s">
        <v>573</v>
      </c>
      <c r="O114" s="1" t="s">
        <v>32</v>
      </c>
      <c r="P114" s="1" t="s">
        <v>574</v>
      </c>
      <c r="Q114" s="1"/>
      <c r="R114" s="1" t="s">
        <v>32</v>
      </c>
      <c r="S114" s="1" t="s">
        <v>31</v>
      </c>
      <c r="T114" s="1" t="s">
        <v>32</v>
      </c>
      <c r="U114" s="1" t="s">
        <v>575</v>
      </c>
      <c r="V114" s="1" t="s">
        <v>32</v>
      </c>
      <c r="W114" s="1" t="s">
        <v>32</v>
      </c>
      <c r="X114" s="1" t="s">
        <v>31</v>
      </c>
      <c r="Y114" s="1" t="s">
        <v>31</v>
      </c>
      <c r="Z114" s="1" t="s">
        <v>31</v>
      </c>
      <c r="AA114" s="1" t="s">
        <v>31</v>
      </c>
      <c r="AB114" s="1" t="s">
        <v>31</v>
      </c>
      <c r="AC114" s="1" t="s">
        <v>31</v>
      </c>
      <c r="AD114" s="1"/>
      <c r="AE114" s="1" t="s">
        <v>31</v>
      </c>
      <c r="AF114" s="1"/>
      <c r="AG114" s="1">
        <v>167</v>
      </c>
      <c r="AH114" s="1">
        <v>71</v>
      </c>
      <c r="AI114" s="2">
        <f t="shared" si="1"/>
        <v>25.458065904119906</v>
      </c>
      <c r="AJ114" s="1" t="s">
        <v>558</v>
      </c>
      <c r="AK114" s="1"/>
      <c r="AL114">
        <v>28</v>
      </c>
      <c r="AM114">
        <v>59</v>
      </c>
      <c r="AN114">
        <v>22</v>
      </c>
      <c r="AO114">
        <v>49</v>
      </c>
      <c r="AP114">
        <v>0.6</v>
      </c>
      <c r="AQ114" t="s">
        <v>893</v>
      </c>
      <c r="AR114">
        <v>163.9</v>
      </c>
      <c r="AS114">
        <v>0.9</v>
      </c>
      <c r="AT114">
        <v>0.68</v>
      </c>
    </row>
    <row r="115" spans="2:46" x14ac:dyDescent="0.25">
      <c r="B115" s="1"/>
      <c r="C115" s="1">
        <v>114</v>
      </c>
      <c r="D115" s="1" t="s">
        <v>898</v>
      </c>
      <c r="E115" s="1" t="s">
        <v>454</v>
      </c>
      <c r="F115" s="1" t="s">
        <v>455</v>
      </c>
      <c r="G115" s="1" t="s">
        <v>456</v>
      </c>
      <c r="H115" s="1" t="s">
        <v>30</v>
      </c>
      <c r="I115" s="1" t="s">
        <v>32</v>
      </c>
      <c r="J115" s="1" t="s">
        <v>32</v>
      </c>
      <c r="K115" s="1"/>
      <c r="L115" s="1" t="s">
        <v>31</v>
      </c>
      <c r="M115" s="1"/>
      <c r="N115" s="1" t="s">
        <v>170</v>
      </c>
      <c r="O115" s="1" t="s">
        <v>32</v>
      </c>
      <c r="P115" s="1" t="s">
        <v>576</v>
      </c>
      <c r="Q115" s="1"/>
      <c r="R115" s="1" t="s">
        <v>31</v>
      </c>
      <c r="S115" s="1" t="s">
        <v>31</v>
      </c>
      <c r="T115" s="1" t="s">
        <v>32</v>
      </c>
      <c r="U115" s="1" t="s">
        <v>88</v>
      </c>
      <c r="V115" s="1" t="s">
        <v>31</v>
      </c>
      <c r="W115" s="1" t="s">
        <v>31</v>
      </c>
      <c r="X115" s="1" t="s">
        <v>31</v>
      </c>
      <c r="Y115" s="1" t="s">
        <v>31</v>
      </c>
      <c r="Z115" s="1" t="s">
        <v>31</v>
      </c>
      <c r="AA115" s="1" t="s">
        <v>31</v>
      </c>
      <c r="AB115" s="1" t="s">
        <v>31</v>
      </c>
      <c r="AC115" s="1" t="s">
        <v>31</v>
      </c>
      <c r="AD115" s="1"/>
      <c r="AE115" s="1" t="s">
        <v>31</v>
      </c>
      <c r="AF115" s="1"/>
      <c r="AG115" s="1">
        <v>162</v>
      </c>
      <c r="AH115" s="1">
        <v>97</v>
      </c>
      <c r="AI115" s="2">
        <f t="shared" si="1"/>
        <v>36.960829141899097</v>
      </c>
      <c r="AJ115" s="1" t="s">
        <v>184</v>
      </c>
      <c r="AK115" s="1">
        <v>92</v>
      </c>
      <c r="AL115">
        <v>85</v>
      </c>
      <c r="AM115">
        <v>130</v>
      </c>
      <c r="AN115">
        <v>27</v>
      </c>
      <c r="AO115">
        <v>28</v>
      </c>
      <c r="AP115">
        <v>0.8</v>
      </c>
      <c r="AQ115" t="s">
        <v>892</v>
      </c>
      <c r="AR115">
        <v>165.5</v>
      </c>
      <c r="AS115">
        <v>1</v>
      </c>
      <c r="AT115">
        <v>0.67</v>
      </c>
    </row>
    <row r="116" spans="2:46" x14ac:dyDescent="0.25">
      <c r="B116" s="1"/>
      <c r="C116" s="1">
        <v>115</v>
      </c>
      <c r="D116" s="1" t="s">
        <v>897</v>
      </c>
      <c r="E116" s="1" t="s">
        <v>465</v>
      </c>
      <c r="F116" s="1" t="s">
        <v>453</v>
      </c>
      <c r="G116" s="1" t="s">
        <v>454</v>
      </c>
      <c r="H116" s="1" t="s">
        <v>67</v>
      </c>
      <c r="I116" s="1" t="s">
        <v>32</v>
      </c>
      <c r="J116" s="1" t="s">
        <v>32</v>
      </c>
      <c r="K116" s="1"/>
      <c r="L116" s="1" t="s">
        <v>32</v>
      </c>
      <c r="M116" s="1" t="s">
        <v>39</v>
      </c>
      <c r="N116" s="1" t="s">
        <v>82</v>
      </c>
      <c r="O116" s="1" t="s">
        <v>32</v>
      </c>
      <c r="P116" s="1" t="s">
        <v>567</v>
      </c>
      <c r="Q116" s="1"/>
      <c r="R116" s="1" t="s">
        <v>32</v>
      </c>
      <c r="S116" s="1" t="s">
        <v>32</v>
      </c>
      <c r="T116" s="1" t="s">
        <v>32</v>
      </c>
      <c r="U116" s="1" t="s">
        <v>577</v>
      </c>
      <c r="V116" s="1" t="s">
        <v>32</v>
      </c>
      <c r="W116" s="1" t="s">
        <v>32</v>
      </c>
      <c r="X116" s="1" t="s">
        <v>31</v>
      </c>
      <c r="Y116" s="1" t="s">
        <v>31</v>
      </c>
      <c r="Z116" s="1" t="s">
        <v>31</v>
      </c>
      <c r="AA116" s="1" t="s">
        <v>31</v>
      </c>
      <c r="AB116" s="1" t="s">
        <v>31</v>
      </c>
      <c r="AC116" s="1" t="s">
        <v>31</v>
      </c>
      <c r="AD116" s="1"/>
      <c r="AE116" s="1" t="s">
        <v>31</v>
      </c>
      <c r="AF116" s="1"/>
      <c r="AG116" s="1">
        <v>159</v>
      </c>
      <c r="AH116" s="1">
        <v>56.5</v>
      </c>
      <c r="AI116" s="2">
        <f t="shared" si="1"/>
        <v>22.348799493690908</v>
      </c>
      <c r="AJ116" s="1" t="s">
        <v>167</v>
      </c>
      <c r="AK116" s="1">
        <v>116</v>
      </c>
      <c r="AL116">
        <v>57</v>
      </c>
      <c r="AM116">
        <v>172</v>
      </c>
      <c r="AN116">
        <v>57</v>
      </c>
      <c r="AO116">
        <v>25</v>
      </c>
      <c r="AP116">
        <v>0.5</v>
      </c>
      <c r="AQ116" t="s">
        <v>893</v>
      </c>
      <c r="AR116">
        <v>176.7</v>
      </c>
      <c r="AS116">
        <v>0.78</v>
      </c>
      <c r="AT116">
        <v>0.67</v>
      </c>
    </row>
    <row r="117" spans="2:46" x14ac:dyDescent="0.25">
      <c r="B117" s="1"/>
      <c r="C117" s="1">
        <v>116</v>
      </c>
      <c r="D117" s="1" t="s">
        <v>899</v>
      </c>
      <c r="E117" s="1" t="s">
        <v>454</v>
      </c>
      <c r="F117" s="1" t="s">
        <v>461</v>
      </c>
      <c r="G117" s="1" t="s">
        <v>454</v>
      </c>
      <c r="H117" s="1" t="s">
        <v>30</v>
      </c>
      <c r="I117" s="1" t="s">
        <v>32</v>
      </c>
      <c r="J117" s="1" t="s">
        <v>32</v>
      </c>
      <c r="K117" s="1"/>
      <c r="L117" s="1" t="s">
        <v>31</v>
      </c>
      <c r="M117" s="1" t="s">
        <v>39</v>
      </c>
      <c r="N117" s="1" t="s">
        <v>108</v>
      </c>
      <c r="O117" s="1" t="s">
        <v>32</v>
      </c>
      <c r="P117" s="1" t="s">
        <v>578</v>
      </c>
      <c r="Q117" s="1"/>
      <c r="R117" s="1" t="s">
        <v>32</v>
      </c>
      <c r="S117" s="1" t="s">
        <v>32</v>
      </c>
      <c r="T117" s="1" t="s">
        <v>32</v>
      </c>
      <c r="U117" s="1" t="s">
        <v>579</v>
      </c>
      <c r="V117" s="1" t="s">
        <v>32</v>
      </c>
      <c r="W117" s="1" t="s">
        <v>32</v>
      </c>
      <c r="X117" s="1" t="s">
        <v>31</v>
      </c>
      <c r="Y117" s="1" t="s">
        <v>31</v>
      </c>
      <c r="Z117" s="1" t="s">
        <v>31</v>
      </c>
      <c r="AA117" s="1" t="s">
        <v>31</v>
      </c>
      <c r="AB117" s="1" t="s">
        <v>31</v>
      </c>
      <c r="AC117" s="1" t="s">
        <v>31</v>
      </c>
      <c r="AD117" s="1"/>
      <c r="AE117" s="1" t="s">
        <v>31</v>
      </c>
      <c r="AF117" s="1"/>
      <c r="AG117" s="1">
        <v>163</v>
      </c>
      <c r="AH117" s="1">
        <v>81.5</v>
      </c>
      <c r="AI117" s="2">
        <f t="shared" si="1"/>
        <v>30.674846625766872</v>
      </c>
      <c r="AJ117" s="1" t="s">
        <v>81</v>
      </c>
      <c r="AK117" s="1">
        <v>200</v>
      </c>
      <c r="AL117">
        <v>34</v>
      </c>
      <c r="AM117">
        <v>59</v>
      </c>
      <c r="AN117">
        <v>16</v>
      </c>
      <c r="AO117">
        <v>18</v>
      </c>
      <c r="AP117">
        <v>0.6</v>
      </c>
      <c r="AQ117" t="s">
        <v>892</v>
      </c>
      <c r="AR117">
        <v>161.6</v>
      </c>
      <c r="AS117">
        <v>1.24</v>
      </c>
      <c r="AT117">
        <v>0.53</v>
      </c>
    </row>
    <row r="118" spans="2:46" x14ac:dyDescent="0.25">
      <c r="B118" s="1"/>
      <c r="C118" s="1">
        <v>117</v>
      </c>
      <c r="D118" s="1" t="s">
        <v>896</v>
      </c>
      <c r="E118" s="1" t="s">
        <v>454</v>
      </c>
      <c r="F118" s="1" t="s">
        <v>461</v>
      </c>
      <c r="G118" s="1" t="s">
        <v>454</v>
      </c>
      <c r="H118" s="1" t="s">
        <v>30</v>
      </c>
      <c r="I118" s="1" t="s">
        <v>32</v>
      </c>
      <c r="J118" s="1" t="s">
        <v>32</v>
      </c>
      <c r="K118" s="1"/>
      <c r="L118" s="1" t="s">
        <v>31</v>
      </c>
      <c r="M118" s="1"/>
      <c r="N118" s="1" t="s">
        <v>136</v>
      </c>
      <c r="O118" s="1" t="s">
        <v>32</v>
      </c>
      <c r="P118" s="1" t="s">
        <v>580</v>
      </c>
      <c r="Q118" s="1"/>
      <c r="R118" s="1" t="s">
        <v>32</v>
      </c>
      <c r="S118" s="1" t="s">
        <v>31</v>
      </c>
      <c r="T118" s="1" t="s">
        <v>32</v>
      </c>
      <c r="U118" s="1" t="s">
        <v>88</v>
      </c>
      <c r="V118" s="1" t="s">
        <v>32</v>
      </c>
      <c r="W118" s="1" t="s">
        <v>31</v>
      </c>
      <c r="X118" s="1" t="s">
        <v>31</v>
      </c>
      <c r="Y118" s="1" t="s">
        <v>32</v>
      </c>
      <c r="Z118" s="1" t="s">
        <v>31</v>
      </c>
      <c r="AA118" s="1" t="s">
        <v>32</v>
      </c>
      <c r="AB118" s="1" t="s">
        <v>31</v>
      </c>
      <c r="AC118" s="1" t="s">
        <v>31</v>
      </c>
      <c r="AD118" s="1"/>
      <c r="AE118" s="1" t="s">
        <v>31</v>
      </c>
      <c r="AF118" s="1"/>
      <c r="AG118" s="1">
        <v>165</v>
      </c>
      <c r="AH118" s="1">
        <v>66</v>
      </c>
      <c r="AI118" s="2">
        <f t="shared" si="1"/>
        <v>24.242424242424242</v>
      </c>
      <c r="AJ118" s="1" t="s">
        <v>72</v>
      </c>
      <c r="AK118" s="1">
        <v>100</v>
      </c>
      <c r="AL118">
        <v>41</v>
      </c>
      <c r="AM118">
        <v>74</v>
      </c>
      <c r="AN118">
        <v>37</v>
      </c>
      <c r="AO118">
        <v>24</v>
      </c>
      <c r="AP118">
        <v>0.7</v>
      </c>
      <c r="AQ118" t="s">
        <v>893</v>
      </c>
      <c r="AR118">
        <v>75.8</v>
      </c>
      <c r="AS118">
        <v>0.99</v>
      </c>
      <c r="AT118">
        <v>1.02</v>
      </c>
    </row>
    <row r="119" spans="2:46" x14ac:dyDescent="0.25">
      <c r="B119" s="1"/>
      <c r="C119" s="1">
        <v>118</v>
      </c>
      <c r="D119" s="1" t="s">
        <v>900</v>
      </c>
      <c r="E119" s="1" t="s">
        <v>454</v>
      </c>
      <c r="F119" s="1" t="s">
        <v>466</v>
      </c>
      <c r="G119" s="1" t="s">
        <v>456</v>
      </c>
      <c r="H119" s="1" t="s">
        <v>30</v>
      </c>
      <c r="I119" s="1" t="s">
        <v>32</v>
      </c>
      <c r="J119" s="1" t="s">
        <v>32</v>
      </c>
      <c r="K119" s="1"/>
      <c r="L119" s="1" t="s">
        <v>31</v>
      </c>
      <c r="M119" s="1"/>
      <c r="N119" s="1" t="s">
        <v>108</v>
      </c>
      <c r="O119" s="1" t="s">
        <v>32</v>
      </c>
      <c r="P119" s="1" t="s">
        <v>520</v>
      </c>
      <c r="Q119" s="1"/>
      <c r="R119" s="1" t="s">
        <v>31</v>
      </c>
      <c r="S119" s="1" t="s">
        <v>32</v>
      </c>
      <c r="T119" s="1" t="s">
        <v>32</v>
      </c>
      <c r="U119" s="1" t="s">
        <v>166</v>
      </c>
      <c r="V119" s="1" t="s">
        <v>32</v>
      </c>
      <c r="W119" s="1" t="s">
        <v>31</v>
      </c>
      <c r="X119" s="1" t="s">
        <v>31</v>
      </c>
      <c r="Y119" s="1" t="s">
        <v>31</v>
      </c>
      <c r="Z119" s="1" t="s">
        <v>31</v>
      </c>
      <c r="AA119" s="1" t="s">
        <v>31</v>
      </c>
      <c r="AB119" s="1" t="s">
        <v>581</v>
      </c>
      <c r="AC119" s="1" t="s">
        <v>31</v>
      </c>
      <c r="AD119" s="1"/>
      <c r="AE119" s="1" t="s">
        <v>31</v>
      </c>
      <c r="AF119" s="1"/>
      <c r="AG119" s="1">
        <v>160</v>
      </c>
      <c r="AH119" s="1">
        <v>79</v>
      </c>
      <c r="AI119" s="2">
        <f t="shared" si="1"/>
        <v>30.859375</v>
      </c>
      <c r="AJ119" s="1" t="s">
        <v>416</v>
      </c>
      <c r="AK119" s="1">
        <v>89</v>
      </c>
      <c r="AL119">
        <v>33</v>
      </c>
      <c r="AM119">
        <v>52</v>
      </c>
      <c r="AN119">
        <v>28</v>
      </c>
      <c r="AO119">
        <v>33</v>
      </c>
      <c r="AP119">
        <v>0.6</v>
      </c>
      <c r="AQ119" t="s">
        <v>893</v>
      </c>
      <c r="AR119">
        <v>108.5</v>
      </c>
      <c r="AS119">
        <v>0.73</v>
      </c>
      <c r="AT119">
        <v>0.59</v>
      </c>
    </row>
    <row r="120" spans="2:46" x14ac:dyDescent="0.25">
      <c r="B120" s="1"/>
      <c r="C120" s="1">
        <v>119</v>
      </c>
      <c r="D120" s="1" t="s">
        <v>899</v>
      </c>
      <c r="E120" s="1" t="s">
        <v>454</v>
      </c>
      <c r="F120" s="1" t="s">
        <v>400</v>
      </c>
      <c r="G120" s="1" t="s">
        <v>463</v>
      </c>
      <c r="H120" s="1" t="s">
        <v>30</v>
      </c>
      <c r="I120" s="1" t="s">
        <v>32</v>
      </c>
      <c r="J120" s="1" t="s">
        <v>32</v>
      </c>
      <c r="K120" s="1"/>
      <c r="L120" s="1" t="s">
        <v>32</v>
      </c>
      <c r="M120" s="1" t="s">
        <v>39</v>
      </c>
      <c r="N120" s="1" t="s">
        <v>134</v>
      </c>
      <c r="O120" s="1" t="s">
        <v>32</v>
      </c>
      <c r="P120" s="1" t="s">
        <v>582</v>
      </c>
      <c r="Q120" s="1"/>
      <c r="R120" s="1" t="s">
        <v>32</v>
      </c>
      <c r="S120" s="1" t="s">
        <v>32</v>
      </c>
      <c r="T120" s="1" t="s">
        <v>32</v>
      </c>
      <c r="U120" s="1" t="s">
        <v>583</v>
      </c>
      <c r="V120" s="1" t="s">
        <v>32</v>
      </c>
      <c r="W120" s="1" t="s">
        <v>32</v>
      </c>
      <c r="X120" s="1" t="s">
        <v>31</v>
      </c>
      <c r="Y120" s="1" t="s">
        <v>31</v>
      </c>
      <c r="Z120" s="1" t="s">
        <v>31</v>
      </c>
      <c r="AA120" s="1" t="s">
        <v>31</v>
      </c>
      <c r="AB120" s="1" t="s">
        <v>139</v>
      </c>
      <c r="AC120" s="1" t="s">
        <v>31</v>
      </c>
      <c r="AD120" s="1"/>
      <c r="AE120" s="1" t="s">
        <v>31</v>
      </c>
      <c r="AF120" s="1"/>
      <c r="AG120" s="1">
        <v>154</v>
      </c>
      <c r="AH120" s="1">
        <v>65.5</v>
      </c>
      <c r="AI120" s="2">
        <f t="shared" si="1"/>
        <v>27.6184854106932</v>
      </c>
      <c r="AJ120" s="1" t="s">
        <v>510</v>
      </c>
      <c r="AK120" s="1">
        <v>169</v>
      </c>
      <c r="AL120">
        <v>50</v>
      </c>
      <c r="AM120">
        <v>100</v>
      </c>
      <c r="AN120">
        <v>32</v>
      </c>
      <c r="AO120">
        <v>27</v>
      </c>
      <c r="AP120">
        <v>0.6</v>
      </c>
      <c r="AQ120" t="s">
        <v>893</v>
      </c>
      <c r="AR120">
        <v>185</v>
      </c>
      <c r="AS120">
        <v>0.83</v>
      </c>
      <c r="AT120">
        <v>0.57999999999999996</v>
      </c>
    </row>
    <row r="121" spans="2:46" x14ac:dyDescent="0.25">
      <c r="B121" s="1"/>
      <c r="C121" s="1">
        <v>120</v>
      </c>
      <c r="D121" s="1" t="s">
        <v>903</v>
      </c>
      <c r="E121" s="1" t="s">
        <v>454</v>
      </c>
      <c r="F121" s="1" t="s">
        <v>400</v>
      </c>
      <c r="G121" s="1" t="s">
        <v>463</v>
      </c>
      <c r="H121" s="1" t="s">
        <v>30</v>
      </c>
      <c r="I121" s="1" t="s">
        <v>32</v>
      </c>
      <c r="J121" s="1" t="s">
        <v>32</v>
      </c>
      <c r="K121" s="1"/>
      <c r="L121" s="1" t="s">
        <v>31</v>
      </c>
      <c r="M121" s="1"/>
      <c r="N121" s="1" t="s">
        <v>136</v>
      </c>
      <c r="O121" s="1" t="s">
        <v>32</v>
      </c>
      <c r="P121" s="1" t="s">
        <v>584</v>
      </c>
      <c r="Q121" s="1"/>
      <c r="R121" s="1" t="s">
        <v>32</v>
      </c>
      <c r="S121" s="1" t="s">
        <v>32</v>
      </c>
      <c r="T121" s="1" t="s">
        <v>32</v>
      </c>
      <c r="U121" s="1" t="s">
        <v>88</v>
      </c>
      <c r="V121" s="1" t="s">
        <v>31</v>
      </c>
      <c r="W121" s="1" t="s">
        <v>31</v>
      </c>
      <c r="X121" s="1" t="s">
        <v>31</v>
      </c>
      <c r="Y121" s="1" t="s">
        <v>31</v>
      </c>
      <c r="Z121" s="1" t="s">
        <v>31</v>
      </c>
      <c r="AA121" s="1" t="s">
        <v>31</v>
      </c>
      <c r="AB121" s="1" t="s">
        <v>31</v>
      </c>
      <c r="AC121" s="1" t="s">
        <v>31</v>
      </c>
      <c r="AD121" s="1"/>
      <c r="AE121" s="1" t="s">
        <v>31</v>
      </c>
      <c r="AF121" s="1"/>
      <c r="AG121" s="1">
        <v>155</v>
      </c>
      <c r="AH121" s="1">
        <v>62</v>
      </c>
      <c r="AI121" s="2">
        <f t="shared" si="1"/>
        <v>25.806451612903224</v>
      </c>
      <c r="AJ121" s="1" t="s">
        <v>81</v>
      </c>
      <c r="AK121" s="1">
        <v>100</v>
      </c>
      <c r="AL121">
        <v>45</v>
      </c>
      <c r="AM121">
        <v>94</v>
      </c>
      <c r="AN121">
        <v>34</v>
      </c>
      <c r="AO121">
        <v>30</v>
      </c>
      <c r="AP121">
        <v>0.9</v>
      </c>
      <c r="AQ121" t="s">
        <v>893</v>
      </c>
      <c r="AR121">
        <v>123</v>
      </c>
      <c r="AS121">
        <v>1.2</v>
      </c>
      <c r="AT121">
        <v>1.1499999999999999</v>
      </c>
    </row>
    <row r="122" spans="2:46" x14ac:dyDescent="0.25">
      <c r="B122" s="1"/>
      <c r="C122" s="1">
        <v>121</v>
      </c>
      <c r="D122" s="1" t="s">
        <v>901</v>
      </c>
      <c r="E122" s="1" t="s">
        <v>454</v>
      </c>
      <c r="F122" s="1" t="s">
        <v>466</v>
      </c>
      <c r="G122" s="1" t="s">
        <v>456</v>
      </c>
      <c r="H122" s="1" t="s">
        <v>30</v>
      </c>
      <c r="I122" s="1" t="s">
        <v>32</v>
      </c>
      <c r="J122" s="1" t="s">
        <v>32</v>
      </c>
      <c r="K122" s="1"/>
      <c r="L122" s="1" t="s">
        <v>31</v>
      </c>
      <c r="M122" s="1"/>
      <c r="N122" s="1" t="s">
        <v>585</v>
      </c>
      <c r="O122" s="1" t="s">
        <v>32</v>
      </c>
      <c r="P122" s="1" t="s">
        <v>586</v>
      </c>
      <c r="Q122" s="1"/>
      <c r="R122" s="1" t="s">
        <v>32</v>
      </c>
      <c r="S122" s="1" t="s">
        <v>32</v>
      </c>
      <c r="T122" s="1" t="s">
        <v>32</v>
      </c>
      <c r="U122" s="1" t="s">
        <v>88</v>
      </c>
      <c r="V122" s="1" t="s">
        <v>31</v>
      </c>
      <c r="W122" s="1" t="s">
        <v>31</v>
      </c>
      <c r="X122" s="1" t="s">
        <v>31</v>
      </c>
      <c r="Y122" s="1" t="s">
        <v>31</v>
      </c>
      <c r="Z122" s="1" t="s">
        <v>31</v>
      </c>
      <c r="AA122" s="1" t="s">
        <v>31</v>
      </c>
      <c r="AB122" s="1" t="s">
        <v>31</v>
      </c>
      <c r="AC122" s="1" t="s">
        <v>31</v>
      </c>
      <c r="AD122" s="1"/>
      <c r="AE122" s="1" t="s">
        <v>31</v>
      </c>
      <c r="AF122" s="1"/>
      <c r="AG122" s="1">
        <v>158</v>
      </c>
      <c r="AH122" s="1">
        <v>66</v>
      </c>
      <c r="AI122" s="2">
        <f t="shared" si="1"/>
        <v>26.438070821983651</v>
      </c>
      <c r="AJ122" s="1" t="s">
        <v>98</v>
      </c>
      <c r="AK122" s="1">
        <v>100</v>
      </c>
      <c r="AL122">
        <v>34</v>
      </c>
      <c r="AM122">
        <v>100</v>
      </c>
      <c r="AN122">
        <v>20</v>
      </c>
      <c r="AO122">
        <v>41</v>
      </c>
      <c r="AP122">
        <v>0.2</v>
      </c>
      <c r="AQ122" t="s">
        <v>892</v>
      </c>
      <c r="AR122">
        <v>125.9</v>
      </c>
      <c r="AS122">
        <v>0.93</v>
      </c>
      <c r="AT122">
        <v>0.54</v>
      </c>
    </row>
    <row r="123" spans="2:46" x14ac:dyDescent="0.25">
      <c r="B123" s="1"/>
      <c r="C123" s="1">
        <v>122</v>
      </c>
      <c r="D123" s="1" t="s">
        <v>899</v>
      </c>
      <c r="E123" s="1" t="s">
        <v>454</v>
      </c>
      <c r="F123" s="1" t="s">
        <v>877</v>
      </c>
      <c r="G123" s="1" t="s">
        <v>465</v>
      </c>
      <c r="H123" s="1" t="s">
        <v>30</v>
      </c>
      <c r="I123" s="1" t="s">
        <v>32</v>
      </c>
      <c r="J123" s="1" t="s">
        <v>32</v>
      </c>
      <c r="K123" s="1"/>
      <c r="L123" s="1" t="s">
        <v>32</v>
      </c>
      <c r="M123" s="1" t="s">
        <v>39</v>
      </c>
      <c r="N123" s="1" t="s">
        <v>157</v>
      </c>
      <c r="O123" s="1" t="s">
        <v>32</v>
      </c>
      <c r="P123" s="1" t="s">
        <v>587</v>
      </c>
      <c r="Q123" s="1"/>
      <c r="R123" s="1" t="s">
        <v>32</v>
      </c>
      <c r="S123" s="1" t="s">
        <v>32</v>
      </c>
      <c r="T123" s="1" t="s">
        <v>32</v>
      </c>
      <c r="U123" s="1" t="s">
        <v>588</v>
      </c>
      <c r="V123" s="1" t="s">
        <v>32</v>
      </c>
      <c r="W123" s="1" t="s">
        <v>32</v>
      </c>
      <c r="X123" s="1" t="s">
        <v>31</v>
      </c>
      <c r="Y123" s="1" t="s">
        <v>31</v>
      </c>
      <c r="Z123" s="1" t="s">
        <v>31</v>
      </c>
      <c r="AA123" s="1" t="s">
        <v>31</v>
      </c>
      <c r="AB123" s="1" t="s">
        <v>31</v>
      </c>
      <c r="AC123" s="1" t="s">
        <v>31</v>
      </c>
      <c r="AD123" s="1"/>
      <c r="AE123" s="1" t="s">
        <v>31</v>
      </c>
      <c r="AF123" s="1"/>
      <c r="AG123" s="1">
        <v>149</v>
      </c>
      <c r="AH123" s="1">
        <v>44.5</v>
      </c>
      <c r="AI123" s="2">
        <f t="shared" si="1"/>
        <v>20.044142155758752</v>
      </c>
      <c r="AJ123" s="1" t="s">
        <v>151</v>
      </c>
      <c r="AK123" s="1">
        <v>215</v>
      </c>
      <c r="AL123">
        <v>50</v>
      </c>
      <c r="AM123">
        <v>129</v>
      </c>
      <c r="AN123">
        <v>52</v>
      </c>
      <c r="AO123">
        <v>32</v>
      </c>
      <c r="AP123">
        <v>0.4</v>
      </c>
      <c r="AQ123" t="s">
        <v>893</v>
      </c>
      <c r="AR123">
        <v>159.6</v>
      </c>
      <c r="AS123">
        <v>0.97</v>
      </c>
      <c r="AT123">
        <v>0.73</v>
      </c>
    </row>
    <row r="124" spans="2:46" x14ac:dyDescent="0.25">
      <c r="B124" s="1"/>
      <c r="C124" s="1">
        <v>123</v>
      </c>
      <c r="D124" s="1" t="s">
        <v>897</v>
      </c>
      <c r="E124" s="1" t="s">
        <v>454</v>
      </c>
      <c r="F124" s="1" t="s">
        <v>466</v>
      </c>
      <c r="G124" s="1" t="s">
        <v>456</v>
      </c>
      <c r="H124" s="1" t="s">
        <v>30</v>
      </c>
      <c r="I124" s="1" t="s">
        <v>32</v>
      </c>
      <c r="J124" s="1" t="s">
        <v>32</v>
      </c>
      <c r="K124" s="1"/>
      <c r="L124" s="1" t="s">
        <v>32</v>
      </c>
      <c r="M124" s="1" t="s">
        <v>145</v>
      </c>
      <c r="N124" s="1" t="s">
        <v>82</v>
      </c>
      <c r="O124" s="1" t="s">
        <v>32</v>
      </c>
      <c r="P124" s="1" t="s">
        <v>494</v>
      </c>
      <c r="Q124" s="1"/>
      <c r="R124" s="1" t="s">
        <v>32</v>
      </c>
      <c r="S124" s="1" t="s">
        <v>31</v>
      </c>
      <c r="T124" s="1" t="s">
        <v>32</v>
      </c>
      <c r="U124" s="1" t="s">
        <v>88</v>
      </c>
      <c r="V124" s="1" t="s">
        <v>32</v>
      </c>
      <c r="W124" s="1" t="s">
        <v>31</v>
      </c>
      <c r="X124" s="1" t="s">
        <v>31</v>
      </c>
      <c r="Y124" s="1" t="s">
        <v>31</v>
      </c>
      <c r="Z124" s="1" t="s">
        <v>31</v>
      </c>
      <c r="AA124" s="1" t="s">
        <v>31</v>
      </c>
      <c r="AB124" s="1" t="s">
        <v>139</v>
      </c>
      <c r="AC124" s="1" t="s">
        <v>31</v>
      </c>
      <c r="AD124" s="1"/>
      <c r="AE124" s="1" t="s">
        <v>31</v>
      </c>
      <c r="AF124" s="1"/>
      <c r="AG124" s="1">
        <v>159</v>
      </c>
      <c r="AH124" s="1">
        <v>89</v>
      </c>
      <c r="AI124" s="2">
        <f t="shared" si="1"/>
        <v>35.204303627229933</v>
      </c>
      <c r="AJ124" s="1" t="s">
        <v>379</v>
      </c>
      <c r="AK124" s="1">
        <v>138</v>
      </c>
      <c r="AL124">
        <v>18</v>
      </c>
      <c r="AM124">
        <v>238</v>
      </c>
      <c r="AN124">
        <v>133</v>
      </c>
      <c r="AO124">
        <v>58</v>
      </c>
      <c r="AP124">
        <v>0.8</v>
      </c>
      <c r="AQ124" t="s">
        <v>892</v>
      </c>
      <c r="AR124">
        <v>165.9</v>
      </c>
      <c r="AS124">
        <v>0.73</v>
      </c>
      <c r="AT124">
        <v>0.88</v>
      </c>
    </row>
    <row r="125" spans="2:46" x14ac:dyDescent="0.25">
      <c r="B125" s="1"/>
      <c r="C125" s="1">
        <v>124</v>
      </c>
      <c r="D125" s="1" t="s">
        <v>896</v>
      </c>
      <c r="E125" s="1" t="s">
        <v>454</v>
      </c>
      <c r="F125" s="1" t="s">
        <v>457</v>
      </c>
      <c r="G125" s="1" t="s">
        <v>456</v>
      </c>
      <c r="H125" s="1" t="s">
        <v>30</v>
      </c>
      <c r="I125" s="1" t="s">
        <v>32</v>
      </c>
      <c r="J125" s="1" t="s">
        <v>32</v>
      </c>
      <c r="K125" s="1"/>
      <c r="L125" s="1" t="s">
        <v>32</v>
      </c>
      <c r="M125" s="1" t="s">
        <v>39</v>
      </c>
      <c r="N125" s="1" t="s">
        <v>181</v>
      </c>
      <c r="O125" s="1" t="s">
        <v>32</v>
      </c>
      <c r="P125" s="1" t="s">
        <v>589</v>
      </c>
      <c r="Q125" s="1"/>
      <c r="R125" s="1" t="s">
        <v>32</v>
      </c>
      <c r="S125" s="1" t="s">
        <v>32</v>
      </c>
      <c r="T125" s="1" t="s">
        <v>32</v>
      </c>
      <c r="U125" s="1" t="s">
        <v>590</v>
      </c>
      <c r="V125" s="1" t="s">
        <v>32</v>
      </c>
      <c r="W125" s="1" t="s">
        <v>32</v>
      </c>
      <c r="X125" s="1" t="s">
        <v>31</v>
      </c>
      <c r="Y125" s="1" t="s">
        <v>31</v>
      </c>
      <c r="Z125" s="1" t="s">
        <v>31</v>
      </c>
      <c r="AA125" s="1" t="s">
        <v>31</v>
      </c>
      <c r="AB125" s="1" t="s">
        <v>31</v>
      </c>
      <c r="AC125" s="1" t="s">
        <v>31</v>
      </c>
      <c r="AD125" s="1"/>
      <c r="AE125" s="1" t="s">
        <v>31</v>
      </c>
      <c r="AF125" s="1"/>
      <c r="AG125" s="1">
        <v>153</v>
      </c>
      <c r="AH125" s="1">
        <v>75</v>
      </c>
      <c r="AI125" s="2">
        <f t="shared" si="1"/>
        <v>32.038959374599507</v>
      </c>
      <c r="AJ125" s="1" t="s">
        <v>38</v>
      </c>
      <c r="AK125" s="1">
        <v>190</v>
      </c>
      <c r="AL125">
        <v>98</v>
      </c>
      <c r="AM125">
        <v>200</v>
      </c>
      <c r="AN125">
        <v>158</v>
      </c>
      <c r="AO125">
        <v>56</v>
      </c>
      <c r="AP125">
        <v>0.6</v>
      </c>
      <c r="AQ125" t="s">
        <v>893</v>
      </c>
      <c r="AR125">
        <v>201.7</v>
      </c>
      <c r="AS125">
        <v>0.74</v>
      </c>
      <c r="AT125">
        <v>0.72</v>
      </c>
    </row>
    <row r="126" spans="2:46" x14ac:dyDescent="0.25">
      <c r="B126" s="1"/>
      <c r="C126" s="1">
        <v>125</v>
      </c>
      <c r="D126" s="1" t="s">
        <v>896</v>
      </c>
      <c r="E126" s="1" t="s">
        <v>454</v>
      </c>
      <c r="F126" s="1" t="s">
        <v>473</v>
      </c>
      <c r="G126" s="1" t="s">
        <v>465</v>
      </c>
      <c r="H126" s="1" t="s">
        <v>30</v>
      </c>
      <c r="I126" s="1" t="s">
        <v>32</v>
      </c>
      <c r="J126" s="1" t="s">
        <v>32</v>
      </c>
      <c r="K126" s="1"/>
      <c r="L126" s="1" t="s">
        <v>32</v>
      </c>
      <c r="M126" s="1" t="s">
        <v>39</v>
      </c>
      <c r="N126" s="1" t="s">
        <v>136</v>
      </c>
      <c r="O126" s="1" t="s">
        <v>32</v>
      </c>
      <c r="P126" s="1" t="s">
        <v>591</v>
      </c>
      <c r="Q126" s="1"/>
      <c r="R126" s="1" t="s">
        <v>32</v>
      </c>
      <c r="S126" s="1" t="s">
        <v>32</v>
      </c>
      <c r="T126" s="1" t="s">
        <v>32</v>
      </c>
      <c r="U126" s="1" t="s">
        <v>592</v>
      </c>
      <c r="V126" s="1" t="s">
        <v>32</v>
      </c>
      <c r="W126" s="1" t="s">
        <v>32</v>
      </c>
      <c r="X126" s="1" t="s">
        <v>31</v>
      </c>
      <c r="Y126" s="1" t="s">
        <v>31</v>
      </c>
      <c r="Z126" s="1" t="s">
        <v>31</v>
      </c>
      <c r="AA126" s="1" t="s">
        <v>31</v>
      </c>
      <c r="AB126" s="1" t="s">
        <v>31</v>
      </c>
      <c r="AC126" s="1" t="s">
        <v>31</v>
      </c>
      <c r="AD126" s="1"/>
      <c r="AE126" s="1" t="s">
        <v>31</v>
      </c>
      <c r="AF126" s="1"/>
      <c r="AG126" s="1">
        <v>169</v>
      </c>
      <c r="AH126" s="1">
        <v>68</v>
      </c>
      <c r="AI126" s="2">
        <f t="shared" si="1"/>
        <v>23.808690171912751</v>
      </c>
      <c r="AJ126" s="1" t="s">
        <v>72</v>
      </c>
      <c r="AK126" s="1">
        <v>99</v>
      </c>
      <c r="AL126">
        <v>87</v>
      </c>
      <c r="AM126">
        <v>108</v>
      </c>
      <c r="AN126">
        <v>86</v>
      </c>
      <c r="AO126">
        <v>93</v>
      </c>
      <c r="AP126">
        <v>2</v>
      </c>
      <c r="AQ126" t="s">
        <v>893</v>
      </c>
      <c r="AR126">
        <v>213.1</v>
      </c>
      <c r="AS126">
        <v>1.18</v>
      </c>
      <c r="AT126">
        <v>2.11</v>
      </c>
    </row>
    <row r="127" spans="2:46" x14ac:dyDescent="0.25">
      <c r="B127" s="1"/>
      <c r="C127" s="1">
        <v>126</v>
      </c>
      <c r="D127" s="1" t="s">
        <v>908</v>
      </c>
      <c r="E127" s="1" t="s">
        <v>454</v>
      </c>
      <c r="F127" s="1" t="s">
        <v>466</v>
      </c>
      <c r="G127" s="1" t="s">
        <v>456</v>
      </c>
      <c r="H127" s="1" t="s">
        <v>30</v>
      </c>
      <c r="I127" s="1" t="s">
        <v>32</v>
      </c>
      <c r="J127" s="1" t="s">
        <v>32</v>
      </c>
      <c r="K127" s="1"/>
      <c r="L127" s="1" t="s">
        <v>32</v>
      </c>
      <c r="M127" s="1" t="s">
        <v>593</v>
      </c>
      <c r="N127" s="1" t="s">
        <v>134</v>
      </c>
      <c r="O127" s="1" t="s">
        <v>32</v>
      </c>
      <c r="P127" s="1" t="s">
        <v>594</v>
      </c>
      <c r="Q127" s="1"/>
      <c r="R127" s="1" t="s">
        <v>32</v>
      </c>
      <c r="S127" s="1" t="s">
        <v>32</v>
      </c>
      <c r="T127" s="1" t="s">
        <v>32</v>
      </c>
      <c r="U127" s="1" t="s">
        <v>595</v>
      </c>
      <c r="V127" s="1" t="s">
        <v>32</v>
      </c>
      <c r="W127" s="1" t="s">
        <v>31</v>
      </c>
      <c r="X127" s="1" t="s">
        <v>31</v>
      </c>
      <c r="Y127" s="1" t="s">
        <v>31</v>
      </c>
      <c r="Z127" s="1" t="s">
        <v>31</v>
      </c>
      <c r="AA127" s="1" t="s">
        <v>32</v>
      </c>
      <c r="AB127" s="1" t="s">
        <v>31</v>
      </c>
      <c r="AC127" s="1" t="s">
        <v>31</v>
      </c>
      <c r="AD127" s="1"/>
      <c r="AE127" s="1" t="s">
        <v>31</v>
      </c>
      <c r="AF127" s="1"/>
      <c r="AG127" s="1">
        <v>162</v>
      </c>
      <c r="AH127" s="1">
        <v>55</v>
      </c>
      <c r="AI127" s="2">
        <f t="shared" si="1"/>
        <v>20.957171162932475</v>
      </c>
      <c r="AJ127" s="1" t="s">
        <v>596</v>
      </c>
      <c r="AK127" s="1"/>
      <c r="AL127">
        <v>43</v>
      </c>
      <c r="AM127">
        <v>226</v>
      </c>
      <c r="AN127">
        <v>193</v>
      </c>
      <c r="AO127">
        <v>97</v>
      </c>
      <c r="AP127">
        <v>0.9</v>
      </c>
      <c r="AQ127" t="s">
        <v>893</v>
      </c>
      <c r="AR127">
        <v>154</v>
      </c>
      <c r="AS127">
        <v>0.73</v>
      </c>
      <c r="AT127">
        <v>0.91</v>
      </c>
    </row>
    <row r="128" spans="2:46" x14ac:dyDescent="0.25">
      <c r="B128" s="1"/>
      <c r="C128" s="1">
        <v>127</v>
      </c>
      <c r="D128" s="1" t="s">
        <v>908</v>
      </c>
      <c r="E128" s="1" t="s">
        <v>454</v>
      </c>
      <c r="F128" s="1" t="s">
        <v>466</v>
      </c>
      <c r="G128" s="1" t="s">
        <v>456</v>
      </c>
      <c r="H128" s="1" t="s">
        <v>30</v>
      </c>
      <c r="I128" s="1" t="s">
        <v>32</v>
      </c>
      <c r="J128" s="1" t="s">
        <v>31</v>
      </c>
      <c r="K128" s="1"/>
      <c r="L128" s="1" t="s">
        <v>31</v>
      </c>
      <c r="M128" s="1"/>
      <c r="N128" s="1" t="s">
        <v>136</v>
      </c>
      <c r="O128" s="1" t="s">
        <v>32</v>
      </c>
      <c r="P128" s="1" t="s">
        <v>597</v>
      </c>
      <c r="Q128" s="1"/>
      <c r="R128" s="1" t="s">
        <v>32</v>
      </c>
      <c r="S128" s="1" t="s">
        <v>32</v>
      </c>
      <c r="T128" s="1" t="s">
        <v>32</v>
      </c>
      <c r="U128" s="1" t="s">
        <v>88</v>
      </c>
      <c r="V128" s="1" t="s">
        <v>31</v>
      </c>
      <c r="W128" s="1" t="s">
        <v>31</v>
      </c>
      <c r="X128" s="1" t="s">
        <v>31</v>
      </c>
      <c r="Y128" s="1" t="s">
        <v>31</v>
      </c>
      <c r="Z128" s="1" t="s">
        <v>31</v>
      </c>
      <c r="AA128" s="1" t="s">
        <v>31</v>
      </c>
      <c r="AB128" s="1" t="s">
        <v>31</v>
      </c>
      <c r="AC128" s="1" t="s">
        <v>31</v>
      </c>
      <c r="AD128" s="1"/>
      <c r="AE128" s="1" t="s">
        <v>31</v>
      </c>
      <c r="AF128" s="1"/>
      <c r="AG128" s="1">
        <v>163</v>
      </c>
      <c r="AH128" s="1">
        <v>69</v>
      </c>
      <c r="AI128" s="2">
        <f t="shared" si="1"/>
        <v>25.970115548195267</v>
      </c>
      <c r="AJ128" s="1" t="s">
        <v>92</v>
      </c>
      <c r="AK128" s="1"/>
      <c r="AL128">
        <v>115</v>
      </c>
      <c r="AM128">
        <v>143</v>
      </c>
      <c r="AN128">
        <v>94</v>
      </c>
      <c r="AO128">
        <v>97</v>
      </c>
      <c r="AP128">
        <v>1.5</v>
      </c>
      <c r="AQ128" t="s">
        <v>893</v>
      </c>
      <c r="AR128">
        <v>103.9</v>
      </c>
      <c r="AS128">
        <v>0.9</v>
      </c>
      <c r="AT128">
        <v>1.01</v>
      </c>
    </row>
    <row r="129" spans="2:46" x14ac:dyDescent="0.25">
      <c r="B129" s="1"/>
      <c r="C129" s="1">
        <v>128</v>
      </c>
      <c r="D129" s="1" t="s">
        <v>902</v>
      </c>
      <c r="E129" s="1" t="s">
        <v>454</v>
      </c>
      <c r="F129" s="1" t="s">
        <v>457</v>
      </c>
      <c r="G129" s="1" t="s">
        <v>456</v>
      </c>
      <c r="H129" s="1" t="s">
        <v>30</v>
      </c>
      <c r="I129" s="1" t="s">
        <v>32</v>
      </c>
      <c r="J129" s="1" t="s">
        <v>32</v>
      </c>
      <c r="K129" s="1"/>
      <c r="L129" s="1" t="s">
        <v>32</v>
      </c>
      <c r="M129" s="1" t="s">
        <v>598</v>
      </c>
      <c r="N129" s="1" t="s">
        <v>115</v>
      </c>
      <c r="O129" s="1" t="s">
        <v>32</v>
      </c>
      <c r="P129" s="1" t="s">
        <v>599</v>
      </c>
      <c r="Q129" s="1"/>
      <c r="R129" s="1" t="s">
        <v>32</v>
      </c>
      <c r="S129" s="1" t="s">
        <v>31</v>
      </c>
      <c r="T129" s="1" t="s">
        <v>32</v>
      </c>
      <c r="U129" s="1" t="s">
        <v>600</v>
      </c>
      <c r="V129" s="1" t="s">
        <v>32</v>
      </c>
      <c r="W129" s="1" t="s">
        <v>32</v>
      </c>
      <c r="X129" s="1" t="s">
        <v>31</v>
      </c>
      <c r="Y129" s="1" t="s">
        <v>32</v>
      </c>
      <c r="Z129" s="1" t="s">
        <v>31</v>
      </c>
      <c r="AA129" s="1" t="s">
        <v>31</v>
      </c>
      <c r="AB129" s="1" t="s">
        <v>31</v>
      </c>
      <c r="AC129" s="1" t="s">
        <v>31</v>
      </c>
      <c r="AD129" s="1"/>
      <c r="AE129" s="1" t="s">
        <v>31</v>
      </c>
      <c r="AF129" s="1"/>
      <c r="AG129" s="1">
        <v>155</v>
      </c>
      <c r="AH129" s="1">
        <v>72</v>
      </c>
      <c r="AI129" s="2">
        <f t="shared" si="1"/>
        <v>29.968782518210197</v>
      </c>
      <c r="AJ129" s="1" t="s">
        <v>114</v>
      </c>
      <c r="AK129" s="1"/>
      <c r="AL129">
        <v>111</v>
      </c>
      <c r="AM129">
        <v>209</v>
      </c>
      <c r="AN129">
        <v>171</v>
      </c>
      <c r="AO129">
        <v>92</v>
      </c>
      <c r="AP129">
        <v>1</v>
      </c>
      <c r="AQ129" t="s">
        <v>892</v>
      </c>
      <c r="AR129">
        <v>98.9</v>
      </c>
      <c r="AS129">
        <v>0.82</v>
      </c>
      <c r="AT129">
        <v>0.79</v>
      </c>
    </row>
    <row r="130" spans="2:46" x14ac:dyDescent="0.25">
      <c r="B130" s="1"/>
      <c r="C130" s="1">
        <v>129</v>
      </c>
      <c r="D130" s="1" t="s">
        <v>899</v>
      </c>
      <c r="E130" s="1" t="s">
        <v>454</v>
      </c>
      <c r="F130" s="1" t="s">
        <v>466</v>
      </c>
      <c r="G130" s="1" t="s">
        <v>456</v>
      </c>
      <c r="H130" s="1" t="s">
        <v>30</v>
      </c>
      <c r="I130" s="1" t="s">
        <v>32</v>
      </c>
      <c r="J130" s="1" t="s">
        <v>31</v>
      </c>
      <c r="K130" s="1"/>
      <c r="L130" s="1" t="s">
        <v>32</v>
      </c>
      <c r="M130" s="1" t="s">
        <v>601</v>
      </c>
      <c r="N130" s="1" t="s">
        <v>74</v>
      </c>
      <c r="O130" s="1" t="s">
        <v>32</v>
      </c>
      <c r="P130" s="1" t="s">
        <v>602</v>
      </c>
      <c r="Q130" s="1"/>
      <c r="R130" s="1" t="s">
        <v>32</v>
      </c>
      <c r="S130" s="1" t="s">
        <v>32</v>
      </c>
      <c r="T130" s="1" t="s">
        <v>32</v>
      </c>
      <c r="U130" s="1" t="s">
        <v>603</v>
      </c>
      <c r="V130" s="1" t="s">
        <v>32</v>
      </c>
      <c r="W130" s="1" t="s">
        <v>32</v>
      </c>
      <c r="X130" s="1" t="s">
        <v>31</v>
      </c>
      <c r="Y130" s="1" t="s">
        <v>32</v>
      </c>
      <c r="Z130" s="1" t="s">
        <v>31</v>
      </c>
      <c r="AA130" s="1" t="s">
        <v>31</v>
      </c>
      <c r="AB130" s="1" t="s">
        <v>31</v>
      </c>
      <c r="AC130" s="1" t="s">
        <v>31</v>
      </c>
      <c r="AD130" s="1"/>
      <c r="AE130" s="1" t="s">
        <v>31</v>
      </c>
      <c r="AF130" s="1"/>
      <c r="AG130" s="1">
        <v>172</v>
      </c>
      <c r="AH130" s="1">
        <v>103</v>
      </c>
      <c r="AI130" s="2">
        <f t="shared" si="1"/>
        <v>34.816116819902646</v>
      </c>
      <c r="AJ130" s="1" t="s">
        <v>164</v>
      </c>
      <c r="AK130" s="1"/>
      <c r="AL130">
        <v>73</v>
      </c>
      <c r="AM130">
        <v>155</v>
      </c>
      <c r="AN130">
        <v>103</v>
      </c>
      <c r="AO130">
        <v>36</v>
      </c>
      <c r="AP130">
        <v>1</v>
      </c>
      <c r="AQ130" t="s">
        <v>893</v>
      </c>
      <c r="AR130">
        <v>57.1</v>
      </c>
      <c r="AS130">
        <v>0.76</v>
      </c>
      <c r="AT130">
        <v>0.63</v>
      </c>
    </row>
    <row r="131" spans="2:46" x14ac:dyDescent="0.25">
      <c r="B131" s="1"/>
      <c r="C131" s="1">
        <v>130</v>
      </c>
      <c r="D131" s="1" t="s">
        <v>897</v>
      </c>
      <c r="E131" s="1" t="s">
        <v>454</v>
      </c>
      <c r="F131" s="1" t="s">
        <v>604</v>
      </c>
      <c r="G131" s="1" t="s">
        <v>876</v>
      </c>
      <c r="H131" s="1" t="s">
        <v>30</v>
      </c>
      <c r="I131" s="1" t="s">
        <v>32</v>
      </c>
      <c r="J131" s="1" t="s">
        <v>32</v>
      </c>
      <c r="K131" s="1"/>
      <c r="L131" s="1" t="s">
        <v>32</v>
      </c>
      <c r="M131" s="1" t="s">
        <v>608</v>
      </c>
      <c r="N131" s="1" t="s">
        <v>90</v>
      </c>
      <c r="O131" s="1" t="s">
        <v>32</v>
      </c>
      <c r="P131" s="1" t="s">
        <v>605</v>
      </c>
      <c r="Q131" s="1"/>
      <c r="R131" s="1" t="s">
        <v>32</v>
      </c>
      <c r="S131" s="1" t="s">
        <v>32</v>
      </c>
      <c r="T131" s="1" t="s">
        <v>32</v>
      </c>
      <c r="U131" s="1" t="s">
        <v>606</v>
      </c>
      <c r="V131" s="1" t="s">
        <v>31</v>
      </c>
      <c r="W131" s="1" t="s">
        <v>31</v>
      </c>
      <c r="X131" s="1" t="s">
        <v>31</v>
      </c>
      <c r="Y131" s="1" t="s">
        <v>31</v>
      </c>
      <c r="Z131" s="1" t="s">
        <v>31</v>
      </c>
      <c r="AA131" s="1" t="s">
        <v>31</v>
      </c>
      <c r="AB131" s="1" t="s">
        <v>31</v>
      </c>
      <c r="AC131" s="1" t="s">
        <v>31</v>
      </c>
      <c r="AD131" s="1"/>
      <c r="AE131" s="1" t="s">
        <v>31</v>
      </c>
      <c r="AF131" s="1"/>
      <c r="AG131" s="1">
        <v>153</v>
      </c>
      <c r="AH131" s="1">
        <v>49</v>
      </c>
      <c r="AI131" s="2">
        <f t="shared" si="1"/>
        <v>20.932120124738347</v>
      </c>
      <c r="AJ131" s="1" t="s">
        <v>81</v>
      </c>
      <c r="AK131" s="1"/>
      <c r="AL131">
        <v>84</v>
      </c>
      <c r="AM131">
        <v>188</v>
      </c>
      <c r="AN131">
        <v>140</v>
      </c>
      <c r="AO131">
        <v>89</v>
      </c>
      <c r="AP131">
        <v>0.5</v>
      </c>
      <c r="AQ131" t="s">
        <v>893</v>
      </c>
      <c r="AR131">
        <v>132</v>
      </c>
      <c r="AS131">
        <v>0.69</v>
      </c>
      <c r="AT131">
        <v>0.62</v>
      </c>
    </row>
    <row r="132" spans="2:46" x14ac:dyDescent="0.25">
      <c r="B132" s="1"/>
      <c r="C132" s="1">
        <v>131</v>
      </c>
      <c r="D132" s="1" t="s">
        <v>897</v>
      </c>
      <c r="E132" s="1" t="s">
        <v>454</v>
      </c>
      <c r="F132" s="1" t="s">
        <v>466</v>
      </c>
      <c r="G132" s="1" t="s">
        <v>456</v>
      </c>
      <c r="H132" s="1" t="s">
        <v>30</v>
      </c>
      <c r="I132" s="1" t="s">
        <v>32</v>
      </c>
      <c r="J132" s="1" t="s">
        <v>32</v>
      </c>
      <c r="K132" s="1"/>
      <c r="L132" s="1" t="s">
        <v>32</v>
      </c>
      <c r="M132" s="1" t="s">
        <v>607</v>
      </c>
      <c r="N132" s="1" t="s">
        <v>115</v>
      </c>
      <c r="O132" s="1" t="s">
        <v>32</v>
      </c>
      <c r="P132" s="1" t="s">
        <v>609</v>
      </c>
      <c r="Q132" s="1"/>
      <c r="R132" s="1" t="s">
        <v>32</v>
      </c>
      <c r="S132" s="1" t="s">
        <v>32</v>
      </c>
      <c r="T132" s="1" t="s">
        <v>32</v>
      </c>
      <c r="U132" s="1" t="s">
        <v>166</v>
      </c>
      <c r="V132" s="1" t="s">
        <v>32</v>
      </c>
      <c r="W132" s="1" t="s">
        <v>31</v>
      </c>
      <c r="X132" s="1" t="s">
        <v>32</v>
      </c>
      <c r="Y132" s="1" t="s">
        <v>32</v>
      </c>
      <c r="Z132" s="1" t="s">
        <v>31</v>
      </c>
      <c r="AA132" s="1" t="s">
        <v>32</v>
      </c>
      <c r="AB132" s="1" t="s">
        <v>31</v>
      </c>
      <c r="AC132" s="1" t="s">
        <v>31</v>
      </c>
      <c r="AD132" s="1"/>
      <c r="AE132" s="1" t="s">
        <v>31</v>
      </c>
      <c r="AF132" s="1"/>
      <c r="AG132" s="1">
        <v>155</v>
      </c>
      <c r="AH132" s="1">
        <v>92</v>
      </c>
      <c r="AI132" s="2">
        <f t="shared" si="1"/>
        <v>38.293444328824137</v>
      </c>
      <c r="AJ132" s="1" t="s">
        <v>43</v>
      </c>
      <c r="AK132" s="1">
        <v>90</v>
      </c>
      <c r="AL132">
        <v>96</v>
      </c>
      <c r="AM132">
        <v>204</v>
      </c>
      <c r="AN132">
        <v>123</v>
      </c>
      <c r="AO132">
        <v>77</v>
      </c>
      <c r="AP132">
        <v>0.9</v>
      </c>
      <c r="AQ132" t="s">
        <v>893</v>
      </c>
      <c r="AR132">
        <v>117.4</v>
      </c>
      <c r="AS132">
        <v>0.97</v>
      </c>
      <c r="AT132">
        <v>0.7</v>
      </c>
    </row>
    <row r="133" spans="2:46" x14ac:dyDescent="0.25">
      <c r="B133" s="1"/>
      <c r="C133" s="1">
        <v>132</v>
      </c>
      <c r="D133" s="1" t="s">
        <v>899</v>
      </c>
      <c r="E133" s="1" t="s">
        <v>454</v>
      </c>
      <c r="F133" s="1" t="s">
        <v>453</v>
      </c>
      <c r="G133" s="1" t="s">
        <v>454</v>
      </c>
      <c r="H133" s="1" t="s">
        <v>30</v>
      </c>
      <c r="I133" s="1" t="s">
        <v>32</v>
      </c>
      <c r="J133" s="1" t="s">
        <v>31</v>
      </c>
      <c r="K133" s="1"/>
      <c r="L133" s="1" t="s">
        <v>32</v>
      </c>
      <c r="M133" s="1" t="s">
        <v>610</v>
      </c>
      <c r="N133" s="1" t="s">
        <v>63</v>
      </c>
      <c r="O133" s="1" t="s">
        <v>32</v>
      </c>
      <c r="P133" s="1" t="s">
        <v>561</v>
      </c>
      <c r="Q133" s="1"/>
      <c r="R133" s="1" t="s">
        <v>32</v>
      </c>
      <c r="S133" s="1" t="s">
        <v>32</v>
      </c>
      <c r="T133" s="1" t="s">
        <v>32</v>
      </c>
      <c r="U133" s="1" t="s">
        <v>611</v>
      </c>
      <c r="V133" s="1" t="s">
        <v>32</v>
      </c>
      <c r="W133" s="1" t="s">
        <v>31</v>
      </c>
      <c r="X133" s="1" t="s">
        <v>31</v>
      </c>
      <c r="Y133" s="1" t="s">
        <v>32</v>
      </c>
      <c r="Z133" s="1" t="s">
        <v>31</v>
      </c>
      <c r="AA133" s="1" t="s">
        <v>31</v>
      </c>
      <c r="AB133" s="1" t="s">
        <v>31</v>
      </c>
      <c r="AC133" s="1" t="s">
        <v>31</v>
      </c>
      <c r="AD133" s="1"/>
      <c r="AE133" s="1" t="s">
        <v>31</v>
      </c>
      <c r="AF133" s="1"/>
      <c r="AG133" s="1">
        <v>149</v>
      </c>
      <c r="AH133" s="1">
        <v>70.5</v>
      </c>
      <c r="AI133" s="2">
        <f t="shared" si="1"/>
        <v>31.755326336651503</v>
      </c>
      <c r="AJ133" s="1" t="s">
        <v>159</v>
      </c>
      <c r="AK133" s="1">
        <v>85</v>
      </c>
      <c r="AL133">
        <v>37</v>
      </c>
      <c r="AM133">
        <v>132</v>
      </c>
      <c r="AN133">
        <v>108</v>
      </c>
      <c r="AO133">
        <v>74</v>
      </c>
      <c r="AP133">
        <v>0.9</v>
      </c>
      <c r="AQ133" t="s">
        <v>893</v>
      </c>
      <c r="AR133">
        <v>132.30000000000001</v>
      </c>
      <c r="AS133">
        <v>0.89</v>
      </c>
      <c r="AT133">
        <v>0.94</v>
      </c>
    </row>
    <row r="134" spans="2:46" x14ac:dyDescent="0.25">
      <c r="B134" s="1"/>
      <c r="C134" s="1">
        <v>133</v>
      </c>
      <c r="D134" s="1" t="s">
        <v>898</v>
      </c>
      <c r="E134" s="1" t="s">
        <v>454</v>
      </c>
      <c r="F134" s="1" t="s">
        <v>457</v>
      </c>
      <c r="G134" s="1" t="s">
        <v>456</v>
      </c>
      <c r="H134" s="1" t="s">
        <v>30</v>
      </c>
      <c r="I134" s="1" t="s">
        <v>32</v>
      </c>
      <c r="J134" s="1" t="s">
        <v>32</v>
      </c>
      <c r="K134" s="1"/>
      <c r="L134" s="1" t="s">
        <v>32</v>
      </c>
      <c r="M134" s="1" t="s">
        <v>612</v>
      </c>
      <c r="N134" s="1" t="s">
        <v>82</v>
      </c>
      <c r="O134" s="1" t="s">
        <v>32</v>
      </c>
      <c r="P134" s="1" t="s">
        <v>613</v>
      </c>
      <c r="Q134" s="1"/>
      <c r="R134" s="1" t="s">
        <v>32</v>
      </c>
      <c r="S134" s="1" t="s">
        <v>32</v>
      </c>
      <c r="T134" s="1" t="s">
        <v>31</v>
      </c>
      <c r="U134" s="1"/>
      <c r="V134" s="1" t="s">
        <v>31</v>
      </c>
      <c r="W134" s="1" t="s">
        <v>31</v>
      </c>
      <c r="X134" s="1" t="s">
        <v>31</v>
      </c>
      <c r="Y134" s="1" t="s">
        <v>31</v>
      </c>
      <c r="Z134" s="1" t="s">
        <v>31</v>
      </c>
      <c r="AA134" s="1" t="s">
        <v>31</v>
      </c>
      <c r="AB134" s="1" t="s">
        <v>31</v>
      </c>
      <c r="AC134" s="1" t="s">
        <v>31</v>
      </c>
      <c r="AD134" s="1"/>
      <c r="AE134" s="1" t="s">
        <v>31</v>
      </c>
      <c r="AF134" s="1"/>
      <c r="AG134" s="1">
        <v>163</v>
      </c>
      <c r="AH134" s="1">
        <v>60</v>
      </c>
      <c r="AI134" s="2">
        <f t="shared" si="1"/>
        <v>22.582709172343712</v>
      </c>
      <c r="AJ134" s="1" t="s">
        <v>377</v>
      </c>
      <c r="AK134" s="1">
        <v>85</v>
      </c>
      <c r="AL134">
        <v>45</v>
      </c>
      <c r="AM134">
        <v>153</v>
      </c>
      <c r="AN134">
        <v>105</v>
      </c>
      <c r="AO134">
        <v>24</v>
      </c>
      <c r="AP134">
        <v>0.5</v>
      </c>
      <c r="AQ134" t="s">
        <v>893</v>
      </c>
      <c r="AR134">
        <v>159.5</v>
      </c>
      <c r="AS134">
        <v>0.95</v>
      </c>
      <c r="AT134">
        <v>0.85</v>
      </c>
    </row>
    <row r="135" spans="2:46" x14ac:dyDescent="0.25">
      <c r="B135" s="1"/>
      <c r="C135" s="1">
        <v>134</v>
      </c>
      <c r="D135" s="1" t="s">
        <v>897</v>
      </c>
      <c r="E135" s="1" t="s">
        <v>454</v>
      </c>
      <c r="F135" s="1" t="s">
        <v>455</v>
      </c>
      <c r="G135" s="1" t="s">
        <v>456</v>
      </c>
      <c r="H135" s="1" t="s">
        <v>30</v>
      </c>
      <c r="I135" s="1" t="s">
        <v>32</v>
      </c>
      <c r="J135" s="1" t="s">
        <v>32</v>
      </c>
      <c r="K135" s="1"/>
      <c r="L135" s="1" t="s">
        <v>31</v>
      </c>
      <c r="M135" s="1"/>
      <c r="N135" s="1" t="s">
        <v>108</v>
      </c>
      <c r="O135" s="1" t="s">
        <v>32</v>
      </c>
      <c r="P135" s="1" t="s">
        <v>505</v>
      </c>
      <c r="Q135" s="1"/>
      <c r="R135" s="1" t="s">
        <v>32</v>
      </c>
      <c r="S135" s="1" t="s">
        <v>32</v>
      </c>
      <c r="T135" s="1" t="s">
        <v>32</v>
      </c>
      <c r="U135" s="1" t="s">
        <v>88</v>
      </c>
      <c r="V135" s="1" t="s">
        <v>31</v>
      </c>
      <c r="W135" s="1" t="s">
        <v>31</v>
      </c>
      <c r="X135" s="1" t="s">
        <v>31</v>
      </c>
      <c r="Y135" s="1" t="s">
        <v>31</v>
      </c>
      <c r="Z135" s="1" t="s">
        <v>31</v>
      </c>
      <c r="AA135" s="1" t="s">
        <v>31</v>
      </c>
      <c r="AB135" s="1" t="s">
        <v>31</v>
      </c>
      <c r="AC135" s="1" t="s">
        <v>31</v>
      </c>
      <c r="AD135" s="1"/>
      <c r="AE135" s="1" t="s">
        <v>31</v>
      </c>
      <c r="AF135" s="1"/>
      <c r="AG135" s="1">
        <v>161</v>
      </c>
      <c r="AH135" s="1">
        <v>62</v>
      </c>
      <c r="AI135" s="2">
        <f t="shared" si="1"/>
        <v>23.918830292041196</v>
      </c>
      <c r="AJ135" s="1" t="s">
        <v>614</v>
      </c>
      <c r="AK135" s="1">
        <v>89</v>
      </c>
      <c r="AL135">
        <v>119</v>
      </c>
      <c r="AM135">
        <v>202</v>
      </c>
      <c r="AN135">
        <v>156</v>
      </c>
      <c r="AO135">
        <v>33</v>
      </c>
      <c r="AP135">
        <v>1</v>
      </c>
      <c r="AQ135" t="s">
        <v>893</v>
      </c>
      <c r="AR135">
        <v>139.6</v>
      </c>
      <c r="AS135">
        <v>0.92</v>
      </c>
      <c r="AT135">
        <v>0.92</v>
      </c>
    </row>
    <row r="136" spans="2:46" x14ac:dyDescent="0.25">
      <c r="B136" s="1"/>
      <c r="C136" s="1">
        <v>135</v>
      </c>
      <c r="D136" s="1" t="s">
        <v>898</v>
      </c>
      <c r="E136" s="1" t="s">
        <v>454</v>
      </c>
      <c r="F136" s="1" t="s">
        <v>460</v>
      </c>
      <c r="G136" s="1" t="s">
        <v>454</v>
      </c>
      <c r="H136" s="1" t="s">
        <v>132</v>
      </c>
      <c r="I136" s="1" t="s">
        <v>32</v>
      </c>
      <c r="J136" s="1" t="s">
        <v>32</v>
      </c>
      <c r="K136" s="1"/>
      <c r="L136" s="1" t="s">
        <v>32</v>
      </c>
      <c r="M136" s="1" t="s">
        <v>615</v>
      </c>
      <c r="N136" s="1" t="s">
        <v>82</v>
      </c>
      <c r="O136" s="1" t="s">
        <v>32</v>
      </c>
      <c r="P136" s="1" t="s">
        <v>616</v>
      </c>
      <c r="Q136" s="1"/>
      <c r="R136" s="1" t="s">
        <v>32</v>
      </c>
      <c r="S136" s="1" t="s">
        <v>32</v>
      </c>
      <c r="T136" s="1" t="s">
        <v>32</v>
      </c>
      <c r="U136" s="1" t="s">
        <v>166</v>
      </c>
      <c r="V136" s="1" t="s">
        <v>32</v>
      </c>
      <c r="W136" s="1" t="s">
        <v>31</v>
      </c>
      <c r="X136" s="1" t="s">
        <v>31</v>
      </c>
      <c r="Y136" s="1" t="s">
        <v>31</v>
      </c>
      <c r="Z136" s="1" t="s">
        <v>31</v>
      </c>
      <c r="AA136" s="1" t="s">
        <v>32</v>
      </c>
      <c r="AB136" s="1" t="s">
        <v>31</v>
      </c>
      <c r="AC136" s="1" t="s">
        <v>31</v>
      </c>
      <c r="AD136" s="1"/>
      <c r="AE136" s="1" t="s">
        <v>31</v>
      </c>
      <c r="AF136" s="1"/>
      <c r="AG136" s="1">
        <v>165</v>
      </c>
      <c r="AH136" s="1">
        <v>112</v>
      </c>
      <c r="AI136" s="2">
        <f t="shared" si="1"/>
        <v>41.138659320477501</v>
      </c>
      <c r="AJ136" s="1" t="s">
        <v>527</v>
      </c>
      <c r="AK136" s="1">
        <v>236</v>
      </c>
      <c r="AL136">
        <v>77</v>
      </c>
      <c r="AM136">
        <v>139</v>
      </c>
      <c r="AN136">
        <v>9</v>
      </c>
      <c r="AO136">
        <v>94</v>
      </c>
      <c r="AP136">
        <v>0.6</v>
      </c>
      <c r="AQ136" t="s">
        <v>892</v>
      </c>
      <c r="AR136">
        <v>162.6</v>
      </c>
      <c r="AS136">
        <v>0.97</v>
      </c>
      <c r="AT136">
        <v>0.54</v>
      </c>
    </row>
    <row r="137" spans="2:46" x14ac:dyDescent="0.25">
      <c r="B137" s="1"/>
      <c r="C137" s="1">
        <v>136</v>
      </c>
      <c r="D137" s="1" t="s">
        <v>897</v>
      </c>
      <c r="E137" s="1" t="s">
        <v>454</v>
      </c>
      <c r="F137" s="1" t="s">
        <v>804</v>
      </c>
      <c r="G137" s="1" t="s">
        <v>463</v>
      </c>
      <c r="H137" s="1" t="s">
        <v>30</v>
      </c>
      <c r="I137" s="1" t="s">
        <v>32</v>
      </c>
      <c r="J137" s="1" t="s">
        <v>32</v>
      </c>
      <c r="K137" s="1"/>
      <c r="L137" s="1" t="s">
        <v>31</v>
      </c>
      <c r="M137" s="1"/>
      <c r="N137" s="1" t="s">
        <v>63</v>
      </c>
      <c r="O137" s="1" t="s">
        <v>32</v>
      </c>
      <c r="P137" s="1" t="s">
        <v>617</v>
      </c>
      <c r="Q137" s="1"/>
      <c r="R137" s="1" t="s">
        <v>32</v>
      </c>
      <c r="S137" s="1" t="s">
        <v>32</v>
      </c>
      <c r="T137" s="1" t="s">
        <v>32</v>
      </c>
      <c r="U137" s="1" t="s">
        <v>88</v>
      </c>
      <c r="V137" s="1" t="s">
        <v>31</v>
      </c>
      <c r="W137" s="1" t="s">
        <v>31</v>
      </c>
      <c r="X137" s="1" t="s">
        <v>31</v>
      </c>
      <c r="Y137" s="1" t="s">
        <v>31</v>
      </c>
      <c r="Z137" s="1" t="s">
        <v>31</v>
      </c>
      <c r="AA137" s="1" t="s">
        <v>31</v>
      </c>
      <c r="AB137" s="1" t="s">
        <v>31</v>
      </c>
      <c r="AC137" s="1" t="s">
        <v>31</v>
      </c>
      <c r="AD137" s="1"/>
      <c r="AE137" s="1" t="s">
        <v>31</v>
      </c>
      <c r="AF137" s="1"/>
      <c r="AG137" s="1">
        <v>149</v>
      </c>
      <c r="AH137" s="1">
        <v>62</v>
      </c>
      <c r="AI137" s="2">
        <f t="shared" si="1"/>
        <v>27.92666996982118</v>
      </c>
      <c r="AJ137" s="1" t="s">
        <v>72</v>
      </c>
      <c r="AK137" s="1">
        <v>93</v>
      </c>
      <c r="AL137">
        <v>62</v>
      </c>
      <c r="AM137">
        <v>92</v>
      </c>
      <c r="AN137">
        <v>3</v>
      </c>
      <c r="AO137">
        <v>87</v>
      </c>
      <c r="AP137">
        <v>0.7</v>
      </c>
      <c r="AQ137" t="s">
        <v>892</v>
      </c>
      <c r="AR137">
        <v>81.3</v>
      </c>
      <c r="AS137">
        <v>0.86</v>
      </c>
      <c r="AT137">
        <v>0.6</v>
      </c>
    </row>
    <row r="138" spans="2:46" x14ac:dyDescent="0.25">
      <c r="B138" s="1"/>
      <c r="C138" s="1">
        <v>137</v>
      </c>
      <c r="D138" s="1" t="s">
        <v>897</v>
      </c>
      <c r="E138" s="1" t="s">
        <v>454</v>
      </c>
      <c r="F138" s="1" t="s">
        <v>461</v>
      </c>
      <c r="G138" s="1" t="s">
        <v>454</v>
      </c>
      <c r="H138" s="1" t="s">
        <v>30</v>
      </c>
      <c r="I138" s="1" t="s">
        <v>32</v>
      </c>
      <c r="J138" s="1" t="s">
        <v>32</v>
      </c>
      <c r="K138" s="1"/>
      <c r="L138" s="1" t="s">
        <v>32</v>
      </c>
      <c r="M138" s="1" t="s">
        <v>618</v>
      </c>
      <c r="N138" s="1" t="s">
        <v>63</v>
      </c>
      <c r="O138" s="1" t="s">
        <v>32</v>
      </c>
      <c r="P138" s="1" t="s">
        <v>494</v>
      </c>
      <c r="Q138" s="1"/>
      <c r="R138" s="1" t="s">
        <v>32</v>
      </c>
      <c r="S138" s="1" t="s">
        <v>32</v>
      </c>
      <c r="T138" s="1" t="s">
        <v>32</v>
      </c>
      <c r="U138" s="1" t="s">
        <v>619</v>
      </c>
      <c r="V138" s="1" t="s">
        <v>32</v>
      </c>
      <c r="W138" s="1" t="s">
        <v>31</v>
      </c>
      <c r="X138" s="1" t="s">
        <v>31</v>
      </c>
      <c r="Y138" s="1" t="s">
        <v>31</v>
      </c>
      <c r="Z138" s="1" t="s">
        <v>31</v>
      </c>
      <c r="AA138" s="1" t="s">
        <v>32</v>
      </c>
      <c r="AB138" s="1" t="s">
        <v>32</v>
      </c>
      <c r="AC138" s="1" t="s">
        <v>31</v>
      </c>
      <c r="AD138" s="1"/>
      <c r="AE138" s="1" t="s">
        <v>31</v>
      </c>
      <c r="AF138" s="1"/>
      <c r="AG138" s="1">
        <v>156</v>
      </c>
      <c r="AH138" s="1">
        <v>102</v>
      </c>
      <c r="AI138" s="2">
        <f t="shared" si="1"/>
        <v>41.913214990138066</v>
      </c>
      <c r="AJ138" s="1" t="s">
        <v>125</v>
      </c>
      <c r="AK138" s="1">
        <v>83</v>
      </c>
      <c r="AL138">
        <v>22</v>
      </c>
      <c r="AM138">
        <v>133</v>
      </c>
      <c r="AN138">
        <v>43</v>
      </c>
      <c r="AO138">
        <v>64</v>
      </c>
      <c r="AP138">
        <v>0.6</v>
      </c>
      <c r="AQ138" t="s">
        <v>892</v>
      </c>
      <c r="AR138">
        <v>155.19999999999999</v>
      </c>
      <c r="AS138">
        <v>0.9</v>
      </c>
      <c r="AT138">
        <v>0.61</v>
      </c>
    </row>
    <row r="139" spans="2:46" x14ac:dyDescent="0.25">
      <c r="B139" s="1"/>
      <c r="C139" s="1">
        <v>138</v>
      </c>
      <c r="D139" s="1" t="s">
        <v>897</v>
      </c>
      <c r="E139" s="1" t="s">
        <v>454</v>
      </c>
      <c r="F139" s="1" t="s">
        <v>455</v>
      </c>
      <c r="G139" s="1" t="s">
        <v>456</v>
      </c>
      <c r="H139" s="1" t="s">
        <v>30</v>
      </c>
      <c r="I139" s="1" t="s">
        <v>32</v>
      </c>
      <c r="J139" s="1" t="s">
        <v>32</v>
      </c>
      <c r="K139" s="1"/>
      <c r="L139" s="1" t="s">
        <v>31</v>
      </c>
      <c r="M139" s="1"/>
      <c r="N139" s="1" t="s">
        <v>150</v>
      </c>
      <c r="O139" s="1" t="s">
        <v>32</v>
      </c>
      <c r="P139" s="1" t="s">
        <v>505</v>
      </c>
      <c r="Q139" s="1"/>
      <c r="R139" s="1" t="s">
        <v>32</v>
      </c>
      <c r="S139" s="1" t="s">
        <v>31</v>
      </c>
      <c r="T139" s="1" t="s">
        <v>32</v>
      </c>
      <c r="U139" s="1" t="s">
        <v>166</v>
      </c>
      <c r="V139" s="1" t="s">
        <v>32</v>
      </c>
      <c r="W139" s="1" t="s">
        <v>31</v>
      </c>
      <c r="X139" s="1" t="s">
        <v>31</v>
      </c>
      <c r="Y139" s="1" t="s">
        <v>31</v>
      </c>
      <c r="Z139" s="1" t="s">
        <v>31</v>
      </c>
      <c r="AA139" s="1" t="s">
        <v>32</v>
      </c>
      <c r="AB139" s="1" t="s">
        <v>31</v>
      </c>
      <c r="AC139" s="1" t="s">
        <v>31</v>
      </c>
      <c r="AD139" s="1"/>
      <c r="AE139" s="1" t="s">
        <v>31</v>
      </c>
      <c r="AF139" s="1"/>
      <c r="AG139" s="1">
        <v>160</v>
      </c>
      <c r="AH139" s="1">
        <v>78</v>
      </c>
      <c r="AI139" s="2">
        <f t="shared" si="1"/>
        <v>30.46875</v>
      </c>
      <c r="AJ139" s="1" t="s">
        <v>38</v>
      </c>
      <c r="AK139" s="1">
        <v>84</v>
      </c>
      <c r="AL139">
        <v>20</v>
      </c>
      <c r="AM139">
        <v>134</v>
      </c>
      <c r="AN139">
        <v>101</v>
      </c>
      <c r="AO139">
        <v>59</v>
      </c>
      <c r="AP139">
        <v>0.9</v>
      </c>
      <c r="AQ139" t="s">
        <v>892</v>
      </c>
      <c r="AR139">
        <v>110.4</v>
      </c>
      <c r="AS139">
        <v>0.81</v>
      </c>
      <c r="AT139">
        <v>0.57999999999999996</v>
      </c>
    </row>
    <row r="140" spans="2:46" x14ac:dyDescent="0.25">
      <c r="B140" s="1"/>
      <c r="C140" s="1">
        <v>139</v>
      </c>
      <c r="D140" s="1" t="s">
        <v>900</v>
      </c>
      <c r="E140" s="1" t="s">
        <v>454</v>
      </c>
      <c r="F140" s="1" t="s">
        <v>457</v>
      </c>
      <c r="G140" s="1" t="s">
        <v>456</v>
      </c>
      <c r="H140" s="1" t="s">
        <v>30</v>
      </c>
      <c r="I140" s="1" t="s">
        <v>32</v>
      </c>
      <c r="J140" s="1" t="s">
        <v>32</v>
      </c>
      <c r="K140" s="1"/>
      <c r="L140" s="1" t="s">
        <v>31</v>
      </c>
      <c r="M140" s="1"/>
      <c r="N140" s="1" t="s">
        <v>59</v>
      </c>
      <c r="O140" s="1" t="s">
        <v>32</v>
      </c>
      <c r="P140" s="1" t="s">
        <v>543</v>
      </c>
      <c r="Q140" s="1"/>
      <c r="R140" s="1" t="s">
        <v>32</v>
      </c>
      <c r="S140" s="1" t="s">
        <v>32</v>
      </c>
      <c r="T140" s="1" t="s">
        <v>31</v>
      </c>
      <c r="U140" s="1"/>
      <c r="V140" s="1" t="s">
        <v>31</v>
      </c>
      <c r="W140" s="1" t="s">
        <v>31</v>
      </c>
      <c r="X140" s="1" t="s">
        <v>31</v>
      </c>
      <c r="Y140" s="1" t="s">
        <v>31</v>
      </c>
      <c r="Z140" s="1" t="s">
        <v>31</v>
      </c>
      <c r="AA140" s="1" t="s">
        <v>31</v>
      </c>
      <c r="AB140" s="1" t="s">
        <v>31</v>
      </c>
      <c r="AC140" s="1" t="s">
        <v>31</v>
      </c>
      <c r="AD140" s="1"/>
      <c r="AE140" s="1" t="s">
        <v>31</v>
      </c>
      <c r="AF140" s="1"/>
      <c r="AG140" s="1">
        <v>161</v>
      </c>
      <c r="AH140" s="1">
        <v>100.5</v>
      </c>
      <c r="AI140" s="2">
        <f t="shared" si="1"/>
        <v>38.771652328228072</v>
      </c>
      <c r="AJ140" s="1" t="s">
        <v>544</v>
      </c>
      <c r="AK140" s="1">
        <v>111</v>
      </c>
      <c r="AL140">
        <v>57</v>
      </c>
      <c r="AM140">
        <v>203</v>
      </c>
      <c r="AN140">
        <v>60</v>
      </c>
      <c r="AO140">
        <v>61</v>
      </c>
      <c r="AP140">
        <v>0.9</v>
      </c>
      <c r="AQ140" t="s">
        <v>892</v>
      </c>
      <c r="AR140">
        <v>142.80000000000001</v>
      </c>
      <c r="AS140">
        <v>0.79</v>
      </c>
      <c r="AT140">
        <v>0.54</v>
      </c>
    </row>
    <row r="141" spans="2:46" x14ac:dyDescent="0.25">
      <c r="B141" s="1"/>
      <c r="C141" s="1">
        <v>140</v>
      </c>
      <c r="D141" s="1" t="s">
        <v>902</v>
      </c>
      <c r="E141" s="1" t="s">
        <v>454</v>
      </c>
      <c r="F141" s="1" t="s">
        <v>455</v>
      </c>
      <c r="G141" s="1" t="s">
        <v>456</v>
      </c>
      <c r="H141" s="1" t="s">
        <v>30</v>
      </c>
      <c r="I141" s="1" t="s">
        <v>32</v>
      </c>
      <c r="J141" s="1" t="s">
        <v>32</v>
      </c>
      <c r="K141" s="1"/>
      <c r="L141" s="1" t="s">
        <v>32</v>
      </c>
      <c r="M141" s="1" t="s">
        <v>612</v>
      </c>
      <c r="N141" s="1" t="s">
        <v>74</v>
      </c>
      <c r="O141" s="1" t="s">
        <v>32</v>
      </c>
      <c r="P141" s="1" t="s">
        <v>620</v>
      </c>
      <c r="Q141" s="1"/>
      <c r="R141" s="1" t="s">
        <v>31</v>
      </c>
      <c r="S141" s="1" t="s">
        <v>32</v>
      </c>
      <c r="T141" s="1" t="s">
        <v>32</v>
      </c>
      <c r="U141" s="1" t="s">
        <v>621</v>
      </c>
      <c r="V141" s="1" t="s">
        <v>31</v>
      </c>
      <c r="W141" s="1" t="s">
        <v>31</v>
      </c>
      <c r="X141" s="1" t="s">
        <v>31</v>
      </c>
      <c r="Y141" s="1" t="s">
        <v>31</v>
      </c>
      <c r="Z141" s="1" t="s">
        <v>31</v>
      </c>
      <c r="AA141" s="1" t="s">
        <v>31</v>
      </c>
      <c r="AB141" s="1" t="s">
        <v>31</v>
      </c>
      <c r="AC141" s="1" t="s">
        <v>31</v>
      </c>
      <c r="AD141" s="1"/>
      <c r="AE141" s="1" t="s">
        <v>31</v>
      </c>
      <c r="AF141" s="1"/>
      <c r="AG141" s="1">
        <v>157</v>
      </c>
      <c r="AH141" s="1">
        <v>60</v>
      </c>
      <c r="AI141" s="2">
        <f t="shared" si="1"/>
        <v>24.341758286340212</v>
      </c>
      <c r="AJ141" s="1" t="s">
        <v>117</v>
      </c>
      <c r="AK141" s="1">
        <v>95</v>
      </c>
      <c r="AL141">
        <v>199</v>
      </c>
      <c r="AM141">
        <v>223</v>
      </c>
      <c r="AN141">
        <v>156</v>
      </c>
      <c r="AO141">
        <v>89</v>
      </c>
      <c r="AP141">
        <v>1.4</v>
      </c>
      <c r="AQ141" t="s">
        <v>893</v>
      </c>
      <c r="AR141">
        <v>94.4</v>
      </c>
      <c r="AS141">
        <v>0.69</v>
      </c>
      <c r="AT141">
        <v>0.79</v>
      </c>
    </row>
    <row r="142" spans="2:46" x14ac:dyDescent="0.25">
      <c r="B142" s="1"/>
      <c r="C142" s="1">
        <v>141</v>
      </c>
      <c r="D142" s="1" t="s">
        <v>900</v>
      </c>
      <c r="E142" s="1" t="s">
        <v>454</v>
      </c>
      <c r="F142" s="1" t="s">
        <v>466</v>
      </c>
      <c r="G142" s="1" t="s">
        <v>456</v>
      </c>
      <c r="H142" s="1" t="s">
        <v>30</v>
      </c>
      <c r="I142" s="1" t="s">
        <v>32</v>
      </c>
      <c r="J142" s="1" t="s">
        <v>31</v>
      </c>
      <c r="K142" s="1"/>
      <c r="L142" s="1" t="s">
        <v>32</v>
      </c>
      <c r="M142" s="1" t="s">
        <v>39</v>
      </c>
      <c r="N142" s="1" t="s">
        <v>40</v>
      </c>
      <c r="O142" s="1" t="s">
        <v>32</v>
      </c>
      <c r="P142" s="1" t="s">
        <v>567</v>
      </c>
      <c r="Q142" s="1"/>
      <c r="R142" s="1" t="s">
        <v>32</v>
      </c>
      <c r="S142" s="1" t="s">
        <v>32</v>
      </c>
      <c r="T142" s="1" t="s">
        <v>32</v>
      </c>
      <c r="U142" s="1" t="s">
        <v>622</v>
      </c>
      <c r="V142" s="1" t="s">
        <v>32</v>
      </c>
      <c r="W142" s="1" t="s">
        <v>32</v>
      </c>
      <c r="X142" s="1" t="s">
        <v>31</v>
      </c>
      <c r="Y142" s="1" t="s">
        <v>31</v>
      </c>
      <c r="Z142" s="1" t="s">
        <v>31</v>
      </c>
      <c r="AA142" s="1" t="s">
        <v>31</v>
      </c>
      <c r="AB142" s="1" t="s">
        <v>31</v>
      </c>
      <c r="AC142" s="1" t="s">
        <v>31</v>
      </c>
      <c r="AD142" s="1"/>
      <c r="AE142" s="1" t="s">
        <v>31</v>
      </c>
      <c r="AF142" s="1"/>
      <c r="AG142" s="1">
        <v>156</v>
      </c>
      <c r="AH142" s="1">
        <v>83</v>
      </c>
      <c r="AI142" s="2">
        <f t="shared" si="1"/>
        <v>34.105851413543718</v>
      </c>
      <c r="AJ142" s="1" t="s">
        <v>184</v>
      </c>
      <c r="AK142" s="1">
        <v>145</v>
      </c>
      <c r="AL142">
        <v>9</v>
      </c>
      <c r="AM142">
        <v>143</v>
      </c>
      <c r="AN142">
        <v>48</v>
      </c>
      <c r="AO142">
        <v>61</v>
      </c>
      <c r="AP142">
        <v>0.8</v>
      </c>
      <c r="AQ142" t="s">
        <v>893</v>
      </c>
      <c r="AR142">
        <v>249.1</v>
      </c>
      <c r="AS142">
        <v>1.54</v>
      </c>
      <c r="AT142">
        <v>1.18</v>
      </c>
    </row>
    <row r="143" spans="2:46" x14ac:dyDescent="0.25">
      <c r="B143" s="1"/>
      <c r="C143" s="1">
        <v>142</v>
      </c>
      <c r="D143" s="1" t="s">
        <v>896</v>
      </c>
      <c r="E143" s="1" t="s">
        <v>454</v>
      </c>
      <c r="F143" s="1" t="s">
        <v>466</v>
      </c>
      <c r="G143" s="1" t="s">
        <v>456</v>
      </c>
      <c r="H143" s="1" t="s">
        <v>30</v>
      </c>
      <c r="I143" s="1" t="s">
        <v>32</v>
      </c>
      <c r="J143" s="1" t="s">
        <v>32</v>
      </c>
      <c r="K143" s="1"/>
      <c r="L143" s="1" t="s">
        <v>32</v>
      </c>
      <c r="M143" s="1" t="s">
        <v>185</v>
      </c>
      <c r="N143" s="1" t="s">
        <v>115</v>
      </c>
      <c r="O143" s="1" t="s">
        <v>32</v>
      </c>
      <c r="P143" s="1" t="s">
        <v>580</v>
      </c>
      <c r="Q143" s="1"/>
      <c r="R143" s="1" t="s">
        <v>32</v>
      </c>
      <c r="S143" s="1" t="s">
        <v>31</v>
      </c>
      <c r="T143" s="1" t="s">
        <v>32</v>
      </c>
      <c r="U143" s="1" t="s">
        <v>623</v>
      </c>
      <c r="V143" s="1" t="s">
        <v>32</v>
      </c>
      <c r="W143" s="1" t="s">
        <v>32</v>
      </c>
      <c r="X143" s="1" t="s">
        <v>31</v>
      </c>
      <c r="Y143" s="1" t="s">
        <v>32</v>
      </c>
      <c r="Z143" s="1" t="s">
        <v>31</v>
      </c>
      <c r="AA143" s="1" t="s">
        <v>31</v>
      </c>
      <c r="AB143" s="1" t="s">
        <v>31</v>
      </c>
      <c r="AC143" s="1" t="s">
        <v>32</v>
      </c>
      <c r="AD143" s="1"/>
      <c r="AE143" s="1" t="s">
        <v>31</v>
      </c>
      <c r="AF143" s="1"/>
      <c r="AG143" s="1">
        <v>162</v>
      </c>
      <c r="AH143" s="1">
        <v>55</v>
      </c>
      <c r="AI143" s="2">
        <f t="shared" si="1"/>
        <v>20.957171162932475</v>
      </c>
      <c r="AJ143" s="1" t="s">
        <v>98</v>
      </c>
      <c r="AK143" s="1">
        <v>66</v>
      </c>
      <c r="AL143">
        <v>93</v>
      </c>
      <c r="AM143">
        <v>108</v>
      </c>
      <c r="AN143">
        <v>19</v>
      </c>
      <c r="AO143">
        <v>40</v>
      </c>
      <c r="AP143">
        <v>0.9</v>
      </c>
      <c r="AQ143" t="s">
        <v>893</v>
      </c>
      <c r="AR143">
        <v>84.5</v>
      </c>
      <c r="AS143">
        <v>0.88</v>
      </c>
      <c r="AT143">
        <v>0.76</v>
      </c>
    </row>
    <row r="144" spans="2:46" x14ac:dyDescent="0.25">
      <c r="B144" s="1"/>
      <c r="C144" s="1">
        <v>143</v>
      </c>
      <c r="D144" s="1" t="s">
        <v>897</v>
      </c>
      <c r="E144" s="1" t="s">
        <v>454</v>
      </c>
      <c r="F144" s="1" t="s">
        <v>466</v>
      </c>
      <c r="G144" s="1" t="s">
        <v>456</v>
      </c>
      <c r="H144" s="1" t="s">
        <v>67</v>
      </c>
      <c r="I144" s="1" t="s">
        <v>32</v>
      </c>
      <c r="J144" s="1" t="s">
        <v>31</v>
      </c>
      <c r="K144" s="1"/>
      <c r="L144" s="1" t="s">
        <v>31</v>
      </c>
      <c r="M144" s="1"/>
      <c r="N144" s="1" t="s">
        <v>624</v>
      </c>
      <c r="O144" s="1" t="s">
        <v>32</v>
      </c>
      <c r="P144" s="1" t="s">
        <v>505</v>
      </c>
      <c r="Q144" s="1"/>
      <c r="R144" s="1" t="s">
        <v>31</v>
      </c>
      <c r="S144" s="1" t="s">
        <v>31</v>
      </c>
      <c r="T144" s="1" t="s">
        <v>31</v>
      </c>
      <c r="U144" s="1"/>
      <c r="V144" s="1" t="s">
        <v>31</v>
      </c>
      <c r="W144" s="1" t="s">
        <v>31</v>
      </c>
      <c r="X144" s="1" t="s">
        <v>31</v>
      </c>
      <c r="Y144" s="1" t="s">
        <v>31</v>
      </c>
      <c r="Z144" s="1" t="s">
        <v>31</v>
      </c>
      <c r="AA144" s="1" t="s">
        <v>31</v>
      </c>
      <c r="AB144" s="1" t="s">
        <v>31</v>
      </c>
      <c r="AC144" s="1" t="s">
        <v>31</v>
      </c>
      <c r="AD144" s="1"/>
      <c r="AE144" s="1" t="s">
        <v>31</v>
      </c>
      <c r="AF144" s="1"/>
      <c r="AG144" s="1">
        <v>155</v>
      </c>
      <c r="AH144" s="1">
        <v>61</v>
      </c>
      <c r="AI144" s="2">
        <f t="shared" si="1"/>
        <v>25.390218522372525</v>
      </c>
      <c r="AJ144" s="1" t="s">
        <v>72</v>
      </c>
      <c r="AK144" s="1">
        <v>94</v>
      </c>
      <c r="AL144">
        <v>47</v>
      </c>
      <c r="AM144">
        <v>218</v>
      </c>
      <c r="AN144">
        <v>156</v>
      </c>
      <c r="AO144">
        <v>61</v>
      </c>
      <c r="AP144">
        <v>0.9</v>
      </c>
      <c r="AQ144" t="s">
        <v>893</v>
      </c>
      <c r="AR144">
        <v>153.4</v>
      </c>
      <c r="AS144">
        <v>1.05</v>
      </c>
      <c r="AT144">
        <v>0.73</v>
      </c>
    </row>
    <row r="145" spans="2:46" x14ac:dyDescent="0.25">
      <c r="B145" s="1"/>
      <c r="C145" s="1">
        <v>144</v>
      </c>
      <c r="D145" s="1" t="s">
        <v>898</v>
      </c>
      <c r="E145" s="1" t="s">
        <v>454</v>
      </c>
      <c r="F145" s="1" t="s">
        <v>466</v>
      </c>
      <c r="G145" s="1" t="s">
        <v>456</v>
      </c>
      <c r="H145" s="1" t="s">
        <v>30</v>
      </c>
      <c r="I145" s="1" t="s">
        <v>32</v>
      </c>
      <c r="J145" s="1" t="s">
        <v>32</v>
      </c>
      <c r="K145" s="1"/>
      <c r="L145" s="1" t="s">
        <v>32</v>
      </c>
      <c r="M145" s="1" t="s">
        <v>625</v>
      </c>
      <c r="N145" s="1" t="s">
        <v>181</v>
      </c>
      <c r="O145" s="1" t="s">
        <v>32</v>
      </c>
      <c r="P145" s="1" t="s">
        <v>567</v>
      </c>
      <c r="Q145" s="1"/>
      <c r="R145" s="1" t="s">
        <v>32</v>
      </c>
      <c r="S145" s="1" t="s">
        <v>32</v>
      </c>
      <c r="T145" s="1" t="s">
        <v>32</v>
      </c>
      <c r="U145" s="1" t="s">
        <v>626</v>
      </c>
      <c r="V145" s="1" t="s">
        <v>32</v>
      </c>
      <c r="W145" s="1" t="s">
        <v>32</v>
      </c>
      <c r="X145" s="1" t="s">
        <v>31</v>
      </c>
      <c r="Y145" s="1" t="s">
        <v>31</v>
      </c>
      <c r="Z145" s="1" t="s">
        <v>31</v>
      </c>
      <c r="AA145" s="1" t="s">
        <v>32</v>
      </c>
      <c r="AB145" s="1" t="s">
        <v>31</v>
      </c>
      <c r="AC145" s="1" t="s">
        <v>31</v>
      </c>
      <c r="AD145" s="1"/>
      <c r="AE145" s="1" t="s">
        <v>31</v>
      </c>
      <c r="AF145" s="1"/>
      <c r="AG145" s="1">
        <v>148</v>
      </c>
      <c r="AH145" s="1">
        <v>60.5</v>
      </c>
      <c r="AI145" s="2">
        <f t="shared" si="1"/>
        <v>27.620525931336743</v>
      </c>
      <c r="AJ145" s="1" t="s">
        <v>164</v>
      </c>
      <c r="AK145" s="1">
        <v>100</v>
      </c>
      <c r="AL145">
        <v>28</v>
      </c>
      <c r="AM145">
        <v>212</v>
      </c>
      <c r="AN145">
        <v>176</v>
      </c>
      <c r="AO145">
        <v>35</v>
      </c>
      <c r="AP145">
        <v>0.9</v>
      </c>
      <c r="AQ145" t="s">
        <v>892</v>
      </c>
      <c r="AR145">
        <v>107.6</v>
      </c>
      <c r="AS145">
        <v>1.07</v>
      </c>
      <c r="AT145">
        <v>0.59</v>
      </c>
    </row>
    <row r="146" spans="2:46" x14ac:dyDescent="0.25">
      <c r="B146" s="1"/>
      <c r="C146" s="1">
        <v>145</v>
      </c>
      <c r="D146" s="1" t="s">
        <v>897</v>
      </c>
      <c r="E146" s="1" t="s">
        <v>454</v>
      </c>
      <c r="F146" s="1" t="s">
        <v>566</v>
      </c>
      <c r="G146" s="1" t="s">
        <v>477</v>
      </c>
      <c r="H146" s="1" t="s">
        <v>30</v>
      </c>
      <c r="I146" s="1" t="s">
        <v>32</v>
      </c>
      <c r="J146" s="1" t="s">
        <v>32</v>
      </c>
      <c r="K146" s="1"/>
      <c r="L146" s="1" t="s">
        <v>32</v>
      </c>
      <c r="M146" s="1" t="s">
        <v>629</v>
      </c>
      <c r="N146" s="1" t="s">
        <v>627</v>
      </c>
      <c r="O146" s="1" t="s">
        <v>32</v>
      </c>
      <c r="P146" s="1" t="s">
        <v>537</v>
      </c>
      <c r="Q146" s="1"/>
      <c r="R146" s="1" t="s">
        <v>32</v>
      </c>
      <c r="S146" s="1" t="s">
        <v>32</v>
      </c>
      <c r="T146" s="1" t="s">
        <v>32</v>
      </c>
      <c r="U146" s="1" t="s">
        <v>628</v>
      </c>
      <c r="V146" s="1" t="s">
        <v>31</v>
      </c>
      <c r="W146" s="1" t="s">
        <v>31</v>
      </c>
      <c r="X146" s="1" t="s">
        <v>31</v>
      </c>
      <c r="Y146" s="1" t="s">
        <v>31</v>
      </c>
      <c r="Z146" s="1" t="s">
        <v>31</v>
      </c>
      <c r="AA146" s="1" t="s">
        <v>31</v>
      </c>
      <c r="AB146" s="1" t="s">
        <v>31</v>
      </c>
      <c r="AC146" s="1" t="s">
        <v>31</v>
      </c>
      <c r="AD146" s="1"/>
      <c r="AE146" s="1" t="s">
        <v>31</v>
      </c>
      <c r="AF146" s="1"/>
      <c r="AG146" s="1">
        <v>153</v>
      </c>
      <c r="AH146" s="1">
        <v>87</v>
      </c>
      <c r="AI146" s="2">
        <f t="shared" si="1"/>
        <v>37.165192874535435</v>
      </c>
      <c r="AJ146" s="1" t="s">
        <v>38</v>
      </c>
      <c r="AK146" s="1">
        <v>100</v>
      </c>
      <c r="AL146">
        <v>99</v>
      </c>
      <c r="AM146">
        <v>183</v>
      </c>
      <c r="AN146">
        <v>117</v>
      </c>
      <c r="AO146">
        <v>38</v>
      </c>
      <c r="AP146">
        <v>0.8</v>
      </c>
      <c r="AQ146" t="s">
        <v>892</v>
      </c>
      <c r="AR146">
        <v>120</v>
      </c>
      <c r="AS146">
        <v>0.91</v>
      </c>
      <c r="AT146">
        <v>0.67</v>
      </c>
    </row>
    <row r="147" spans="2:46" x14ac:dyDescent="0.25">
      <c r="B147" s="1"/>
      <c r="C147" s="1">
        <v>146</v>
      </c>
      <c r="D147" s="1" t="s">
        <v>900</v>
      </c>
      <c r="E147" s="1" t="s">
        <v>454</v>
      </c>
      <c r="F147" s="1" t="s">
        <v>457</v>
      </c>
      <c r="G147" s="1" t="s">
        <v>456</v>
      </c>
      <c r="H147" s="1" t="s">
        <v>30</v>
      </c>
      <c r="I147" s="1" t="s">
        <v>32</v>
      </c>
      <c r="J147" s="1" t="s">
        <v>32</v>
      </c>
      <c r="K147" s="1"/>
      <c r="L147" s="1" t="s">
        <v>32</v>
      </c>
      <c r="M147" s="1" t="s">
        <v>631</v>
      </c>
      <c r="N147" s="1" t="s">
        <v>90</v>
      </c>
      <c r="O147" s="1" t="s">
        <v>32</v>
      </c>
      <c r="P147" s="1" t="s">
        <v>494</v>
      </c>
      <c r="Q147" s="1"/>
      <c r="R147" s="1" t="s">
        <v>32</v>
      </c>
      <c r="S147" s="1" t="s">
        <v>32</v>
      </c>
      <c r="T147" s="1" t="s">
        <v>32</v>
      </c>
      <c r="U147" s="1" t="s">
        <v>630</v>
      </c>
      <c r="V147" s="1" t="s">
        <v>32</v>
      </c>
      <c r="W147" s="1" t="s">
        <v>31</v>
      </c>
      <c r="X147" s="1" t="s">
        <v>31</v>
      </c>
      <c r="Y147" s="1" t="s">
        <v>31</v>
      </c>
      <c r="Z147" s="1" t="s">
        <v>31</v>
      </c>
      <c r="AA147" s="1" t="s">
        <v>31</v>
      </c>
      <c r="AB147" s="1" t="s">
        <v>32</v>
      </c>
      <c r="AC147" s="1" t="s">
        <v>31</v>
      </c>
      <c r="AD147" s="1"/>
      <c r="AE147" s="1" t="s">
        <v>31</v>
      </c>
      <c r="AF147" s="1"/>
      <c r="AG147" s="1">
        <v>150</v>
      </c>
      <c r="AH147" s="1">
        <v>62</v>
      </c>
      <c r="AI147" s="2">
        <f t="shared" si="1"/>
        <v>27.555555555555557</v>
      </c>
      <c r="AJ147" s="1" t="s">
        <v>98</v>
      </c>
      <c r="AK147" s="1">
        <v>98</v>
      </c>
      <c r="AL147">
        <v>66</v>
      </c>
      <c r="AM147">
        <v>133</v>
      </c>
      <c r="AN147">
        <v>77</v>
      </c>
      <c r="AO147">
        <v>46</v>
      </c>
      <c r="AP147">
        <v>1.1000000000000001</v>
      </c>
      <c r="AQ147" t="s">
        <v>892</v>
      </c>
      <c r="AR147">
        <v>96.7</v>
      </c>
      <c r="AS147">
        <v>0.91</v>
      </c>
      <c r="AT147">
        <v>0.71</v>
      </c>
    </row>
    <row r="148" spans="2:46" x14ac:dyDescent="0.25">
      <c r="B148" s="1"/>
      <c r="C148" s="1">
        <v>147</v>
      </c>
      <c r="D148" s="1" t="s">
        <v>896</v>
      </c>
      <c r="E148" s="1" t="s">
        <v>454</v>
      </c>
      <c r="F148" s="1" t="s">
        <v>473</v>
      </c>
      <c r="G148" s="1" t="s">
        <v>465</v>
      </c>
      <c r="H148" s="1" t="s">
        <v>30</v>
      </c>
      <c r="I148" s="1" t="s">
        <v>32</v>
      </c>
      <c r="J148" s="1" t="s">
        <v>31</v>
      </c>
      <c r="K148" s="1"/>
      <c r="L148" s="1" t="s">
        <v>31</v>
      </c>
      <c r="M148" s="1"/>
      <c r="N148" s="1" t="s">
        <v>45</v>
      </c>
      <c r="O148" s="1" t="s">
        <v>31</v>
      </c>
      <c r="P148" s="1" t="s">
        <v>632</v>
      </c>
      <c r="Q148" s="1"/>
      <c r="R148" s="1" t="s">
        <v>31</v>
      </c>
      <c r="S148" s="1" t="s">
        <v>31</v>
      </c>
      <c r="T148" s="1" t="s">
        <v>31</v>
      </c>
      <c r="U148" s="1"/>
      <c r="V148" s="1" t="s">
        <v>31</v>
      </c>
      <c r="W148" s="1" t="s">
        <v>31</v>
      </c>
      <c r="X148" s="1" t="s">
        <v>31</v>
      </c>
      <c r="Y148" s="1" t="s">
        <v>31</v>
      </c>
      <c r="Z148" s="1" t="s">
        <v>31</v>
      </c>
      <c r="AA148" s="1" t="s">
        <v>31</v>
      </c>
      <c r="AB148" s="1" t="s">
        <v>31</v>
      </c>
      <c r="AC148" s="1" t="s">
        <v>31</v>
      </c>
      <c r="AD148" s="1"/>
      <c r="AE148" s="1" t="s">
        <v>31</v>
      </c>
      <c r="AF148" s="1"/>
      <c r="AG148" s="1">
        <v>167</v>
      </c>
      <c r="AH148" s="1">
        <v>60</v>
      </c>
      <c r="AI148" s="2">
        <f t="shared" si="1"/>
        <v>21.513858510523864</v>
      </c>
      <c r="AJ148" s="1" t="s">
        <v>72</v>
      </c>
      <c r="AK148" s="1">
        <v>83</v>
      </c>
      <c r="AL148">
        <v>35</v>
      </c>
      <c r="AM148">
        <v>160</v>
      </c>
      <c r="AN148">
        <v>120</v>
      </c>
      <c r="AO148">
        <v>63</v>
      </c>
      <c r="AP148">
        <v>1</v>
      </c>
      <c r="AQ148" t="s">
        <v>892</v>
      </c>
      <c r="AR148">
        <v>116.8</v>
      </c>
      <c r="AS148">
        <v>1</v>
      </c>
      <c r="AT148">
        <v>0.99</v>
      </c>
    </row>
    <row r="149" spans="2:46" x14ac:dyDescent="0.25">
      <c r="B149" s="1"/>
      <c r="C149" s="1">
        <v>148</v>
      </c>
      <c r="D149" s="1" t="s">
        <v>897</v>
      </c>
      <c r="E149" s="1" t="s">
        <v>454</v>
      </c>
      <c r="F149" s="1" t="s">
        <v>466</v>
      </c>
      <c r="G149" s="1" t="s">
        <v>456</v>
      </c>
      <c r="H149" s="1" t="s">
        <v>30</v>
      </c>
      <c r="I149" s="1" t="s">
        <v>32</v>
      </c>
      <c r="J149" s="1" t="s">
        <v>32</v>
      </c>
      <c r="K149" s="1"/>
      <c r="L149" s="1" t="s">
        <v>31</v>
      </c>
      <c r="M149" s="1"/>
      <c r="N149" s="1" t="s">
        <v>104</v>
      </c>
      <c r="O149" s="1" t="s">
        <v>32</v>
      </c>
      <c r="P149" s="1" t="s">
        <v>494</v>
      </c>
      <c r="Q149" s="1"/>
      <c r="R149" s="1" t="s">
        <v>32</v>
      </c>
      <c r="S149" s="1" t="s">
        <v>32</v>
      </c>
      <c r="T149" s="1" t="s">
        <v>32</v>
      </c>
      <c r="U149" s="1" t="s">
        <v>88</v>
      </c>
      <c r="V149" s="1" t="s">
        <v>31</v>
      </c>
      <c r="W149" s="1" t="s">
        <v>31</v>
      </c>
      <c r="X149" s="1" t="s">
        <v>31</v>
      </c>
      <c r="Y149" s="1" t="s">
        <v>31</v>
      </c>
      <c r="Z149" s="1" t="s">
        <v>31</v>
      </c>
      <c r="AA149" s="1" t="s">
        <v>31</v>
      </c>
      <c r="AB149" s="1" t="s">
        <v>31</v>
      </c>
      <c r="AC149" s="1" t="s">
        <v>31</v>
      </c>
      <c r="AD149" s="1"/>
      <c r="AE149" s="1" t="s">
        <v>31</v>
      </c>
      <c r="AF149" s="1"/>
      <c r="AG149" s="1">
        <v>165</v>
      </c>
      <c r="AH149" s="1">
        <v>68</v>
      </c>
      <c r="AI149" s="2">
        <f t="shared" si="1"/>
        <v>24.977043158861342</v>
      </c>
      <c r="AJ149" s="1" t="s">
        <v>159</v>
      </c>
      <c r="AK149" s="1">
        <v>170</v>
      </c>
      <c r="AL149">
        <v>79</v>
      </c>
      <c r="AM149">
        <v>126</v>
      </c>
      <c r="AN149">
        <v>65</v>
      </c>
      <c r="AO149">
        <v>89</v>
      </c>
      <c r="AP149">
        <v>0.5</v>
      </c>
      <c r="AQ149" t="s">
        <v>893</v>
      </c>
      <c r="AR149">
        <v>144.5</v>
      </c>
      <c r="AS149">
        <v>0.9</v>
      </c>
      <c r="AT149">
        <v>0.68</v>
      </c>
    </row>
    <row r="150" spans="2:46" x14ac:dyDescent="0.25">
      <c r="B150" s="1"/>
      <c r="C150" s="1">
        <v>149</v>
      </c>
      <c r="D150" s="1" t="s">
        <v>896</v>
      </c>
      <c r="E150" s="1" t="s">
        <v>454</v>
      </c>
      <c r="F150" s="1" t="s">
        <v>453</v>
      </c>
      <c r="G150" s="1" t="s">
        <v>454</v>
      </c>
      <c r="H150" s="1" t="s">
        <v>30</v>
      </c>
      <c r="I150" s="1" t="s">
        <v>32</v>
      </c>
      <c r="J150" s="1" t="s">
        <v>32</v>
      </c>
      <c r="K150" s="1" t="s">
        <v>356</v>
      </c>
      <c r="L150" s="1" t="s">
        <v>32</v>
      </c>
      <c r="M150" s="1" t="s">
        <v>612</v>
      </c>
      <c r="N150" s="1" t="s">
        <v>196</v>
      </c>
      <c r="O150" s="1" t="s">
        <v>32</v>
      </c>
      <c r="P150" s="1" t="s">
        <v>555</v>
      </c>
      <c r="Q150" s="1"/>
      <c r="R150" s="1" t="s">
        <v>32</v>
      </c>
      <c r="S150" s="1" t="s">
        <v>32</v>
      </c>
      <c r="T150" s="1" t="s">
        <v>32</v>
      </c>
      <c r="U150" s="1" t="s">
        <v>88</v>
      </c>
      <c r="V150" s="1" t="s">
        <v>31</v>
      </c>
      <c r="W150" s="1" t="s">
        <v>31</v>
      </c>
      <c r="X150" s="1" t="s">
        <v>31</v>
      </c>
      <c r="Y150" s="1" t="s">
        <v>31</v>
      </c>
      <c r="Z150" s="1" t="s">
        <v>31</v>
      </c>
      <c r="AA150" s="1" t="s">
        <v>31</v>
      </c>
      <c r="AB150" s="1" t="s">
        <v>31</v>
      </c>
      <c r="AC150" s="1" t="s">
        <v>31</v>
      </c>
      <c r="AD150" s="1"/>
      <c r="AE150" s="1" t="s">
        <v>31</v>
      </c>
      <c r="AF150" s="1"/>
      <c r="AG150" s="1">
        <v>165</v>
      </c>
      <c r="AH150" s="1">
        <v>96</v>
      </c>
      <c r="AI150" s="2">
        <f t="shared" si="1"/>
        <v>35.261707988980724</v>
      </c>
      <c r="AJ150" s="1" t="s">
        <v>159</v>
      </c>
      <c r="AK150" s="1"/>
      <c r="AL150">
        <v>121</v>
      </c>
      <c r="AM150">
        <v>175</v>
      </c>
      <c r="AN150">
        <v>126</v>
      </c>
      <c r="AO150">
        <v>49</v>
      </c>
      <c r="AP150">
        <v>1</v>
      </c>
      <c r="AQ150" t="s">
        <v>893</v>
      </c>
      <c r="AR150">
        <v>90.5</v>
      </c>
      <c r="AS150">
        <v>0.78</v>
      </c>
      <c r="AT150">
        <v>0.49</v>
      </c>
    </row>
    <row r="151" spans="2:46" x14ac:dyDescent="0.25">
      <c r="B151" s="1"/>
      <c r="C151" s="1">
        <v>150</v>
      </c>
      <c r="D151" s="1" t="s">
        <v>899</v>
      </c>
      <c r="E151" s="1" t="s">
        <v>454</v>
      </c>
      <c r="F151" s="1" t="s">
        <v>400</v>
      </c>
      <c r="G151" s="1" t="s">
        <v>400</v>
      </c>
      <c r="H151" s="1" t="s">
        <v>30</v>
      </c>
      <c r="I151" s="1" t="s">
        <v>32</v>
      </c>
      <c r="J151" s="1" t="s">
        <v>31</v>
      </c>
      <c r="K151" s="1"/>
      <c r="L151" s="1" t="s">
        <v>32</v>
      </c>
      <c r="M151" s="1" t="s">
        <v>39</v>
      </c>
      <c r="N151" s="1" t="s">
        <v>74</v>
      </c>
      <c r="O151" s="1" t="s">
        <v>32</v>
      </c>
      <c r="P151" s="1" t="s">
        <v>620</v>
      </c>
      <c r="Q151" s="1"/>
      <c r="R151" s="1" t="s">
        <v>32</v>
      </c>
      <c r="S151" s="1" t="s">
        <v>32</v>
      </c>
      <c r="T151" s="1" t="s">
        <v>32</v>
      </c>
      <c r="U151" s="1" t="s">
        <v>633</v>
      </c>
      <c r="V151" s="1" t="s">
        <v>32</v>
      </c>
      <c r="W151" s="1" t="s">
        <v>32</v>
      </c>
      <c r="X151" s="1" t="s">
        <v>31</v>
      </c>
      <c r="Y151" s="1" t="s">
        <v>31</v>
      </c>
      <c r="Z151" s="1" t="s">
        <v>31</v>
      </c>
      <c r="AA151" s="1" t="s">
        <v>31</v>
      </c>
      <c r="AB151" s="1" t="s">
        <v>31</v>
      </c>
      <c r="AC151" s="1" t="s">
        <v>31</v>
      </c>
      <c r="AD151" s="1"/>
      <c r="AE151" s="1" t="s">
        <v>31</v>
      </c>
      <c r="AF151" s="1"/>
      <c r="AG151" s="1">
        <v>178</v>
      </c>
      <c r="AH151" s="1">
        <v>72</v>
      </c>
      <c r="AI151" s="2">
        <f t="shared" ref="AI151:AI214" si="2">AH151/(AG151/100)/(AG151/100)</f>
        <v>22.724403484408537</v>
      </c>
      <c r="AJ151" s="1" t="s">
        <v>177</v>
      </c>
      <c r="AK151" s="1"/>
      <c r="AL151">
        <v>80</v>
      </c>
      <c r="AM151">
        <v>123</v>
      </c>
      <c r="AN151">
        <v>95</v>
      </c>
      <c r="AO151">
        <v>45</v>
      </c>
      <c r="AP151">
        <v>0.9</v>
      </c>
      <c r="AQ151" t="s">
        <v>893</v>
      </c>
      <c r="AR151">
        <v>50.7</v>
      </c>
      <c r="AS151">
        <v>0.67</v>
      </c>
      <c r="AT151">
        <v>0.49</v>
      </c>
    </row>
    <row r="152" spans="2:46" x14ac:dyDescent="0.25">
      <c r="B152" s="1"/>
      <c r="C152" s="1">
        <v>151</v>
      </c>
      <c r="D152" s="1" t="s">
        <v>899</v>
      </c>
      <c r="E152" s="1" t="s">
        <v>454</v>
      </c>
      <c r="F152" s="1" t="s">
        <v>462</v>
      </c>
      <c r="G152" s="1" t="s">
        <v>463</v>
      </c>
      <c r="H152" s="1" t="s">
        <v>30</v>
      </c>
      <c r="I152" s="1" t="s">
        <v>32</v>
      </c>
      <c r="J152" s="1" t="s">
        <v>32</v>
      </c>
      <c r="K152" s="1" t="s">
        <v>426</v>
      </c>
      <c r="L152" s="1" t="s">
        <v>31</v>
      </c>
      <c r="M152" s="1"/>
      <c r="N152" s="1" t="s">
        <v>634</v>
      </c>
      <c r="O152" s="1" t="s">
        <v>32</v>
      </c>
      <c r="P152" s="1" t="s">
        <v>567</v>
      </c>
      <c r="Q152" s="1"/>
      <c r="R152" s="1" t="s">
        <v>32</v>
      </c>
      <c r="S152" s="1" t="s">
        <v>32</v>
      </c>
      <c r="T152" s="1" t="s">
        <v>32</v>
      </c>
      <c r="U152" s="1" t="s">
        <v>88</v>
      </c>
      <c r="V152" s="1" t="s">
        <v>31</v>
      </c>
      <c r="W152" s="1" t="s">
        <v>31</v>
      </c>
      <c r="X152" s="1" t="s">
        <v>31</v>
      </c>
      <c r="Y152" s="1" t="s">
        <v>31</v>
      </c>
      <c r="Z152" s="1" t="s">
        <v>31</v>
      </c>
      <c r="AA152" s="1" t="s">
        <v>31</v>
      </c>
      <c r="AB152" s="1" t="s">
        <v>31</v>
      </c>
      <c r="AC152" s="1" t="s">
        <v>31</v>
      </c>
      <c r="AD152" s="1"/>
      <c r="AE152" s="1" t="s">
        <v>31</v>
      </c>
      <c r="AF152" s="1"/>
      <c r="AG152" s="1">
        <v>170</v>
      </c>
      <c r="AH152" s="1">
        <v>70</v>
      </c>
      <c r="AI152" s="2">
        <f t="shared" si="2"/>
        <v>24.221453287197235</v>
      </c>
      <c r="AJ152" s="1" t="s">
        <v>405</v>
      </c>
      <c r="AK152" s="1">
        <v>120</v>
      </c>
      <c r="AL152">
        <v>46</v>
      </c>
      <c r="AM152">
        <v>196</v>
      </c>
      <c r="AN152">
        <v>157</v>
      </c>
      <c r="AO152">
        <v>58</v>
      </c>
      <c r="AP152">
        <v>1.7</v>
      </c>
      <c r="AQ152" t="s">
        <v>893</v>
      </c>
      <c r="AR152">
        <v>136</v>
      </c>
      <c r="AS152">
        <v>0.76</v>
      </c>
      <c r="AT152">
        <v>0.69</v>
      </c>
    </row>
    <row r="153" spans="2:46" x14ac:dyDescent="0.25">
      <c r="B153" s="1"/>
      <c r="C153" s="1">
        <v>152</v>
      </c>
      <c r="D153" s="1" t="s">
        <v>904</v>
      </c>
      <c r="E153" s="1" t="s">
        <v>454</v>
      </c>
      <c r="F153" s="1" t="s">
        <v>457</v>
      </c>
      <c r="G153" s="1" t="s">
        <v>456</v>
      </c>
      <c r="H153" s="1" t="s">
        <v>30</v>
      </c>
      <c r="I153" s="1" t="s">
        <v>32</v>
      </c>
      <c r="J153" s="1" t="s">
        <v>32</v>
      </c>
      <c r="K153" s="1" t="s">
        <v>635</v>
      </c>
      <c r="L153" s="1" t="s">
        <v>32</v>
      </c>
      <c r="M153" s="1" t="s">
        <v>636</v>
      </c>
      <c r="N153" s="1" t="s">
        <v>637</v>
      </c>
      <c r="O153" s="1" t="s">
        <v>32</v>
      </c>
      <c r="P153" s="1" t="s">
        <v>520</v>
      </c>
      <c r="Q153" s="1"/>
      <c r="R153" s="1" t="s">
        <v>32</v>
      </c>
      <c r="S153" s="1" t="s">
        <v>32</v>
      </c>
      <c r="T153" s="1" t="s">
        <v>32</v>
      </c>
      <c r="U153" s="1" t="s">
        <v>88</v>
      </c>
      <c r="V153" s="1" t="s">
        <v>31</v>
      </c>
      <c r="W153" s="1" t="s">
        <v>31</v>
      </c>
      <c r="X153" s="1" t="s">
        <v>31</v>
      </c>
      <c r="Y153" s="1" t="s">
        <v>31</v>
      </c>
      <c r="Z153" s="1" t="s">
        <v>31</v>
      </c>
      <c r="AA153" s="1" t="s">
        <v>31</v>
      </c>
      <c r="AB153" s="1" t="s">
        <v>31</v>
      </c>
      <c r="AC153" s="1" t="s">
        <v>31</v>
      </c>
      <c r="AD153" s="1"/>
      <c r="AE153" s="1" t="s">
        <v>31</v>
      </c>
      <c r="AF153" s="1"/>
      <c r="AG153" s="1">
        <v>154</v>
      </c>
      <c r="AH153" s="1">
        <v>69</v>
      </c>
      <c r="AI153" s="2">
        <f t="shared" si="2"/>
        <v>29.094282341035584</v>
      </c>
      <c r="AJ153" s="1" t="s">
        <v>159</v>
      </c>
      <c r="AK153" s="1">
        <v>110</v>
      </c>
      <c r="AL153">
        <v>113</v>
      </c>
      <c r="AM153">
        <v>177</v>
      </c>
      <c r="AN153">
        <v>158</v>
      </c>
      <c r="AO153">
        <v>47</v>
      </c>
      <c r="AP153">
        <v>0.3</v>
      </c>
      <c r="AQ153" t="s">
        <v>892</v>
      </c>
      <c r="AR153">
        <v>121.3</v>
      </c>
      <c r="AS153">
        <v>0.74</v>
      </c>
      <c r="AT153">
        <v>0.71</v>
      </c>
    </row>
    <row r="154" spans="2:46" x14ac:dyDescent="0.25">
      <c r="B154" s="1"/>
      <c r="C154" s="1">
        <v>153</v>
      </c>
      <c r="D154" s="1" t="s">
        <v>913</v>
      </c>
      <c r="E154" s="1" t="s">
        <v>454</v>
      </c>
      <c r="F154" s="1" t="s">
        <v>453</v>
      </c>
      <c r="G154" s="1" t="s">
        <v>454</v>
      </c>
      <c r="H154" s="1" t="s">
        <v>30</v>
      </c>
      <c r="I154" s="1" t="s">
        <v>32</v>
      </c>
      <c r="J154" s="1" t="s">
        <v>31</v>
      </c>
      <c r="K154" s="1"/>
      <c r="L154" s="1" t="s">
        <v>31</v>
      </c>
      <c r="M154" s="1"/>
      <c r="N154" s="1" t="s">
        <v>63</v>
      </c>
      <c r="O154" s="1" t="s">
        <v>32</v>
      </c>
      <c r="P154" s="1" t="s">
        <v>638</v>
      </c>
      <c r="Q154" s="1"/>
      <c r="R154" s="1" t="s">
        <v>32</v>
      </c>
      <c r="S154" s="1" t="s">
        <v>32</v>
      </c>
      <c r="T154" s="1" t="s">
        <v>32</v>
      </c>
      <c r="U154" s="1" t="s">
        <v>606</v>
      </c>
      <c r="V154" s="1" t="s">
        <v>32</v>
      </c>
      <c r="W154" s="1" t="s">
        <v>31</v>
      </c>
      <c r="X154" s="1" t="s">
        <v>31</v>
      </c>
      <c r="Y154" s="1" t="s">
        <v>31</v>
      </c>
      <c r="Z154" s="1" t="s">
        <v>31</v>
      </c>
      <c r="AA154" s="1" t="s">
        <v>32</v>
      </c>
      <c r="AB154" s="1" t="s">
        <v>31</v>
      </c>
      <c r="AC154" s="1" t="s">
        <v>31</v>
      </c>
      <c r="AD154" s="1"/>
      <c r="AE154" s="1" t="s">
        <v>31</v>
      </c>
      <c r="AF154" s="1"/>
      <c r="AG154" s="1">
        <v>162</v>
      </c>
      <c r="AH154" s="1">
        <v>80</v>
      </c>
      <c r="AI154" s="2">
        <f t="shared" si="2"/>
        <v>30.483158055174513</v>
      </c>
      <c r="AJ154" s="1" t="s">
        <v>159</v>
      </c>
      <c r="AK154" s="1">
        <v>100</v>
      </c>
      <c r="AL154">
        <v>31</v>
      </c>
      <c r="AM154">
        <v>122</v>
      </c>
      <c r="AN154">
        <v>69</v>
      </c>
      <c r="AO154">
        <v>52</v>
      </c>
      <c r="AP154">
        <v>1.2</v>
      </c>
      <c r="AQ154" t="s">
        <v>892</v>
      </c>
      <c r="AR154">
        <v>135.80000000000001</v>
      </c>
      <c r="AS154">
        <v>0.8</v>
      </c>
      <c r="AT154">
        <v>0.5</v>
      </c>
    </row>
    <row r="155" spans="2:46" x14ac:dyDescent="0.25">
      <c r="B155" s="1"/>
      <c r="C155" s="1">
        <v>154</v>
      </c>
      <c r="D155" s="1" t="s">
        <v>904</v>
      </c>
      <c r="E155" s="1" t="s">
        <v>454</v>
      </c>
      <c r="F155" s="1" t="s">
        <v>470</v>
      </c>
      <c r="G155" s="1" t="s">
        <v>454</v>
      </c>
      <c r="H155" s="1" t="s">
        <v>30</v>
      </c>
      <c r="I155" s="1" t="s">
        <v>32</v>
      </c>
      <c r="J155" s="1" t="s">
        <v>32</v>
      </c>
      <c r="K155" s="1" t="s">
        <v>635</v>
      </c>
      <c r="L155" s="1" t="s">
        <v>32</v>
      </c>
      <c r="M155" s="1" t="s">
        <v>73</v>
      </c>
      <c r="N155" s="1" t="s">
        <v>627</v>
      </c>
      <c r="O155" s="1" t="s">
        <v>32</v>
      </c>
      <c r="P155" s="1" t="s">
        <v>520</v>
      </c>
      <c r="Q155" s="1"/>
      <c r="R155" s="1" t="s">
        <v>32</v>
      </c>
      <c r="S155" s="1" t="s">
        <v>32</v>
      </c>
      <c r="T155" s="1" t="s">
        <v>32</v>
      </c>
      <c r="U155" s="1" t="s">
        <v>88</v>
      </c>
      <c r="V155" s="1" t="s">
        <v>31</v>
      </c>
      <c r="W155" s="1" t="s">
        <v>31</v>
      </c>
      <c r="X155" s="1" t="s">
        <v>31</v>
      </c>
      <c r="Y155" s="1" t="s">
        <v>31</v>
      </c>
      <c r="Z155" s="1" t="s">
        <v>31</v>
      </c>
      <c r="AA155" s="1" t="s">
        <v>31</v>
      </c>
      <c r="AB155" s="1" t="s">
        <v>31</v>
      </c>
      <c r="AC155" s="1" t="s">
        <v>32</v>
      </c>
      <c r="AD155" s="1"/>
      <c r="AE155" s="1" t="s">
        <v>31</v>
      </c>
      <c r="AF155" s="1"/>
      <c r="AG155" s="1">
        <v>174</v>
      </c>
      <c r="AH155" s="1">
        <v>85</v>
      </c>
      <c r="AI155" s="2">
        <f t="shared" si="2"/>
        <v>28.075042938300964</v>
      </c>
      <c r="AJ155" s="1" t="s">
        <v>159</v>
      </c>
      <c r="AK155" s="1">
        <v>85</v>
      </c>
      <c r="AL155">
        <v>76</v>
      </c>
      <c r="AM155">
        <v>170</v>
      </c>
      <c r="AN155">
        <v>141</v>
      </c>
      <c r="AO155">
        <v>53</v>
      </c>
      <c r="AP155">
        <v>1.8</v>
      </c>
      <c r="AQ155" t="s">
        <v>893</v>
      </c>
      <c r="AR155">
        <v>78.5</v>
      </c>
      <c r="AS155">
        <v>0.65</v>
      </c>
      <c r="AT155">
        <v>0.68</v>
      </c>
    </row>
    <row r="156" spans="2:46" x14ac:dyDescent="0.25">
      <c r="B156" s="1"/>
      <c r="C156" s="1">
        <v>155</v>
      </c>
      <c r="D156" s="1" t="s">
        <v>899</v>
      </c>
      <c r="E156" s="1" t="s">
        <v>454</v>
      </c>
      <c r="F156" s="1" t="s">
        <v>466</v>
      </c>
      <c r="G156" s="1" t="s">
        <v>456</v>
      </c>
      <c r="H156" s="1" t="s">
        <v>30</v>
      </c>
      <c r="I156" s="1" t="s">
        <v>32</v>
      </c>
      <c r="J156" s="1" t="s">
        <v>32</v>
      </c>
      <c r="K156" s="1" t="s">
        <v>360</v>
      </c>
      <c r="L156" s="1" t="s">
        <v>32</v>
      </c>
      <c r="M156" s="1" t="s">
        <v>503</v>
      </c>
      <c r="N156" s="1" t="s">
        <v>134</v>
      </c>
      <c r="O156" s="1" t="s">
        <v>32</v>
      </c>
      <c r="P156" s="1" t="s">
        <v>639</v>
      </c>
      <c r="Q156" s="1"/>
      <c r="R156" s="1" t="s">
        <v>32</v>
      </c>
      <c r="S156" s="1" t="s">
        <v>31</v>
      </c>
      <c r="T156" s="1" t="s">
        <v>32</v>
      </c>
      <c r="U156" s="1" t="s">
        <v>640</v>
      </c>
      <c r="V156" s="1" t="s">
        <v>32</v>
      </c>
      <c r="W156" s="1" t="s">
        <v>32</v>
      </c>
      <c r="X156" s="1" t="s">
        <v>31</v>
      </c>
      <c r="Y156" s="1" t="s">
        <v>31</v>
      </c>
      <c r="Z156" s="1" t="s">
        <v>31</v>
      </c>
      <c r="AA156" s="1" t="s">
        <v>31</v>
      </c>
      <c r="AB156" s="1" t="s">
        <v>31</v>
      </c>
      <c r="AC156" s="1" t="s">
        <v>31</v>
      </c>
      <c r="AD156" s="1"/>
      <c r="AE156" s="1" t="s">
        <v>31</v>
      </c>
      <c r="AF156" s="1"/>
      <c r="AG156" s="1">
        <v>177</v>
      </c>
      <c r="AH156" s="1">
        <v>83.5</v>
      </c>
      <c r="AI156" s="2">
        <f t="shared" si="2"/>
        <v>26.652622171151329</v>
      </c>
      <c r="AJ156" s="1" t="s">
        <v>92</v>
      </c>
      <c r="AK156" s="1">
        <v>141</v>
      </c>
      <c r="AL156">
        <v>118</v>
      </c>
      <c r="AM156">
        <v>104</v>
      </c>
      <c r="AN156">
        <v>69</v>
      </c>
      <c r="AO156">
        <v>45</v>
      </c>
      <c r="AP156">
        <v>1.7</v>
      </c>
      <c r="AQ156" t="s">
        <v>893</v>
      </c>
      <c r="AR156">
        <v>79.7</v>
      </c>
      <c r="AS156">
        <v>0.73</v>
      </c>
      <c r="AT156">
        <v>0.82</v>
      </c>
    </row>
    <row r="157" spans="2:46" x14ac:dyDescent="0.25">
      <c r="B157" s="1" t="s">
        <v>649</v>
      </c>
      <c r="C157" s="1">
        <v>156</v>
      </c>
      <c r="D157" s="1" t="s">
        <v>901</v>
      </c>
      <c r="E157" s="1" t="s">
        <v>454</v>
      </c>
      <c r="F157" s="1" t="s">
        <v>466</v>
      </c>
      <c r="G157" s="1" t="s">
        <v>456</v>
      </c>
      <c r="H157" s="1" t="s">
        <v>67</v>
      </c>
      <c r="I157" s="1" t="s">
        <v>32</v>
      </c>
      <c r="J157" s="1" t="s">
        <v>32</v>
      </c>
      <c r="K157" s="1" t="s">
        <v>641</v>
      </c>
      <c r="L157" s="1" t="s">
        <v>32</v>
      </c>
      <c r="M157" s="1" t="s">
        <v>642</v>
      </c>
      <c r="N157" s="1" t="s">
        <v>108</v>
      </c>
      <c r="O157" s="1" t="s">
        <v>31</v>
      </c>
      <c r="P157" s="1"/>
      <c r="Q157" s="1"/>
      <c r="R157" s="1"/>
      <c r="S157" s="1" t="s">
        <v>31</v>
      </c>
      <c r="T157" s="1" t="s">
        <v>31</v>
      </c>
      <c r="U157" s="1"/>
      <c r="V157" s="1" t="s">
        <v>32</v>
      </c>
      <c r="W157" s="1" t="s">
        <v>31</v>
      </c>
      <c r="X157" s="1" t="s">
        <v>31</v>
      </c>
      <c r="Y157" s="1" t="s">
        <v>31</v>
      </c>
      <c r="Z157" s="1" t="s">
        <v>31</v>
      </c>
      <c r="AA157" s="1" t="s">
        <v>31</v>
      </c>
      <c r="AB157" s="1" t="s">
        <v>643</v>
      </c>
      <c r="AC157" s="1" t="s">
        <v>31</v>
      </c>
      <c r="AD157" s="1"/>
      <c r="AE157" s="1" t="s">
        <v>31</v>
      </c>
      <c r="AF157" s="1"/>
      <c r="AG157" s="1">
        <v>157</v>
      </c>
      <c r="AH157" s="1">
        <v>62</v>
      </c>
      <c r="AI157" s="2">
        <f t="shared" si="2"/>
        <v>25.15315022921822</v>
      </c>
      <c r="AJ157" s="1" t="s">
        <v>164</v>
      </c>
      <c r="AK157" s="1">
        <v>89</v>
      </c>
      <c r="AL157">
        <v>87</v>
      </c>
      <c r="AM157">
        <v>144</v>
      </c>
      <c r="AN157">
        <v>86</v>
      </c>
      <c r="AO157">
        <v>60</v>
      </c>
      <c r="AP157">
        <v>1.1000000000000001</v>
      </c>
      <c r="AQ157" t="s">
        <v>893</v>
      </c>
      <c r="AR157">
        <v>191.2</v>
      </c>
      <c r="AS157">
        <v>0.94</v>
      </c>
      <c r="AT157">
        <v>0.73</v>
      </c>
    </row>
    <row r="158" spans="2:46" x14ac:dyDescent="0.25">
      <c r="B158" s="1" t="s">
        <v>649</v>
      </c>
      <c r="C158" s="1">
        <v>157</v>
      </c>
      <c r="D158" s="1" t="s">
        <v>896</v>
      </c>
      <c r="E158" s="1" t="s">
        <v>454</v>
      </c>
      <c r="F158" s="1" t="s">
        <v>466</v>
      </c>
      <c r="G158" s="1" t="s">
        <v>456</v>
      </c>
      <c r="H158" s="1" t="s">
        <v>30</v>
      </c>
      <c r="I158" s="1" t="s">
        <v>32</v>
      </c>
      <c r="J158" s="1" t="s">
        <v>32</v>
      </c>
      <c r="K158" s="1" t="s">
        <v>644</v>
      </c>
      <c r="L158" s="1" t="s">
        <v>32</v>
      </c>
      <c r="M158" s="1" t="s">
        <v>645</v>
      </c>
      <c r="N158" s="1" t="s">
        <v>196</v>
      </c>
      <c r="O158" s="1" t="s">
        <v>32</v>
      </c>
      <c r="P158" s="1" t="s">
        <v>646</v>
      </c>
      <c r="Q158" s="1"/>
      <c r="R158" s="1" t="s">
        <v>32</v>
      </c>
      <c r="S158" s="1" t="s">
        <v>31</v>
      </c>
      <c r="T158" s="1" t="s">
        <v>32</v>
      </c>
      <c r="U158" s="1" t="s">
        <v>647</v>
      </c>
      <c r="V158" s="1" t="s">
        <v>32</v>
      </c>
      <c r="W158" s="1" t="s">
        <v>32</v>
      </c>
      <c r="X158" s="1" t="s">
        <v>31</v>
      </c>
      <c r="Y158" s="1" t="s">
        <v>31</v>
      </c>
      <c r="Z158" s="1" t="s">
        <v>648</v>
      </c>
      <c r="AA158" s="1" t="s">
        <v>32</v>
      </c>
      <c r="AB158" s="1" t="s">
        <v>31</v>
      </c>
      <c r="AC158" s="1" t="s">
        <v>31</v>
      </c>
      <c r="AD158" s="1"/>
      <c r="AE158" s="1" t="s">
        <v>31</v>
      </c>
      <c r="AF158" s="1"/>
      <c r="AG158" s="1">
        <v>152</v>
      </c>
      <c r="AH158" s="1">
        <v>80</v>
      </c>
      <c r="AI158" s="2">
        <f t="shared" si="2"/>
        <v>34.62603878116343</v>
      </c>
      <c r="AJ158" s="1" t="s">
        <v>164</v>
      </c>
      <c r="AK158" s="1">
        <v>317</v>
      </c>
      <c r="AL158">
        <v>19</v>
      </c>
      <c r="AM158">
        <v>176</v>
      </c>
      <c r="AN158">
        <v>125</v>
      </c>
      <c r="AO158">
        <v>62</v>
      </c>
      <c r="AP158">
        <v>1.5</v>
      </c>
      <c r="AQ158" t="s">
        <v>892</v>
      </c>
      <c r="AR158">
        <v>108.4</v>
      </c>
      <c r="AS158">
        <v>0.87</v>
      </c>
      <c r="AT158">
        <v>0.81</v>
      </c>
    </row>
    <row r="159" spans="2:46" x14ac:dyDescent="0.25">
      <c r="B159" s="1"/>
      <c r="C159" s="1">
        <v>158</v>
      </c>
      <c r="D159" s="1" t="s">
        <v>898</v>
      </c>
      <c r="E159" s="1" t="s">
        <v>454</v>
      </c>
      <c r="F159" s="1" t="s">
        <v>453</v>
      </c>
      <c r="G159" s="1" t="s">
        <v>454</v>
      </c>
      <c r="H159" s="1" t="s">
        <v>30</v>
      </c>
      <c r="I159" s="1" t="s">
        <v>32</v>
      </c>
      <c r="J159" s="1" t="s">
        <v>32</v>
      </c>
      <c r="K159" s="1" t="s">
        <v>426</v>
      </c>
      <c r="L159" s="1" t="s">
        <v>32</v>
      </c>
      <c r="M159" s="1" t="s">
        <v>650</v>
      </c>
      <c r="N159" s="1" t="s">
        <v>157</v>
      </c>
      <c r="O159" s="1" t="s">
        <v>32</v>
      </c>
      <c r="P159" s="1" t="s">
        <v>651</v>
      </c>
      <c r="Q159" s="1"/>
      <c r="R159" s="1" t="s">
        <v>32</v>
      </c>
      <c r="S159" s="1" t="s">
        <v>32</v>
      </c>
      <c r="T159" s="1" t="s">
        <v>32</v>
      </c>
      <c r="U159" s="1" t="s">
        <v>652</v>
      </c>
      <c r="V159" s="1" t="s">
        <v>32</v>
      </c>
      <c r="W159" s="1" t="s">
        <v>32</v>
      </c>
      <c r="X159" s="1" t="s">
        <v>31</v>
      </c>
      <c r="Y159" s="1" t="s">
        <v>31</v>
      </c>
      <c r="Z159" s="1" t="s">
        <v>31</v>
      </c>
      <c r="AA159" s="1" t="s">
        <v>32</v>
      </c>
      <c r="AB159" s="1" t="s">
        <v>32</v>
      </c>
      <c r="AC159" s="1" t="s">
        <v>31</v>
      </c>
      <c r="AD159" s="1"/>
      <c r="AE159" s="1" t="s">
        <v>31</v>
      </c>
      <c r="AF159" s="1"/>
      <c r="AG159" s="1">
        <v>163</v>
      </c>
      <c r="AH159" s="1">
        <v>109.5</v>
      </c>
      <c r="AI159" s="2">
        <f t="shared" si="2"/>
        <v>41.213444239527277</v>
      </c>
      <c r="AJ159" s="1"/>
      <c r="AK159" s="1">
        <v>190</v>
      </c>
      <c r="AL159">
        <v>75</v>
      </c>
      <c r="AM159">
        <v>72</v>
      </c>
      <c r="AN159">
        <v>30</v>
      </c>
      <c r="AO159">
        <v>30</v>
      </c>
      <c r="AP159">
        <v>1.9</v>
      </c>
      <c r="AQ159" t="s">
        <v>893</v>
      </c>
      <c r="AR159">
        <v>169.9</v>
      </c>
      <c r="AS159">
        <v>1</v>
      </c>
      <c r="AT159">
        <v>0.63</v>
      </c>
    </row>
    <row r="160" spans="2:46" x14ac:dyDescent="0.25">
      <c r="B160" s="1"/>
      <c r="C160" s="1">
        <v>159</v>
      </c>
      <c r="D160" s="1" t="s">
        <v>902</v>
      </c>
      <c r="E160" s="1" t="s">
        <v>454</v>
      </c>
      <c r="F160" s="1" t="s">
        <v>466</v>
      </c>
      <c r="G160" s="1" t="s">
        <v>456</v>
      </c>
      <c r="H160" s="1" t="s">
        <v>30</v>
      </c>
      <c r="I160" s="1" t="s">
        <v>32</v>
      </c>
      <c r="J160" s="1" t="s">
        <v>31</v>
      </c>
      <c r="K160" s="1"/>
      <c r="L160" s="1" t="s">
        <v>32</v>
      </c>
      <c r="M160" s="1" t="s">
        <v>653</v>
      </c>
      <c r="N160" s="1" t="s">
        <v>40</v>
      </c>
      <c r="O160" s="1" t="s">
        <v>32</v>
      </c>
      <c r="P160" s="1" t="s">
        <v>654</v>
      </c>
      <c r="Q160" s="1"/>
      <c r="R160" s="1" t="s">
        <v>32</v>
      </c>
      <c r="S160" s="1" t="s">
        <v>32</v>
      </c>
      <c r="T160" s="1" t="s">
        <v>32</v>
      </c>
      <c r="U160" s="1" t="s">
        <v>655</v>
      </c>
      <c r="V160" s="1" t="s">
        <v>31</v>
      </c>
      <c r="W160" s="1" t="s">
        <v>31</v>
      </c>
      <c r="X160" s="1" t="s">
        <v>31</v>
      </c>
      <c r="Y160" s="1" t="s">
        <v>31</v>
      </c>
      <c r="Z160" s="1" t="s">
        <v>31</v>
      </c>
      <c r="AA160" s="1" t="s">
        <v>31</v>
      </c>
      <c r="AB160" s="1" t="s">
        <v>31</v>
      </c>
      <c r="AC160" s="1" t="s">
        <v>31</v>
      </c>
      <c r="AD160" s="1"/>
      <c r="AE160" s="1" t="s">
        <v>31</v>
      </c>
      <c r="AF160" s="1"/>
      <c r="AG160" s="1">
        <v>176</v>
      </c>
      <c r="AH160" s="1">
        <v>70</v>
      </c>
      <c r="AI160" s="2">
        <f t="shared" si="2"/>
        <v>22.598140495867767</v>
      </c>
      <c r="AJ160" s="1" t="s">
        <v>164</v>
      </c>
      <c r="AK160" s="1">
        <v>82</v>
      </c>
      <c r="AL160">
        <v>67</v>
      </c>
      <c r="AM160">
        <v>109</v>
      </c>
      <c r="AN160">
        <v>84</v>
      </c>
      <c r="AO160">
        <v>44</v>
      </c>
      <c r="AP160">
        <v>1.8</v>
      </c>
      <c r="AQ160" t="s">
        <v>892</v>
      </c>
      <c r="AR160">
        <v>62.9</v>
      </c>
      <c r="AS160">
        <v>0.74</v>
      </c>
      <c r="AT160">
        <v>0.7</v>
      </c>
    </row>
    <row r="161" spans="2:46" x14ac:dyDescent="0.25">
      <c r="B161" s="1"/>
      <c r="C161" s="1">
        <v>160</v>
      </c>
      <c r="D161" s="1" t="s">
        <v>904</v>
      </c>
      <c r="E161" s="1" t="s">
        <v>454</v>
      </c>
      <c r="F161" s="1" t="s">
        <v>466</v>
      </c>
      <c r="G161" s="1" t="s">
        <v>456</v>
      </c>
      <c r="H161" s="1" t="s">
        <v>30</v>
      </c>
      <c r="I161" s="1" t="s">
        <v>32</v>
      </c>
      <c r="J161" s="1" t="s">
        <v>32</v>
      </c>
      <c r="K161" s="1" t="s">
        <v>656</v>
      </c>
      <c r="L161" s="1" t="s">
        <v>32</v>
      </c>
      <c r="M161" s="1" t="s">
        <v>39</v>
      </c>
      <c r="N161" s="1" t="s">
        <v>40</v>
      </c>
      <c r="O161" s="1" t="s">
        <v>32</v>
      </c>
      <c r="P161" s="1" t="s">
        <v>543</v>
      </c>
      <c r="Q161" s="1"/>
      <c r="R161" s="1" t="s">
        <v>32</v>
      </c>
      <c r="S161" s="1" t="s">
        <v>32</v>
      </c>
      <c r="T161" s="1" t="s">
        <v>32</v>
      </c>
      <c r="U161" s="1" t="s">
        <v>657</v>
      </c>
      <c r="V161" s="1" t="s">
        <v>31</v>
      </c>
      <c r="W161" s="1" t="s">
        <v>31</v>
      </c>
      <c r="X161" s="1" t="s">
        <v>31</v>
      </c>
      <c r="Y161" s="1" t="s">
        <v>31</v>
      </c>
      <c r="Z161" s="1" t="s">
        <v>31</v>
      </c>
      <c r="AA161" s="1" t="s">
        <v>31</v>
      </c>
      <c r="AB161" s="1" t="s">
        <v>31</v>
      </c>
      <c r="AC161" s="1" t="s">
        <v>31</v>
      </c>
      <c r="AD161" s="1"/>
      <c r="AE161" s="1" t="s">
        <v>31</v>
      </c>
      <c r="AF161" s="1"/>
      <c r="AG161" s="1">
        <v>166</v>
      </c>
      <c r="AH161" s="1">
        <v>63.5</v>
      </c>
      <c r="AI161" s="2">
        <f t="shared" si="2"/>
        <v>23.043983161561911</v>
      </c>
      <c r="AJ161" s="1" t="s">
        <v>164</v>
      </c>
      <c r="AK161" s="1">
        <v>110</v>
      </c>
      <c r="AL161">
        <v>66</v>
      </c>
      <c r="AM161">
        <v>172</v>
      </c>
      <c r="AN161">
        <v>99</v>
      </c>
      <c r="AO161">
        <v>52</v>
      </c>
      <c r="AP161">
        <v>2.8</v>
      </c>
      <c r="AQ161" t="s">
        <v>892</v>
      </c>
      <c r="AR161">
        <v>73.900000000000006</v>
      </c>
      <c r="AS161">
        <v>0.94</v>
      </c>
      <c r="AT161">
        <v>1.1000000000000001</v>
      </c>
    </row>
    <row r="162" spans="2:46" x14ac:dyDescent="0.25">
      <c r="B162" s="1"/>
      <c r="C162" s="1">
        <v>161</v>
      </c>
      <c r="D162" s="1" t="s">
        <v>899</v>
      </c>
      <c r="E162" s="1" t="s">
        <v>454</v>
      </c>
      <c r="F162" s="1" t="s">
        <v>461</v>
      </c>
      <c r="G162" s="1" t="s">
        <v>454</v>
      </c>
      <c r="H162" s="1" t="s">
        <v>30</v>
      </c>
      <c r="I162" s="1" t="s">
        <v>32</v>
      </c>
      <c r="J162" s="1" t="s">
        <v>32</v>
      </c>
      <c r="K162" s="1" t="s">
        <v>356</v>
      </c>
      <c r="L162" s="1" t="s">
        <v>32</v>
      </c>
      <c r="M162" s="1" t="s">
        <v>658</v>
      </c>
      <c r="N162" s="1" t="s">
        <v>108</v>
      </c>
      <c r="O162" s="1" t="s">
        <v>32</v>
      </c>
      <c r="P162" s="1" t="s">
        <v>659</v>
      </c>
      <c r="Q162" s="1"/>
      <c r="R162" s="1" t="s">
        <v>32</v>
      </c>
      <c r="S162" s="1" t="s">
        <v>32</v>
      </c>
      <c r="T162" s="1" t="s">
        <v>32</v>
      </c>
      <c r="U162" s="1" t="s">
        <v>660</v>
      </c>
      <c r="V162" s="1" t="s">
        <v>32</v>
      </c>
      <c r="W162" s="1" t="s">
        <v>31</v>
      </c>
      <c r="X162" s="1" t="s">
        <v>31</v>
      </c>
      <c r="Y162" s="1" t="s">
        <v>31</v>
      </c>
      <c r="Z162" s="1" t="s">
        <v>31</v>
      </c>
      <c r="AA162" s="1" t="s">
        <v>32</v>
      </c>
      <c r="AB162" s="1" t="s">
        <v>31</v>
      </c>
      <c r="AC162" s="1" t="s">
        <v>31</v>
      </c>
      <c r="AD162" s="1"/>
      <c r="AE162" s="1" t="s">
        <v>31</v>
      </c>
      <c r="AF162" s="1"/>
      <c r="AG162" s="1">
        <v>150</v>
      </c>
      <c r="AH162" s="1">
        <v>58</v>
      </c>
      <c r="AI162" s="2">
        <f t="shared" si="2"/>
        <v>25.777777777777775</v>
      </c>
      <c r="AJ162" s="1" t="s">
        <v>159</v>
      </c>
      <c r="AK162" s="1">
        <v>84</v>
      </c>
      <c r="AL162">
        <v>52</v>
      </c>
      <c r="AM162">
        <v>161</v>
      </c>
      <c r="AN162">
        <v>153</v>
      </c>
      <c r="AO162">
        <v>23</v>
      </c>
      <c r="AP162">
        <v>0.8</v>
      </c>
      <c r="AQ162" t="s">
        <v>892</v>
      </c>
      <c r="AR162">
        <v>169.4</v>
      </c>
      <c r="AS162">
        <v>1.19</v>
      </c>
      <c r="AT162">
        <v>0.89</v>
      </c>
    </row>
    <row r="163" spans="2:46" x14ac:dyDescent="0.25">
      <c r="B163" s="1"/>
      <c r="C163" s="1">
        <v>162</v>
      </c>
      <c r="D163" s="1" t="s">
        <v>900</v>
      </c>
      <c r="E163" s="1" t="s">
        <v>454</v>
      </c>
      <c r="F163" s="1" t="s">
        <v>466</v>
      </c>
      <c r="G163" s="1" t="s">
        <v>456</v>
      </c>
      <c r="H163" s="1" t="s">
        <v>30</v>
      </c>
      <c r="I163" s="1" t="s">
        <v>32</v>
      </c>
      <c r="J163" s="1" t="s">
        <v>32</v>
      </c>
      <c r="K163" s="1" t="s">
        <v>662</v>
      </c>
      <c r="L163" s="1" t="s">
        <v>32</v>
      </c>
      <c r="M163" s="1" t="s">
        <v>663</v>
      </c>
      <c r="N163" s="1" t="s">
        <v>63</v>
      </c>
      <c r="O163" s="1" t="s">
        <v>32</v>
      </c>
      <c r="P163" s="1" t="s">
        <v>582</v>
      </c>
      <c r="Q163" s="1"/>
      <c r="R163" s="1" t="s">
        <v>32</v>
      </c>
      <c r="S163" s="1" t="s">
        <v>31</v>
      </c>
      <c r="T163" s="1" t="s">
        <v>32</v>
      </c>
      <c r="U163" s="1" t="s">
        <v>664</v>
      </c>
      <c r="V163" s="1" t="s">
        <v>31</v>
      </c>
      <c r="W163" s="1" t="s">
        <v>31</v>
      </c>
      <c r="X163" s="1" t="s">
        <v>31</v>
      </c>
      <c r="Y163" s="1" t="s">
        <v>31</v>
      </c>
      <c r="Z163" s="1" t="s">
        <v>31</v>
      </c>
      <c r="AA163" s="1" t="s">
        <v>31</v>
      </c>
      <c r="AB163" s="1" t="s">
        <v>31</v>
      </c>
      <c r="AC163" s="1" t="s">
        <v>31</v>
      </c>
      <c r="AD163" s="1"/>
      <c r="AE163" s="1" t="s">
        <v>31</v>
      </c>
      <c r="AF163" s="1"/>
      <c r="AG163" s="1">
        <v>154</v>
      </c>
      <c r="AH163" s="1">
        <v>40</v>
      </c>
      <c r="AI163" s="2">
        <f t="shared" si="2"/>
        <v>16.866250632484398</v>
      </c>
      <c r="AJ163" s="1" t="s">
        <v>98</v>
      </c>
      <c r="AK163" s="1">
        <v>525</v>
      </c>
      <c r="AL163">
        <v>6</v>
      </c>
      <c r="AM163">
        <v>198</v>
      </c>
      <c r="AN163">
        <v>93</v>
      </c>
      <c r="AO163">
        <v>51</v>
      </c>
      <c r="AP163">
        <v>1</v>
      </c>
      <c r="AQ163" t="s">
        <v>893</v>
      </c>
      <c r="AR163">
        <v>117</v>
      </c>
      <c r="AS163">
        <v>0.98</v>
      </c>
      <c r="AT163">
        <v>0.86</v>
      </c>
    </row>
    <row r="164" spans="2:46" x14ac:dyDescent="0.25">
      <c r="B164" s="1"/>
      <c r="C164" s="1">
        <v>163</v>
      </c>
      <c r="D164" s="1" t="s">
        <v>899</v>
      </c>
      <c r="E164" s="1" t="s">
        <v>454</v>
      </c>
      <c r="F164" s="1" t="s">
        <v>453</v>
      </c>
      <c r="G164" s="1" t="s">
        <v>454</v>
      </c>
      <c r="H164" s="1" t="s">
        <v>30</v>
      </c>
      <c r="I164" s="1" t="s">
        <v>32</v>
      </c>
      <c r="J164" s="1" t="s">
        <v>32</v>
      </c>
      <c r="K164" s="1" t="s">
        <v>426</v>
      </c>
      <c r="L164" s="1" t="s">
        <v>32</v>
      </c>
      <c r="M164" s="1" t="s">
        <v>665</v>
      </c>
      <c r="N164" s="1" t="s">
        <v>104</v>
      </c>
      <c r="O164" s="1" t="s">
        <v>32</v>
      </c>
      <c r="P164" s="1" t="s">
        <v>505</v>
      </c>
      <c r="Q164" s="1"/>
      <c r="R164" s="1" t="s">
        <v>32</v>
      </c>
      <c r="S164" s="1" t="s">
        <v>31</v>
      </c>
      <c r="T164" s="1" t="s">
        <v>31</v>
      </c>
      <c r="U164" s="1"/>
      <c r="V164" s="1" t="s">
        <v>32</v>
      </c>
      <c r="W164" s="1" t="s">
        <v>31</v>
      </c>
      <c r="X164" s="1" t="s">
        <v>31</v>
      </c>
      <c r="Y164" s="1" t="s">
        <v>31</v>
      </c>
      <c r="Z164" s="1" t="s">
        <v>32</v>
      </c>
      <c r="AA164" s="1" t="s">
        <v>31</v>
      </c>
      <c r="AB164" s="1" t="s">
        <v>31</v>
      </c>
      <c r="AC164" s="1" t="s">
        <v>400</v>
      </c>
      <c r="AD164" s="1" t="s">
        <v>666</v>
      </c>
      <c r="AE164" s="1" t="s">
        <v>31</v>
      </c>
      <c r="AF164" s="1"/>
      <c r="AG164" s="1">
        <v>165</v>
      </c>
      <c r="AH164" s="1">
        <v>80</v>
      </c>
      <c r="AI164" s="2">
        <f t="shared" si="2"/>
        <v>29.38475665748393</v>
      </c>
      <c r="AJ164" s="1" t="s">
        <v>667</v>
      </c>
      <c r="AK164" s="1">
        <v>116</v>
      </c>
      <c r="AL164">
        <v>6</v>
      </c>
      <c r="AM164">
        <v>134</v>
      </c>
      <c r="AN164">
        <v>97</v>
      </c>
      <c r="AO164">
        <v>39</v>
      </c>
      <c r="AP164">
        <v>2.1</v>
      </c>
      <c r="AQ164" t="s">
        <v>892</v>
      </c>
      <c r="AR164">
        <v>121.6</v>
      </c>
      <c r="AS164">
        <v>1.18</v>
      </c>
      <c r="AT164">
        <v>1.4</v>
      </c>
    </row>
    <row r="165" spans="2:46" x14ac:dyDescent="0.25">
      <c r="B165" s="1"/>
      <c r="C165" s="1">
        <v>164</v>
      </c>
      <c r="D165" s="1" t="s">
        <v>902</v>
      </c>
      <c r="E165" s="1" t="s">
        <v>454</v>
      </c>
      <c r="F165" s="1" t="s">
        <v>455</v>
      </c>
      <c r="G165" s="1" t="s">
        <v>456</v>
      </c>
      <c r="H165" s="1" t="s">
        <v>30</v>
      </c>
      <c r="I165" s="1" t="s">
        <v>32</v>
      </c>
      <c r="J165" s="1" t="s">
        <v>32</v>
      </c>
      <c r="K165" s="1" t="s">
        <v>356</v>
      </c>
      <c r="L165" s="1" t="s">
        <v>32</v>
      </c>
      <c r="M165" s="1" t="s">
        <v>39</v>
      </c>
      <c r="N165" s="1" t="s">
        <v>507</v>
      </c>
      <c r="O165" s="1" t="s">
        <v>31</v>
      </c>
      <c r="P165" s="1"/>
      <c r="Q165" s="1"/>
      <c r="R165" s="1" t="s">
        <v>668</v>
      </c>
      <c r="S165" s="1" t="s">
        <v>668</v>
      </c>
      <c r="T165" s="1" t="s">
        <v>32</v>
      </c>
      <c r="U165" s="1" t="s">
        <v>669</v>
      </c>
      <c r="V165" s="1" t="s">
        <v>32</v>
      </c>
      <c r="W165" s="1" t="s">
        <v>32</v>
      </c>
      <c r="X165" s="1" t="s">
        <v>31</v>
      </c>
      <c r="Y165" s="1" t="s">
        <v>31</v>
      </c>
      <c r="Z165" s="1" t="s">
        <v>31</v>
      </c>
      <c r="AA165" s="1" t="s">
        <v>31</v>
      </c>
      <c r="AB165" s="1" t="s">
        <v>31</v>
      </c>
      <c r="AC165" s="1" t="s">
        <v>31</v>
      </c>
      <c r="AD165" s="1"/>
      <c r="AE165" s="1" t="s">
        <v>31</v>
      </c>
      <c r="AF165" s="1"/>
      <c r="AG165" s="1">
        <v>160</v>
      </c>
      <c r="AH165" s="1">
        <v>52</v>
      </c>
      <c r="AI165" s="2">
        <f t="shared" si="2"/>
        <v>20.3125</v>
      </c>
      <c r="AJ165" s="1" t="s">
        <v>670</v>
      </c>
      <c r="AK165" s="1">
        <v>125</v>
      </c>
      <c r="AL165">
        <v>54</v>
      </c>
      <c r="AM165">
        <v>164</v>
      </c>
      <c r="AN165">
        <v>69</v>
      </c>
      <c r="AO165">
        <v>46</v>
      </c>
      <c r="AP165">
        <v>0.9</v>
      </c>
      <c r="AQ165" t="s">
        <v>893</v>
      </c>
      <c r="AR165">
        <v>192.3</v>
      </c>
      <c r="AS165">
        <v>0.85</v>
      </c>
      <c r="AT165">
        <v>0.83</v>
      </c>
    </row>
    <row r="166" spans="2:46" x14ac:dyDescent="0.25">
      <c r="B166" s="1" t="s">
        <v>449</v>
      </c>
      <c r="C166" s="1">
        <v>165</v>
      </c>
      <c r="D166" s="1" t="s">
        <v>898</v>
      </c>
      <c r="E166" s="1" t="s">
        <v>454</v>
      </c>
      <c r="F166" s="1" t="s">
        <v>457</v>
      </c>
      <c r="G166" s="1" t="s">
        <v>456</v>
      </c>
      <c r="H166" s="1" t="s">
        <v>30</v>
      </c>
      <c r="I166" s="1" t="s">
        <v>32</v>
      </c>
      <c r="J166" s="1" t="s">
        <v>32</v>
      </c>
      <c r="K166" s="1" t="s">
        <v>671</v>
      </c>
      <c r="L166" s="1" t="s">
        <v>32</v>
      </c>
      <c r="M166" s="1" t="s">
        <v>674</v>
      </c>
      <c r="N166" s="1" t="s">
        <v>136</v>
      </c>
      <c r="O166" s="1" t="s">
        <v>32</v>
      </c>
      <c r="P166" s="1" t="s">
        <v>672</v>
      </c>
      <c r="Q166" s="1"/>
      <c r="R166" s="1" t="s">
        <v>32</v>
      </c>
      <c r="S166" s="1" t="s">
        <v>32</v>
      </c>
      <c r="T166" s="1" t="s">
        <v>32</v>
      </c>
      <c r="U166" s="1" t="s">
        <v>673</v>
      </c>
      <c r="V166" s="1" t="s">
        <v>32</v>
      </c>
      <c r="W166" s="1" t="s">
        <v>32</v>
      </c>
      <c r="X166" s="1" t="s">
        <v>31</v>
      </c>
      <c r="Y166" s="1" t="s">
        <v>32</v>
      </c>
      <c r="Z166" s="1" t="s">
        <v>31</v>
      </c>
      <c r="AA166" s="1" t="s">
        <v>32</v>
      </c>
      <c r="AB166" s="1" t="s">
        <v>31</v>
      </c>
      <c r="AC166" s="1" t="s">
        <v>32</v>
      </c>
      <c r="AD166" s="1" t="s">
        <v>384</v>
      </c>
      <c r="AE166" s="1" t="s">
        <v>31</v>
      </c>
      <c r="AF166" s="1"/>
      <c r="AG166" s="1">
        <v>180</v>
      </c>
      <c r="AH166" s="1">
        <v>83</v>
      </c>
      <c r="AI166" s="2">
        <f t="shared" si="2"/>
        <v>25.617283950617281</v>
      </c>
      <c r="AJ166" s="1" t="s">
        <v>92</v>
      </c>
      <c r="AK166" s="1">
        <v>239</v>
      </c>
      <c r="AL166">
        <v>67</v>
      </c>
      <c r="AM166">
        <v>102</v>
      </c>
      <c r="AN166">
        <v>41</v>
      </c>
      <c r="AO166">
        <v>23</v>
      </c>
      <c r="AP166">
        <v>0.7</v>
      </c>
      <c r="AQ166" t="s">
        <v>893</v>
      </c>
      <c r="AR166">
        <v>103</v>
      </c>
      <c r="AS166">
        <v>1.1000000000000001</v>
      </c>
      <c r="AT166">
        <v>0.52</v>
      </c>
    </row>
    <row r="167" spans="2:46" x14ac:dyDescent="0.25">
      <c r="B167" s="1" t="s">
        <v>449</v>
      </c>
      <c r="C167" s="1">
        <v>166</v>
      </c>
      <c r="D167" s="1" t="s">
        <v>902</v>
      </c>
      <c r="E167" s="1" t="s">
        <v>454</v>
      </c>
      <c r="F167" s="1" t="s">
        <v>457</v>
      </c>
      <c r="G167" s="1" t="s">
        <v>456</v>
      </c>
      <c r="H167" s="1" t="s">
        <v>30</v>
      </c>
      <c r="I167" s="1" t="s">
        <v>32</v>
      </c>
      <c r="J167" s="1" t="s">
        <v>32</v>
      </c>
      <c r="K167" s="1" t="s">
        <v>671</v>
      </c>
      <c r="L167" s="1" t="s">
        <v>32</v>
      </c>
      <c r="M167" s="1" t="s">
        <v>58</v>
      </c>
      <c r="N167" s="1" t="s">
        <v>108</v>
      </c>
      <c r="O167" s="1" t="s">
        <v>32</v>
      </c>
      <c r="P167" s="1" t="s">
        <v>675</v>
      </c>
      <c r="Q167" s="1"/>
      <c r="R167" s="1" t="s">
        <v>32</v>
      </c>
      <c r="S167" s="1" t="s">
        <v>31</v>
      </c>
      <c r="T167" s="1" t="s">
        <v>32</v>
      </c>
      <c r="U167" s="1" t="s">
        <v>88</v>
      </c>
      <c r="V167" s="1" t="s">
        <v>31</v>
      </c>
      <c r="W167" s="1" t="s">
        <v>31</v>
      </c>
      <c r="X167" s="1" t="s">
        <v>31</v>
      </c>
      <c r="Y167" s="1" t="s">
        <v>31</v>
      </c>
      <c r="Z167" s="1" t="s">
        <v>31</v>
      </c>
      <c r="AA167" s="1" t="s">
        <v>31</v>
      </c>
      <c r="AB167" s="1" t="s">
        <v>31</v>
      </c>
      <c r="AC167" s="1" t="s">
        <v>400</v>
      </c>
      <c r="AD167" s="1" t="s">
        <v>676</v>
      </c>
      <c r="AE167" s="1" t="s">
        <v>31</v>
      </c>
      <c r="AF167" s="1"/>
      <c r="AG167" s="1">
        <v>178</v>
      </c>
      <c r="AH167" s="1">
        <v>101</v>
      </c>
      <c r="AI167" s="2">
        <f t="shared" si="2"/>
        <v>31.877288221184195</v>
      </c>
      <c r="AJ167" s="1" t="s">
        <v>164</v>
      </c>
      <c r="AK167" s="1">
        <v>88</v>
      </c>
      <c r="AL167">
        <v>57</v>
      </c>
      <c r="AM167">
        <v>93</v>
      </c>
      <c r="AN167">
        <v>20</v>
      </c>
      <c r="AO167">
        <v>9</v>
      </c>
      <c r="AP167">
        <v>1.2</v>
      </c>
      <c r="AQ167" t="s">
        <v>892</v>
      </c>
      <c r="AR167">
        <v>109.1</v>
      </c>
      <c r="AS167">
        <v>0.86</v>
      </c>
      <c r="AT167">
        <v>0.73</v>
      </c>
    </row>
    <row r="168" spans="2:46" x14ac:dyDescent="0.25">
      <c r="B168" s="1"/>
      <c r="C168" s="1">
        <v>167</v>
      </c>
      <c r="D168" s="1" t="s">
        <v>900</v>
      </c>
      <c r="E168" s="1" t="s">
        <v>454</v>
      </c>
      <c r="F168" s="1" t="s">
        <v>400</v>
      </c>
      <c r="G168" s="1" t="s">
        <v>400</v>
      </c>
      <c r="H168" s="1" t="s">
        <v>30</v>
      </c>
      <c r="I168" s="1" t="s">
        <v>32</v>
      </c>
      <c r="J168" s="1" t="s">
        <v>31</v>
      </c>
      <c r="K168" s="1"/>
      <c r="L168" s="1" t="s">
        <v>31</v>
      </c>
      <c r="M168" s="1"/>
      <c r="N168" s="1" t="s">
        <v>677</v>
      </c>
      <c r="O168" s="1" t="s">
        <v>31</v>
      </c>
      <c r="P168" s="1" t="s">
        <v>632</v>
      </c>
      <c r="Q168" s="1"/>
      <c r="R168" s="1" t="s">
        <v>31</v>
      </c>
      <c r="S168" s="1" t="s">
        <v>32</v>
      </c>
      <c r="T168" s="1" t="s">
        <v>31</v>
      </c>
      <c r="U168" s="1"/>
      <c r="V168" s="1" t="s">
        <v>31</v>
      </c>
      <c r="W168" s="1" t="s">
        <v>31</v>
      </c>
      <c r="X168" s="1" t="s">
        <v>31</v>
      </c>
      <c r="Y168" s="1" t="s">
        <v>31</v>
      </c>
      <c r="Z168" s="1" t="s">
        <v>31</v>
      </c>
      <c r="AA168" s="1" t="s">
        <v>31</v>
      </c>
      <c r="AB168" s="1" t="s">
        <v>31</v>
      </c>
      <c r="AC168" s="1" t="s">
        <v>31</v>
      </c>
      <c r="AD168" s="1"/>
      <c r="AE168" s="1" t="s">
        <v>31</v>
      </c>
      <c r="AF168" s="1"/>
      <c r="AG168" s="1">
        <v>168</v>
      </c>
      <c r="AH168" s="1">
        <v>75</v>
      </c>
      <c r="AI168" s="2">
        <f t="shared" si="2"/>
        <v>26.573129251700681</v>
      </c>
      <c r="AJ168" s="1" t="s">
        <v>419</v>
      </c>
      <c r="AK168" s="1">
        <v>108</v>
      </c>
      <c r="AL168">
        <v>119</v>
      </c>
      <c r="AM168">
        <v>193</v>
      </c>
      <c r="AN168">
        <v>151</v>
      </c>
      <c r="AO168">
        <v>39</v>
      </c>
      <c r="AP168">
        <v>1.2</v>
      </c>
      <c r="AQ168" t="s">
        <v>893</v>
      </c>
      <c r="AR168">
        <v>124.9</v>
      </c>
      <c r="AS168">
        <v>0.8</v>
      </c>
      <c r="AT168">
        <v>0.52</v>
      </c>
    </row>
    <row r="169" spans="2:46" x14ac:dyDescent="0.25">
      <c r="B169" s="1"/>
      <c r="C169" s="1">
        <v>168</v>
      </c>
      <c r="D169" s="1" t="s">
        <v>914</v>
      </c>
      <c r="E169" s="1" t="s">
        <v>454</v>
      </c>
      <c r="F169" s="1"/>
      <c r="G169" s="1" t="s">
        <v>463</v>
      </c>
      <c r="H169" s="1" t="s">
        <v>30</v>
      </c>
      <c r="I169" s="1" t="s">
        <v>32</v>
      </c>
      <c r="J169" s="1" t="s">
        <v>31</v>
      </c>
      <c r="K169" s="1"/>
      <c r="L169" s="1" t="s">
        <v>32</v>
      </c>
      <c r="M169" s="1" t="s">
        <v>678</v>
      </c>
      <c r="N169" s="1" t="s">
        <v>74</v>
      </c>
      <c r="O169" s="1" t="s">
        <v>32</v>
      </c>
      <c r="P169" s="1" t="s">
        <v>130</v>
      </c>
      <c r="Q169" s="1"/>
      <c r="R169" s="1" t="s">
        <v>31</v>
      </c>
      <c r="S169" s="1" t="s">
        <v>32</v>
      </c>
      <c r="T169" s="1" t="s">
        <v>32</v>
      </c>
      <c r="U169" s="1" t="s">
        <v>679</v>
      </c>
      <c r="V169" s="1" t="s">
        <v>32</v>
      </c>
      <c r="W169" s="1" t="s">
        <v>32</v>
      </c>
      <c r="X169" s="1" t="s">
        <v>31</v>
      </c>
      <c r="Y169" s="1" t="s">
        <v>31</v>
      </c>
      <c r="Z169" s="1" t="s">
        <v>31</v>
      </c>
      <c r="AA169" s="1" t="s">
        <v>31</v>
      </c>
      <c r="AB169" s="1" t="s">
        <v>31</v>
      </c>
      <c r="AC169" s="1" t="s">
        <v>31</v>
      </c>
      <c r="AD169" s="1"/>
      <c r="AE169" s="1" t="s">
        <v>31</v>
      </c>
      <c r="AF169" s="1"/>
      <c r="AG169" s="1">
        <v>171</v>
      </c>
      <c r="AH169" s="1">
        <v>72</v>
      </c>
      <c r="AI169" s="2">
        <f t="shared" si="2"/>
        <v>24.622960911049557</v>
      </c>
      <c r="AJ169" s="1" t="s">
        <v>151</v>
      </c>
      <c r="AK169" s="1">
        <v>199</v>
      </c>
      <c r="AL169">
        <v>65</v>
      </c>
      <c r="AM169">
        <v>126</v>
      </c>
      <c r="AN169">
        <v>82</v>
      </c>
      <c r="AO169">
        <v>21</v>
      </c>
      <c r="AP169">
        <v>1.3</v>
      </c>
      <c r="AQ169" t="s">
        <v>893</v>
      </c>
      <c r="AR169">
        <v>98.9</v>
      </c>
      <c r="AS169">
        <v>0.79</v>
      </c>
      <c r="AT169">
        <v>0.82</v>
      </c>
    </row>
    <row r="170" spans="2:46" x14ac:dyDescent="0.25">
      <c r="B170" s="1"/>
      <c r="C170" s="1">
        <v>169</v>
      </c>
      <c r="D170" s="1" t="s">
        <v>909</v>
      </c>
      <c r="E170" s="1" t="s">
        <v>454</v>
      </c>
      <c r="F170" s="1" t="s">
        <v>466</v>
      </c>
      <c r="G170" s="1" t="s">
        <v>456</v>
      </c>
      <c r="H170" s="1" t="s">
        <v>30</v>
      </c>
      <c r="I170" s="1" t="s">
        <v>32</v>
      </c>
      <c r="J170" s="1" t="s">
        <v>32</v>
      </c>
      <c r="K170" s="1" t="s">
        <v>360</v>
      </c>
      <c r="L170" s="1" t="s">
        <v>31</v>
      </c>
      <c r="M170" s="1"/>
      <c r="N170" s="1" t="s">
        <v>74</v>
      </c>
      <c r="O170" s="1" t="s">
        <v>32</v>
      </c>
      <c r="P170" s="1" t="s">
        <v>505</v>
      </c>
      <c r="Q170" s="1"/>
      <c r="R170" s="1" t="s">
        <v>32</v>
      </c>
      <c r="S170" s="1" t="s">
        <v>32</v>
      </c>
      <c r="T170" s="1" t="s">
        <v>31</v>
      </c>
      <c r="U170" s="1"/>
      <c r="V170" s="1" t="s">
        <v>32</v>
      </c>
      <c r="W170" s="1" t="s">
        <v>31</v>
      </c>
      <c r="X170" s="1" t="s">
        <v>32</v>
      </c>
      <c r="Y170" s="1" t="s">
        <v>31</v>
      </c>
      <c r="Z170" s="1" t="s">
        <v>31</v>
      </c>
      <c r="AA170" s="1" t="s">
        <v>31</v>
      </c>
      <c r="AB170" s="1" t="s">
        <v>31</v>
      </c>
      <c r="AC170" s="1" t="s">
        <v>31</v>
      </c>
      <c r="AD170" s="1"/>
      <c r="AE170" s="1" t="s">
        <v>31</v>
      </c>
      <c r="AF170" s="1"/>
      <c r="AG170" s="1">
        <v>177</v>
      </c>
      <c r="AH170" s="1">
        <v>84</v>
      </c>
      <c r="AI170" s="2">
        <f t="shared" si="2"/>
        <v>26.812218711098343</v>
      </c>
      <c r="AJ170" s="1" t="s">
        <v>419</v>
      </c>
      <c r="AK170" s="1">
        <v>157</v>
      </c>
      <c r="AL170">
        <v>142</v>
      </c>
      <c r="AM170">
        <v>130</v>
      </c>
      <c r="AN170">
        <v>106</v>
      </c>
      <c r="AO170">
        <v>19</v>
      </c>
      <c r="AP170">
        <v>1.4</v>
      </c>
      <c r="AQ170" t="s">
        <v>893</v>
      </c>
      <c r="AR170">
        <v>136</v>
      </c>
      <c r="AS170">
        <v>0.93</v>
      </c>
      <c r="AT170">
        <v>0.72</v>
      </c>
    </row>
    <row r="171" spans="2:46" x14ac:dyDescent="0.25">
      <c r="B171" s="1"/>
      <c r="C171" s="1">
        <v>170</v>
      </c>
      <c r="D171" s="1" t="s">
        <v>910</v>
      </c>
      <c r="E171" s="1" t="s">
        <v>454</v>
      </c>
      <c r="F171" s="1" t="s">
        <v>471</v>
      </c>
      <c r="G171" s="1" t="s">
        <v>465</v>
      </c>
      <c r="H171" s="1" t="s">
        <v>30</v>
      </c>
      <c r="I171" s="1" t="s">
        <v>32</v>
      </c>
      <c r="J171" s="1" t="s">
        <v>32</v>
      </c>
      <c r="K171" s="1" t="s">
        <v>680</v>
      </c>
      <c r="L171" s="1" t="s">
        <v>32</v>
      </c>
      <c r="M171" s="1" t="s">
        <v>681</v>
      </c>
      <c r="N171" s="1" t="s">
        <v>82</v>
      </c>
      <c r="O171" s="1" t="s">
        <v>32</v>
      </c>
      <c r="P171" s="1" t="s">
        <v>682</v>
      </c>
      <c r="Q171" s="1"/>
      <c r="R171" s="1" t="s">
        <v>31</v>
      </c>
      <c r="S171" s="1" t="s">
        <v>32</v>
      </c>
      <c r="T171" s="1" t="s">
        <v>32</v>
      </c>
      <c r="U171" s="1" t="s">
        <v>683</v>
      </c>
      <c r="V171" s="1" t="s">
        <v>32</v>
      </c>
      <c r="W171" s="1" t="s">
        <v>32</v>
      </c>
      <c r="X171" s="1" t="s">
        <v>31</v>
      </c>
      <c r="Y171" s="1" t="s">
        <v>31</v>
      </c>
      <c r="Z171" s="1" t="s">
        <v>31</v>
      </c>
      <c r="AA171" s="1" t="s">
        <v>31</v>
      </c>
      <c r="AB171" s="1" t="s">
        <v>31</v>
      </c>
      <c r="AC171" s="1" t="s">
        <v>31</v>
      </c>
      <c r="AD171" s="1"/>
      <c r="AE171" s="1" t="s">
        <v>31</v>
      </c>
      <c r="AF171" s="1"/>
      <c r="AG171" s="1">
        <v>159</v>
      </c>
      <c r="AH171" s="1">
        <v>96.5</v>
      </c>
      <c r="AI171" s="2">
        <f t="shared" si="2"/>
        <v>38.170958427277398</v>
      </c>
      <c r="AJ171" s="1" t="s">
        <v>684</v>
      </c>
      <c r="AK171" s="1">
        <v>123</v>
      </c>
      <c r="AL171">
        <v>45</v>
      </c>
      <c r="AM171">
        <v>148</v>
      </c>
      <c r="AN171">
        <v>74</v>
      </c>
      <c r="AO171">
        <v>33</v>
      </c>
      <c r="AP171">
        <v>0.9</v>
      </c>
      <c r="AQ171" t="s">
        <v>893</v>
      </c>
      <c r="AR171">
        <v>120.4</v>
      </c>
      <c r="AS171">
        <v>0.65</v>
      </c>
      <c r="AT171">
        <v>0.55000000000000004</v>
      </c>
    </row>
    <row r="172" spans="2:46" x14ac:dyDescent="0.25">
      <c r="B172" s="1"/>
      <c r="C172" s="1">
        <v>171</v>
      </c>
      <c r="D172" s="1" t="s">
        <v>896</v>
      </c>
      <c r="E172" s="1" t="s">
        <v>454</v>
      </c>
      <c r="F172" s="1" t="s">
        <v>453</v>
      </c>
      <c r="G172" s="1" t="s">
        <v>454</v>
      </c>
      <c r="H172" s="1" t="s">
        <v>30</v>
      </c>
      <c r="I172" s="1" t="s">
        <v>32</v>
      </c>
      <c r="J172" s="1" t="s">
        <v>32</v>
      </c>
      <c r="K172" s="1" t="s">
        <v>685</v>
      </c>
      <c r="L172" s="1" t="s">
        <v>32</v>
      </c>
      <c r="M172" s="1" t="s">
        <v>686</v>
      </c>
      <c r="N172" s="1" t="s">
        <v>104</v>
      </c>
      <c r="O172" s="1" t="s">
        <v>32</v>
      </c>
      <c r="P172" s="1" t="s">
        <v>687</v>
      </c>
      <c r="Q172" s="1"/>
      <c r="R172" s="1" t="s">
        <v>32</v>
      </c>
      <c r="S172" s="1" t="s">
        <v>32</v>
      </c>
      <c r="T172" s="1" t="s">
        <v>32</v>
      </c>
      <c r="U172" s="1" t="s">
        <v>556</v>
      </c>
      <c r="V172" s="1" t="s">
        <v>31</v>
      </c>
      <c r="W172" s="1" t="s">
        <v>31</v>
      </c>
      <c r="X172" s="1" t="s">
        <v>31</v>
      </c>
      <c r="Y172" s="1" t="s">
        <v>31</v>
      </c>
      <c r="Z172" s="1" t="s">
        <v>31</v>
      </c>
      <c r="AA172" s="1" t="s">
        <v>31</v>
      </c>
      <c r="AB172" s="1" t="s">
        <v>31</v>
      </c>
      <c r="AC172" s="1" t="s">
        <v>31</v>
      </c>
      <c r="AD172" s="1"/>
      <c r="AE172" s="1" t="s">
        <v>31</v>
      </c>
      <c r="AF172" s="1"/>
      <c r="AG172" s="1">
        <v>164</v>
      </c>
      <c r="AH172" s="1">
        <v>68.5</v>
      </c>
      <c r="AI172" s="2">
        <f t="shared" si="2"/>
        <v>25.46847114812612</v>
      </c>
      <c r="AJ172" s="1" t="s">
        <v>57</v>
      </c>
      <c r="AK172" s="1">
        <v>135</v>
      </c>
      <c r="AL172">
        <v>36</v>
      </c>
      <c r="AM172">
        <v>93</v>
      </c>
      <c r="AN172">
        <v>80</v>
      </c>
      <c r="AO172">
        <v>29</v>
      </c>
      <c r="AP172">
        <v>3.4</v>
      </c>
      <c r="AQ172" t="s">
        <v>893</v>
      </c>
      <c r="AR172">
        <v>113.4</v>
      </c>
      <c r="AS172">
        <v>1.1499999999999999</v>
      </c>
      <c r="AT172">
        <v>1.94</v>
      </c>
    </row>
    <row r="173" spans="2:46" x14ac:dyDescent="0.25">
      <c r="B173" s="1"/>
      <c r="C173" s="1">
        <v>172</v>
      </c>
      <c r="D173" s="1" t="s">
        <v>912</v>
      </c>
      <c r="E173" s="1" t="s">
        <v>454</v>
      </c>
      <c r="F173" s="1" t="s">
        <v>466</v>
      </c>
      <c r="G173" s="1" t="s">
        <v>456</v>
      </c>
      <c r="H173" s="1" t="s">
        <v>30</v>
      </c>
      <c r="I173" s="1" t="s">
        <v>32</v>
      </c>
      <c r="J173" s="1" t="s">
        <v>32</v>
      </c>
      <c r="K173" s="1" t="s">
        <v>688</v>
      </c>
      <c r="L173" s="1" t="s">
        <v>32</v>
      </c>
      <c r="M173" s="1" t="s">
        <v>615</v>
      </c>
      <c r="N173" s="1" t="s">
        <v>136</v>
      </c>
      <c r="O173" s="1" t="s">
        <v>32</v>
      </c>
      <c r="P173" s="1" t="s">
        <v>689</v>
      </c>
      <c r="Q173" s="1"/>
      <c r="R173" s="1" t="s">
        <v>32</v>
      </c>
      <c r="S173" s="1" t="s">
        <v>32</v>
      </c>
      <c r="T173" s="1" t="s">
        <v>32</v>
      </c>
      <c r="U173" s="1" t="s">
        <v>88</v>
      </c>
      <c r="V173" s="1" t="s">
        <v>31</v>
      </c>
      <c r="W173" s="1" t="s">
        <v>31</v>
      </c>
      <c r="X173" s="1" t="s">
        <v>31</v>
      </c>
      <c r="Y173" s="1" t="s">
        <v>31</v>
      </c>
      <c r="Z173" s="1" t="s">
        <v>31</v>
      </c>
      <c r="AA173" s="1" t="s">
        <v>31</v>
      </c>
      <c r="AB173" s="1" t="s">
        <v>31</v>
      </c>
      <c r="AC173" s="1" t="s">
        <v>31</v>
      </c>
      <c r="AD173" s="1"/>
      <c r="AE173" s="1" t="s">
        <v>31</v>
      </c>
      <c r="AF173" s="1"/>
      <c r="AG173" s="1">
        <v>172</v>
      </c>
      <c r="AH173" s="1">
        <v>121</v>
      </c>
      <c r="AI173" s="2">
        <f t="shared" si="2"/>
        <v>40.900486749594378</v>
      </c>
      <c r="AJ173" s="1" t="s">
        <v>407</v>
      </c>
      <c r="AK173" s="1">
        <v>70</v>
      </c>
      <c r="AL173">
        <v>38</v>
      </c>
      <c r="AM173">
        <v>124</v>
      </c>
      <c r="AN173">
        <v>54</v>
      </c>
      <c r="AO173">
        <v>2</v>
      </c>
      <c r="AP173">
        <v>1</v>
      </c>
      <c r="AQ173" t="s">
        <v>892</v>
      </c>
      <c r="AR173">
        <v>117.4</v>
      </c>
      <c r="AS173">
        <v>1.1299999999999999</v>
      </c>
      <c r="AT173">
        <v>0.78</v>
      </c>
    </row>
    <row r="174" spans="2:46" x14ac:dyDescent="0.25">
      <c r="B174" s="1"/>
      <c r="C174" s="1">
        <v>174</v>
      </c>
      <c r="D174" s="1" t="s">
        <v>910</v>
      </c>
      <c r="E174" s="1" t="s">
        <v>454</v>
      </c>
      <c r="F174" s="1" t="s">
        <v>457</v>
      </c>
      <c r="G174" s="1" t="s">
        <v>456</v>
      </c>
      <c r="H174" s="1" t="s">
        <v>30</v>
      </c>
      <c r="I174" s="1" t="s">
        <v>32</v>
      </c>
      <c r="J174" s="1" t="s">
        <v>32</v>
      </c>
      <c r="K174" s="1" t="s">
        <v>690</v>
      </c>
      <c r="L174" s="1" t="s">
        <v>32</v>
      </c>
      <c r="M174" s="1" t="s">
        <v>691</v>
      </c>
      <c r="N174" s="1" t="s">
        <v>509</v>
      </c>
      <c r="O174" s="1" t="s">
        <v>32</v>
      </c>
      <c r="P174" s="1" t="s">
        <v>692</v>
      </c>
      <c r="Q174" s="1"/>
      <c r="R174" s="1" t="s">
        <v>32</v>
      </c>
      <c r="S174" s="1" t="s">
        <v>31</v>
      </c>
      <c r="T174" s="1" t="s">
        <v>32</v>
      </c>
      <c r="U174" s="1" t="s">
        <v>88</v>
      </c>
      <c r="V174" s="1" t="s">
        <v>32</v>
      </c>
      <c r="W174" s="1" t="s">
        <v>31</v>
      </c>
      <c r="X174" s="1" t="s">
        <v>31</v>
      </c>
      <c r="Y174" s="1" t="s">
        <v>32</v>
      </c>
      <c r="Z174" s="1" t="s">
        <v>31</v>
      </c>
      <c r="AA174" s="1" t="s">
        <v>32</v>
      </c>
      <c r="AB174" s="1" t="s">
        <v>31</v>
      </c>
      <c r="AC174" s="1" t="s">
        <v>32</v>
      </c>
      <c r="AD174" s="1" t="s">
        <v>693</v>
      </c>
      <c r="AE174" s="1" t="s">
        <v>31</v>
      </c>
      <c r="AF174" s="1"/>
      <c r="AG174" s="1">
        <v>170</v>
      </c>
      <c r="AH174" s="1">
        <v>85</v>
      </c>
      <c r="AI174" s="2">
        <f t="shared" si="2"/>
        <v>29.411764705882355</v>
      </c>
      <c r="AJ174" s="1" t="s">
        <v>419</v>
      </c>
      <c r="AK174" s="1">
        <v>80</v>
      </c>
      <c r="AL174">
        <v>134</v>
      </c>
      <c r="AM174">
        <v>49</v>
      </c>
      <c r="AN174">
        <v>20</v>
      </c>
      <c r="AO174">
        <v>18</v>
      </c>
      <c r="AP174">
        <v>0.3</v>
      </c>
      <c r="AQ174" t="s">
        <v>893</v>
      </c>
      <c r="AR174">
        <v>55.6</v>
      </c>
      <c r="AS174">
        <v>0.66</v>
      </c>
      <c r="AT174">
        <v>0.56000000000000005</v>
      </c>
    </row>
    <row r="175" spans="2:46" x14ac:dyDescent="0.25">
      <c r="B175" s="1"/>
      <c r="C175" s="1">
        <v>175</v>
      </c>
      <c r="D175" s="1" t="s">
        <v>910</v>
      </c>
      <c r="E175" s="1" t="s">
        <v>454</v>
      </c>
      <c r="F175" s="1" t="s">
        <v>455</v>
      </c>
      <c r="G175" s="1" t="s">
        <v>456</v>
      </c>
      <c r="H175" s="1" t="s">
        <v>30</v>
      </c>
      <c r="I175" s="1" t="s">
        <v>32</v>
      </c>
      <c r="J175" s="1" t="s">
        <v>32</v>
      </c>
      <c r="K175" s="1" t="s">
        <v>694</v>
      </c>
      <c r="L175" s="1" t="s">
        <v>32</v>
      </c>
      <c r="M175" s="1" t="s">
        <v>358</v>
      </c>
      <c r="N175" s="1" t="s">
        <v>136</v>
      </c>
      <c r="O175" s="1" t="s">
        <v>32</v>
      </c>
      <c r="P175" s="1" t="s">
        <v>520</v>
      </c>
      <c r="Q175" s="1"/>
      <c r="R175" s="1" t="s">
        <v>31</v>
      </c>
      <c r="S175" s="1" t="s">
        <v>31</v>
      </c>
      <c r="T175" s="1" t="s">
        <v>32</v>
      </c>
      <c r="U175" s="1" t="s">
        <v>695</v>
      </c>
      <c r="V175" s="1" t="s">
        <v>31</v>
      </c>
      <c r="W175" s="1" t="s">
        <v>31</v>
      </c>
      <c r="X175" s="1" t="s">
        <v>31</v>
      </c>
      <c r="Y175" s="1" t="s">
        <v>31</v>
      </c>
      <c r="Z175" s="1" t="s">
        <v>31</v>
      </c>
      <c r="AA175" s="1" t="s">
        <v>31</v>
      </c>
      <c r="AB175" s="1" t="s">
        <v>31</v>
      </c>
      <c r="AC175" s="1" t="s">
        <v>31</v>
      </c>
      <c r="AD175" s="1"/>
      <c r="AE175" s="1" t="s">
        <v>31</v>
      </c>
      <c r="AF175" s="1"/>
      <c r="AG175" s="1">
        <v>182</v>
      </c>
      <c r="AH175" s="1">
        <v>66.5</v>
      </c>
      <c r="AI175" s="2">
        <f t="shared" si="2"/>
        <v>20.07607776838546</v>
      </c>
      <c r="AJ175" s="1" t="s">
        <v>164</v>
      </c>
      <c r="AK175" s="1">
        <v>162</v>
      </c>
      <c r="AL175">
        <v>113</v>
      </c>
      <c r="AM175">
        <v>237</v>
      </c>
      <c r="AN175">
        <v>220</v>
      </c>
      <c r="AO175">
        <v>25</v>
      </c>
      <c r="AP175">
        <v>1</v>
      </c>
      <c r="AQ175" t="s">
        <v>894</v>
      </c>
      <c r="AR175">
        <v>65.3</v>
      </c>
      <c r="AS175">
        <v>0.85</v>
      </c>
      <c r="AT175">
        <v>0.49</v>
      </c>
    </row>
    <row r="176" spans="2:46" x14ac:dyDescent="0.25">
      <c r="B176" s="1"/>
      <c r="C176" s="1">
        <v>176</v>
      </c>
      <c r="D176" s="1" t="s">
        <v>912</v>
      </c>
      <c r="E176" s="1" t="s">
        <v>454</v>
      </c>
      <c r="F176" s="1" t="s">
        <v>466</v>
      </c>
      <c r="G176" s="1" t="s">
        <v>456</v>
      </c>
      <c r="H176" s="1" t="s">
        <v>30</v>
      </c>
      <c r="I176" s="1" t="s">
        <v>32</v>
      </c>
      <c r="J176" s="1" t="s">
        <v>32</v>
      </c>
      <c r="K176" s="1" t="s">
        <v>360</v>
      </c>
      <c r="L176" s="1" t="s">
        <v>32</v>
      </c>
      <c r="M176" s="1" t="s">
        <v>696</v>
      </c>
      <c r="N176" s="1" t="s">
        <v>697</v>
      </c>
      <c r="O176" s="1" t="s">
        <v>32</v>
      </c>
      <c r="P176" s="1" t="s">
        <v>561</v>
      </c>
      <c r="Q176" s="1"/>
      <c r="R176" s="1" t="s">
        <v>32</v>
      </c>
      <c r="S176" s="1" t="s">
        <v>32</v>
      </c>
      <c r="T176" s="1" t="s">
        <v>32</v>
      </c>
      <c r="U176" s="1" t="s">
        <v>88</v>
      </c>
      <c r="V176" s="1" t="s">
        <v>31</v>
      </c>
      <c r="W176" s="1" t="s">
        <v>31</v>
      </c>
      <c r="X176" s="1" t="s">
        <v>31</v>
      </c>
      <c r="Y176" s="1" t="s">
        <v>31</v>
      </c>
      <c r="Z176" s="1" t="s">
        <v>31</v>
      </c>
      <c r="AA176" s="1" t="s">
        <v>31</v>
      </c>
      <c r="AB176" s="1" t="s">
        <v>31</v>
      </c>
      <c r="AC176" s="1" t="s">
        <v>31</v>
      </c>
      <c r="AD176" s="1"/>
      <c r="AE176" s="1" t="s">
        <v>31</v>
      </c>
      <c r="AF176" s="1"/>
      <c r="AG176" s="1">
        <v>166</v>
      </c>
      <c r="AH176" s="1">
        <v>68</v>
      </c>
      <c r="AI176" s="2">
        <f t="shared" si="2"/>
        <v>24.677021338365513</v>
      </c>
      <c r="AJ176" s="1" t="s">
        <v>698</v>
      </c>
      <c r="AK176" s="1">
        <v>147</v>
      </c>
      <c r="AL176">
        <v>64</v>
      </c>
      <c r="AM176">
        <v>168</v>
      </c>
      <c r="AN176">
        <v>48</v>
      </c>
      <c r="AO176">
        <v>48</v>
      </c>
      <c r="AP176">
        <v>0.8</v>
      </c>
      <c r="AQ176" t="s">
        <v>893</v>
      </c>
      <c r="AR176">
        <v>251.2</v>
      </c>
      <c r="AS176">
        <v>0.82</v>
      </c>
      <c r="AT176">
        <v>0.54</v>
      </c>
    </row>
    <row r="177" spans="2:46" x14ac:dyDescent="0.25">
      <c r="B177" s="1"/>
      <c r="C177" s="1">
        <v>177</v>
      </c>
      <c r="D177" s="1" t="s">
        <v>902</v>
      </c>
      <c r="E177" s="1" t="s">
        <v>454</v>
      </c>
      <c r="F177" s="1" t="s">
        <v>457</v>
      </c>
      <c r="G177" s="1" t="s">
        <v>456</v>
      </c>
      <c r="H177" s="1" t="s">
        <v>30</v>
      </c>
      <c r="I177" s="1" t="s">
        <v>32</v>
      </c>
      <c r="J177" s="1" t="s">
        <v>32</v>
      </c>
      <c r="K177" s="1" t="s">
        <v>426</v>
      </c>
      <c r="L177" s="1" t="s">
        <v>32</v>
      </c>
      <c r="M177" s="1" t="s">
        <v>612</v>
      </c>
      <c r="N177" s="1" t="s">
        <v>157</v>
      </c>
      <c r="O177" s="1" t="s">
        <v>32</v>
      </c>
      <c r="P177" s="1" t="s">
        <v>672</v>
      </c>
      <c r="Q177" s="1"/>
      <c r="R177" s="1" t="s">
        <v>32</v>
      </c>
      <c r="S177" s="1" t="s">
        <v>32</v>
      </c>
      <c r="T177" s="1" t="s">
        <v>32</v>
      </c>
      <c r="U177" s="1" t="s">
        <v>699</v>
      </c>
      <c r="V177" s="1" t="s">
        <v>31</v>
      </c>
      <c r="W177" s="1" t="s">
        <v>31</v>
      </c>
      <c r="X177" s="1" t="s">
        <v>31</v>
      </c>
      <c r="Y177" s="1" t="s">
        <v>31</v>
      </c>
      <c r="Z177" s="1" t="s">
        <v>31</v>
      </c>
      <c r="AA177" s="1" t="s">
        <v>31</v>
      </c>
      <c r="AB177" s="1" t="s">
        <v>31</v>
      </c>
      <c r="AC177" s="1" t="s">
        <v>31</v>
      </c>
      <c r="AD177" s="1"/>
      <c r="AE177" s="1" t="s">
        <v>31</v>
      </c>
      <c r="AF177" s="1"/>
      <c r="AG177" s="1">
        <v>175</v>
      </c>
      <c r="AH177" s="1">
        <v>86.5</v>
      </c>
      <c r="AI177" s="2">
        <f t="shared" si="2"/>
        <v>28.244897959183675</v>
      </c>
      <c r="AJ177" s="1" t="s">
        <v>700</v>
      </c>
      <c r="AK177" s="1">
        <v>91</v>
      </c>
      <c r="AL177">
        <v>81</v>
      </c>
      <c r="AM177">
        <v>148</v>
      </c>
      <c r="AN177">
        <v>82</v>
      </c>
      <c r="AO177">
        <v>25</v>
      </c>
      <c r="AP177">
        <v>0.8</v>
      </c>
      <c r="AQ177" t="s">
        <v>893</v>
      </c>
      <c r="AR177">
        <v>71.3</v>
      </c>
      <c r="AS177">
        <v>0.73</v>
      </c>
      <c r="AT177">
        <v>0.4</v>
      </c>
    </row>
    <row r="178" spans="2:46" x14ac:dyDescent="0.25">
      <c r="B178" s="1"/>
      <c r="C178" s="1">
        <v>178</v>
      </c>
      <c r="D178" s="1" t="s">
        <v>898</v>
      </c>
      <c r="E178" s="1" t="s">
        <v>456</v>
      </c>
      <c r="F178" s="1" t="s">
        <v>466</v>
      </c>
      <c r="G178" s="1" t="s">
        <v>456</v>
      </c>
      <c r="H178" s="1" t="s">
        <v>30</v>
      </c>
      <c r="I178" s="1" t="s">
        <v>32</v>
      </c>
      <c r="J178" s="1" t="s">
        <v>32</v>
      </c>
      <c r="K178" s="1" t="s">
        <v>701</v>
      </c>
      <c r="L178" s="1" t="s">
        <v>32</v>
      </c>
      <c r="M178" s="1" t="s">
        <v>39</v>
      </c>
      <c r="N178" s="1" t="s">
        <v>74</v>
      </c>
      <c r="O178" s="1" t="s">
        <v>32</v>
      </c>
      <c r="P178" s="1" t="s">
        <v>502</v>
      </c>
      <c r="Q178" s="1"/>
      <c r="R178" s="1" t="s">
        <v>31</v>
      </c>
      <c r="S178" s="1" t="s">
        <v>32</v>
      </c>
      <c r="T178" s="1" t="s">
        <v>32</v>
      </c>
      <c r="U178" s="1" t="s">
        <v>702</v>
      </c>
      <c r="V178" s="1" t="s">
        <v>32</v>
      </c>
      <c r="W178" s="1" t="s">
        <v>32</v>
      </c>
      <c r="X178" s="1" t="s">
        <v>31</v>
      </c>
      <c r="Y178" s="1" t="s">
        <v>31</v>
      </c>
      <c r="Z178" s="1" t="s">
        <v>31</v>
      </c>
      <c r="AA178" s="1" t="s">
        <v>31</v>
      </c>
      <c r="AB178" s="1" t="s">
        <v>31</v>
      </c>
      <c r="AC178" s="1" t="s">
        <v>31</v>
      </c>
      <c r="AD178" s="1"/>
      <c r="AE178" s="1" t="s">
        <v>31</v>
      </c>
      <c r="AF178" s="1"/>
      <c r="AG178" s="1">
        <v>157</v>
      </c>
      <c r="AH178" s="1">
        <v>60</v>
      </c>
      <c r="AI178" s="2">
        <f t="shared" si="2"/>
        <v>24.341758286340212</v>
      </c>
      <c r="AJ178" s="1" t="s">
        <v>407</v>
      </c>
      <c r="AK178" s="1">
        <v>242</v>
      </c>
      <c r="AL178">
        <v>47</v>
      </c>
      <c r="AM178">
        <v>276</v>
      </c>
      <c r="AN178">
        <v>211</v>
      </c>
      <c r="AO178">
        <v>44</v>
      </c>
      <c r="AP178">
        <v>0.5</v>
      </c>
      <c r="AQ178" t="s">
        <v>893</v>
      </c>
      <c r="AR178">
        <v>205.7</v>
      </c>
      <c r="AS178">
        <v>0.93</v>
      </c>
      <c r="AT178">
        <v>0.5</v>
      </c>
    </row>
    <row r="179" spans="2:46" x14ac:dyDescent="0.25">
      <c r="B179" s="1"/>
      <c r="C179" s="1">
        <v>179</v>
      </c>
      <c r="D179" s="1" t="s">
        <v>910</v>
      </c>
      <c r="E179" s="1" t="s">
        <v>454</v>
      </c>
      <c r="F179" s="1" t="s">
        <v>478</v>
      </c>
      <c r="G179" s="1" t="s">
        <v>465</v>
      </c>
      <c r="H179" s="1" t="s">
        <v>30</v>
      </c>
      <c r="I179" s="1" t="s">
        <v>32</v>
      </c>
      <c r="J179" s="1" t="s">
        <v>32</v>
      </c>
      <c r="K179" s="1" t="s">
        <v>360</v>
      </c>
      <c r="L179" s="1" t="s">
        <v>32</v>
      </c>
      <c r="M179" s="1" t="s">
        <v>703</v>
      </c>
      <c r="N179" s="1" t="s">
        <v>189</v>
      </c>
      <c r="O179" s="1" t="s">
        <v>32</v>
      </c>
      <c r="P179" s="1" t="s">
        <v>496</v>
      </c>
      <c r="Q179" s="1"/>
      <c r="R179" s="1" t="s">
        <v>32</v>
      </c>
      <c r="S179" s="1" t="s">
        <v>31</v>
      </c>
      <c r="T179" s="1" t="s">
        <v>32</v>
      </c>
      <c r="U179" s="1" t="s">
        <v>166</v>
      </c>
      <c r="V179" s="1" t="s">
        <v>32</v>
      </c>
      <c r="W179" s="1" t="s">
        <v>31</v>
      </c>
      <c r="X179" s="1" t="s">
        <v>31</v>
      </c>
      <c r="Y179" s="1" t="s">
        <v>32</v>
      </c>
      <c r="Z179" s="1" t="s">
        <v>31</v>
      </c>
      <c r="AA179" s="1" t="s">
        <v>31</v>
      </c>
      <c r="AB179" s="1" t="s">
        <v>31</v>
      </c>
      <c r="AC179" s="1" t="s">
        <v>31</v>
      </c>
      <c r="AD179" s="1"/>
      <c r="AE179" s="1" t="s">
        <v>31</v>
      </c>
      <c r="AF179" s="1"/>
      <c r="AG179" s="1">
        <v>156</v>
      </c>
      <c r="AH179" s="1">
        <v>85</v>
      </c>
      <c r="AI179" s="2">
        <f t="shared" si="2"/>
        <v>34.927679158448385</v>
      </c>
      <c r="AJ179" s="1" t="s">
        <v>81</v>
      </c>
      <c r="AK179" s="1">
        <v>100</v>
      </c>
      <c r="AL179">
        <v>71</v>
      </c>
      <c r="AM179">
        <v>126</v>
      </c>
      <c r="AN179">
        <v>43</v>
      </c>
      <c r="AO179">
        <v>31</v>
      </c>
      <c r="AP179">
        <v>1.1000000000000001</v>
      </c>
      <c r="AQ179" t="s">
        <v>892</v>
      </c>
      <c r="AR179">
        <v>162.4</v>
      </c>
      <c r="AS179">
        <v>0.97</v>
      </c>
      <c r="AT179">
        <v>0.44</v>
      </c>
    </row>
    <row r="180" spans="2:46" x14ac:dyDescent="0.25">
      <c r="B180" s="1"/>
      <c r="C180" s="1">
        <v>180</v>
      </c>
      <c r="D180" s="1" t="s">
        <v>904</v>
      </c>
      <c r="E180" s="1" t="s">
        <v>454</v>
      </c>
      <c r="F180" s="1" t="s">
        <v>455</v>
      </c>
      <c r="G180" s="1" t="s">
        <v>456</v>
      </c>
      <c r="H180" s="1" t="s">
        <v>67</v>
      </c>
      <c r="I180" s="1" t="s">
        <v>32</v>
      </c>
      <c r="J180" s="1" t="s">
        <v>32</v>
      </c>
      <c r="K180" s="1" t="s">
        <v>704</v>
      </c>
      <c r="L180" s="1" t="s">
        <v>32</v>
      </c>
      <c r="M180" s="1" t="s">
        <v>203</v>
      </c>
      <c r="N180" s="1" t="s">
        <v>108</v>
      </c>
      <c r="O180" s="1" t="s">
        <v>32</v>
      </c>
      <c r="P180" s="1" t="s">
        <v>520</v>
      </c>
      <c r="Q180" s="1"/>
      <c r="R180" s="1" t="s">
        <v>32</v>
      </c>
      <c r="S180" s="1" t="s">
        <v>32</v>
      </c>
      <c r="T180" s="1" t="s">
        <v>31</v>
      </c>
      <c r="U180" s="1"/>
      <c r="V180" s="1" t="s">
        <v>31</v>
      </c>
      <c r="W180" s="1" t="s">
        <v>31</v>
      </c>
      <c r="X180" s="1" t="s">
        <v>31</v>
      </c>
      <c r="Y180" s="1" t="s">
        <v>31</v>
      </c>
      <c r="Z180" s="1" t="s">
        <v>31</v>
      </c>
      <c r="AA180" s="1" t="s">
        <v>31</v>
      </c>
      <c r="AB180" s="1" t="s">
        <v>31</v>
      </c>
      <c r="AC180" s="1" t="s">
        <v>31</v>
      </c>
      <c r="AD180" s="1"/>
      <c r="AE180" s="1" t="s">
        <v>31</v>
      </c>
      <c r="AF180" s="1"/>
      <c r="AG180" s="1">
        <v>186</v>
      </c>
      <c r="AH180" s="1">
        <v>106.5</v>
      </c>
      <c r="AI180" s="2">
        <f t="shared" si="2"/>
        <v>30.783905653832811</v>
      </c>
      <c r="AJ180" s="1" t="s">
        <v>81</v>
      </c>
      <c r="AK180" s="1">
        <v>118</v>
      </c>
      <c r="AL180">
        <v>186</v>
      </c>
      <c r="AM180">
        <v>203</v>
      </c>
      <c r="AN180">
        <v>101</v>
      </c>
      <c r="AO180">
        <v>9</v>
      </c>
      <c r="AP180">
        <v>1.3</v>
      </c>
      <c r="AQ180" t="s">
        <v>893</v>
      </c>
      <c r="AR180">
        <v>179.6</v>
      </c>
      <c r="AS180">
        <v>0.78</v>
      </c>
      <c r="AT180">
        <v>0.45</v>
      </c>
    </row>
    <row r="181" spans="2:46" x14ac:dyDescent="0.25">
      <c r="B181" s="1"/>
      <c r="C181" s="1">
        <v>181</v>
      </c>
      <c r="D181" s="1" t="s">
        <v>898</v>
      </c>
      <c r="E181" s="1" t="s">
        <v>454</v>
      </c>
      <c r="F181" s="1" t="s">
        <v>461</v>
      </c>
      <c r="G181" s="1" t="s">
        <v>454</v>
      </c>
      <c r="H181" s="1" t="s">
        <v>30</v>
      </c>
      <c r="I181" s="1" t="s">
        <v>32</v>
      </c>
      <c r="J181" s="1" t="s">
        <v>32</v>
      </c>
      <c r="K181" s="1" t="s">
        <v>426</v>
      </c>
      <c r="L181" s="1" t="s">
        <v>32</v>
      </c>
      <c r="M181" s="1" t="s">
        <v>705</v>
      </c>
      <c r="N181" s="1" t="s">
        <v>74</v>
      </c>
      <c r="O181" s="1" t="s">
        <v>32</v>
      </c>
      <c r="P181" s="1" t="s">
        <v>496</v>
      </c>
      <c r="Q181" s="1"/>
      <c r="R181" s="1" t="s">
        <v>32</v>
      </c>
      <c r="S181" s="1" t="s">
        <v>32</v>
      </c>
      <c r="T181" s="1" t="s">
        <v>32</v>
      </c>
      <c r="U181" s="1" t="s">
        <v>88</v>
      </c>
      <c r="V181" s="1" t="s">
        <v>31</v>
      </c>
      <c r="W181" s="1" t="s">
        <v>31</v>
      </c>
      <c r="X181" s="1" t="s">
        <v>31</v>
      </c>
      <c r="Y181" s="1" t="s">
        <v>31</v>
      </c>
      <c r="Z181" s="1" t="s">
        <v>31</v>
      </c>
      <c r="AA181" s="1" t="s">
        <v>31</v>
      </c>
      <c r="AB181" s="1" t="s">
        <v>31</v>
      </c>
      <c r="AC181" s="1" t="s">
        <v>31</v>
      </c>
      <c r="AD181" s="1"/>
      <c r="AE181" s="1" t="s">
        <v>31</v>
      </c>
      <c r="AF181" s="1"/>
      <c r="AG181" s="1">
        <v>159</v>
      </c>
      <c r="AH181" s="1">
        <v>70</v>
      </c>
      <c r="AI181" s="2">
        <f t="shared" si="2"/>
        <v>27.688778133776353</v>
      </c>
      <c r="AJ181" s="1" t="s">
        <v>81</v>
      </c>
      <c r="AK181" s="1">
        <v>84</v>
      </c>
      <c r="AL181">
        <v>43</v>
      </c>
      <c r="AM181">
        <v>116</v>
      </c>
      <c r="AN181">
        <v>75</v>
      </c>
      <c r="AO181">
        <v>61</v>
      </c>
      <c r="AP181">
        <v>1</v>
      </c>
      <c r="AQ181" t="s">
        <v>893</v>
      </c>
      <c r="AR181">
        <v>164.2</v>
      </c>
      <c r="AS181">
        <v>0.88</v>
      </c>
      <c r="AT181">
        <v>0.65</v>
      </c>
    </row>
    <row r="182" spans="2:46" x14ac:dyDescent="0.25">
      <c r="B182" s="1"/>
      <c r="C182" s="1">
        <v>182</v>
      </c>
      <c r="D182" s="1" t="s">
        <v>897</v>
      </c>
      <c r="E182" s="1" t="s">
        <v>454</v>
      </c>
      <c r="F182" s="1" t="s">
        <v>478</v>
      </c>
      <c r="G182" s="1" t="s">
        <v>465</v>
      </c>
      <c r="H182" s="1" t="s">
        <v>30</v>
      </c>
      <c r="I182" s="1" t="s">
        <v>32</v>
      </c>
      <c r="J182" s="1" t="s">
        <v>31</v>
      </c>
      <c r="K182" s="1"/>
      <c r="L182" s="1" t="s">
        <v>32</v>
      </c>
      <c r="M182" s="1" t="s">
        <v>706</v>
      </c>
      <c r="N182" s="1" t="s">
        <v>82</v>
      </c>
      <c r="O182" s="1" t="s">
        <v>32</v>
      </c>
      <c r="P182" s="1" t="s">
        <v>567</v>
      </c>
      <c r="Q182" s="1"/>
      <c r="R182" s="1" t="s">
        <v>32</v>
      </c>
      <c r="S182" s="1" t="s">
        <v>32</v>
      </c>
      <c r="T182" s="1" t="s">
        <v>32</v>
      </c>
      <c r="U182" s="1" t="s">
        <v>707</v>
      </c>
      <c r="V182" s="1" t="s">
        <v>32</v>
      </c>
      <c r="W182" s="1" t="s">
        <v>32</v>
      </c>
      <c r="X182" s="1" t="s">
        <v>31</v>
      </c>
      <c r="Y182" s="1" t="s">
        <v>31</v>
      </c>
      <c r="Z182" s="1" t="s">
        <v>31</v>
      </c>
      <c r="AA182" s="1" t="s">
        <v>31</v>
      </c>
      <c r="AB182" s="1" t="s">
        <v>31</v>
      </c>
      <c r="AC182" s="1" t="s">
        <v>31</v>
      </c>
      <c r="AD182" s="1"/>
      <c r="AE182" s="1" t="s">
        <v>31</v>
      </c>
      <c r="AF182" s="1"/>
      <c r="AG182" s="1">
        <v>153</v>
      </c>
      <c r="AH182" s="1">
        <v>71.5</v>
      </c>
      <c r="AI182" s="2">
        <f t="shared" si="2"/>
        <v>30.543807937118199</v>
      </c>
      <c r="AJ182" s="1" t="s">
        <v>112</v>
      </c>
      <c r="AK182" s="1">
        <v>128</v>
      </c>
      <c r="AL182">
        <v>46</v>
      </c>
      <c r="AM182">
        <v>171</v>
      </c>
      <c r="AN182">
        <v>118</v>
      </c>
      <c r="AO182">
        <v>35</v>
      </c>
      <c r="AP182">
        <v>1.1000000000000001</v>
      </c>
      <c r="AQ182" t="s">
        <v>893</v>
      </c>
      <c r="AR182">
        <v>134.5</v>
      </c>
      <c r="AS182">
        <v>0.83</v>
      </c>
      <c r="AT182">
        <v>0.81</v>
      </c>
    </row>
    <row r="183" spans="2:46" x14ac:dyDescent="0.25">
      <c r="B183" s="1"/>
      <c r="C183" s="1" t="s">
        <v>708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2"/>
      <c r="AJ183" s="1"/>
      <c r="AK183" s="1"/>
      <c r="AQ183" t="s">
        <v>892</v>
      </c>
      <c r="AR183">
        <v>139.30000000000001</v>
      </c>
      <c r="AS183">
        <v>0.86</v>
      </c>
      <c r="AT183">
        <v>0.6</v>
      </c>
    </row>
    <row r="184" spans="2:46" x14ac:dyDescent="0.25">
      <c r="B184" s="1"/>
      <c r="C184" s="1" t="s">
        <v>709</v>
      </c>
      <c r="D184" s="1" t="s">
        <v>913</v>
      </c>
      <c r="E184" s="1" t="s">
        <v>454</v>
      </c>
      <c r="F184" s="1" t="s">
        <v>473</v>
      </c>
      <c r="G184" s="1" t="s">
        <v>465</v>
      </c>
      <c r="H184" s="1" t="s">
        <v>30</v>
      </c>
      <c r="I184" s="1" t="s">
        <v>32</v>
      </c>
      <c r="J184" s="1" t="s">
        <v>32</v>
      </c>
      <c r="K184" s="1" t="s">
        <v>710</v>
      </c>
      <c r="L184" s="1" t="s">
        <v>32</v>
      </c>
      <c r="M184" s="1" t="s">
        <v>358</v>
      </c>
      <c r="N184" s="1" t="s">
        <v>74</v>
      </c>
      <c r="O184" s="1" t="s">
        <v>32</v>
      </c>
      <c r="P184" s="1" t="s">
        <v>520</v>
      </c>
      <c r="Q184" s="1"/>
      <c r="R184" s="1" t="s">
        <v>32</v>
      </c>
      <c r="S184" s="1" t="s">
        <v>32</v>
      </c>
      <c r="T184" s="1" t="s">
        <v>32</v>
      </c>
      <c r="U184" s="1" t="s">
        <v>88</v>
      </c>
      <c r="V184" s="1" t="s">
        <v>31</v>
      </c>
      <c r="W184" s="1" t="s">
        <v>31</v>
      </c>
      <c r="X184" s="1" t="s">
        <v>31</v>
      </c>
      <c r="Y184" s="1" t="s">
        <v>31</v>
      </c>
      <c r="Z184" s="1" t="s">
        <v>31</v>
      </c>
      <c r="AA184" s="1" t="s">
        <v>31</v>
      </c>
      <c r="AB184" s="1" t="s">
        <v>31</v>
      </c>
      <c r="AC184" s="1" t="s">
        <v>31</v>
      </c>
      <c r="AD184" s="1"/>
      <c r="AE184" s="1" t="s">
        <v>31</v>
      </c>
      <c r="AF184" s="1"/>
      <c r="AG184" s="1">
        <v>158</v>
      </c>
      <c r="AH184" s="1">
        <v>110</v>
      </c>
      <c r="AI184" s="2">
        <f t="shared" si="2"/>
        <v>44.063451369972753</v>
      </c>
      <c r="AJ184" s="1" t="s">
        <v>407</v>
      </c>
      <c r="AK184" s="1">
        <v>100</v>
      </c>
      <c r="AL184">
        <v>33</v>
      </c>
      <c r="AM184">
        <v>71</v>
      </c>
      <c r="AN184">
        <v>36</v>
      </c>
      <c r="AO184">
        <v>82</v>
      </c>
      <c r="AP184">
        <v>0.6</v>
      </c>
      <c r="AQ184" t="s">
        <v>892</v>
      </c>
      <c r="AR184">
        <v>192.2</v>
      </c>
      <c r="AS184">
        <v>0.65</v>
      </c>
      <c r="AT184">
        <v>0.47</v>
      </c>
    </row>
    <row r="185" spans="2:46" x14ac:dyDescent="0.25">
      <c r="B185" s="1"/>
      <c r="C185" s="1">
        <v>184</v>
      </c>
      <c r="D185" s="1" t="s">
        <v>910</v>
      </c>
      <c r="E185" s="1" t="s">
        <v>454</v>
      </c>
      <c r="F185" s="1" t="s">
        <v>455</v>
      </c>
      <c r="G185" s="1" t="s">
        <v>456</v>
      </c>
      <c r="H185" s="1" t="s">
        <v>30</v>
      </c>
      <c r="I185" s="1" t="s">
        <v>32</v>
      </c>
      <c r="J185" s="1" t="s">
        <v>31</v>
      </c>
      <c r="K185" s="1"/>
      <c r="L185" s="1" t="s">
        <v>32</v>
      </c>
      <c r="M185" s="1" t="s">
        <v>681</v>
      </c>
      <c r="N185" s="1" t="s">
        <v>82</v>
      </c>
      <c r="O185" s="1" t="s">
        <v>32</v>
      </c>
      <c r="P185" s="1" t="s">
        <v>711</v>
      </c>
      <c r="Q185" s="1"/>
      <c r="R185" s="1" t="s">
        <v>31</v>
      </c>
      <c r="S185" s="1" t="s">
        <v>32</v>
      </c>
      <c r="T185" s="1" t="s">
        <v>32</v>
      </c>
      <c r="U185" s="1" t="s">
        <v>712</v>
      </c>
      <c r="V185" s="1" t="s">
        <v>32</v>
      </c>
      <c r="W185" s="1" t="s">
        <v>32</v>
      </c>
      <c r="X185" s="1" t="s">
        <v>31</v>
      </c>
      <c r="Y185" s="1" t="s">
        <v>31</v>
      </c>
      <c r="Z185" s="1" t="s">
        <v>31</v>
      </c>
      <c r="AA185" s="1" t="s">
        <v>31</v>
      </c>
      <c r="AB185" s="1" t="s">
        <v>31</v>
      </c>
      <c r="AC185" s="1" t="s">
        <v>31</v>
      </c>
      <c r="AD185" s="1"/>
      <c r="AE185" s="1" t="s">
        <v>31</v>
      </c>
      <c r="AF185" s="1"/>
      <c r="AG185" s="1">
        <v>160</v>
      </c>
      <c r="AH185" s="1">
        <v>67.5</v>
      </c>
      <c r="AI185" s="2">
        <f t="shared" si="2"/>
        <v>26.3671875</v>
      </c>
      <c r="AJ185" s="1" t="s">
        <v>177</v>
      </c>
      <c r="AK185" s="1">
        <v>300</v>
      </c>
      <c r="AL185">
        <v>63</v>
      </c>
      <c r="AM185">
        <v>178</v>
      </c>
      <c r="AN185">
        <v>118</v>
      </c>
      <c r="AO185">
        <v>46</v>
      </c>
      <c r="AP185">
        <v>0.9</v>
      </c>
      <c r="AQ185" t="s">
        <v>893</v>
      </c>
      <c r="AR185">
        <v>109.5</v>
      </c>
      <c r="AS185">
        <v>0.74</v>
      </c>
      <c r="AT185">
        <v>0.83</v>
      </c>
    </row>
    <row r="186" spans="2:46" x14ac:dyDescent="0.25">
      <c r="B186" s="1"/>
      <c r="C186" s="1">
        <v>185</v>
      </c>
      <c r="D186" s="1" t="s">
        <v>896</v>
      </c>
      <c r="E186" s="1" t="s">
        <v>454</v>
      </c>
      <c r="F186" s="1" t="s">
        <v>473</v>
      </c>
      <c r="G186" s="1" t="s">
        <v>465</v>
      </c>
      <c r="H186" s="1" t="s">
        <v>30</v>
      </c>
      <c r="I186" s="1" t="s">
        <v>32</v>
      </c>
      <c r="J186" s="1" t="s">
        <v>31</v>
      </c>
      <c r="K186" s="1"/>
      <c r="L186" s="1" t="s">
        <v>32</v>
      </c>
      <c r="M186" s="1" t="s">
        <v>713</v>
      </c>
      <c r="N186" s="1" t="s">
        <v>104</v>
      </c>
      <c r="O186" s="1" t="s">
        <v>32</v>
      </c>
      <c r="P186" s="1" t="s">
        <v>714</v>
      </c>
      <c r="Q186" s="1"/>
      <c r="R186" s="1" t="s">
        <v>32</v>
      </c>
      <c r="S186" s="1" t="s">
        <v>32</v>
      </c>
      <c r="T186" s="1" t="s">
        <v>32</v>
      </c>
      <c r="U186" s="1" t="s">
        <v>166</v>
      </c>
      <c r="V186" s="1" t="s">
        <v>32</v>
      </c>
      <c r="W186" s="1" t="s">
        <v>31</v>
      </c>
      <c r="X186" s="1" t="s">
        <v>31</v>
      </c>
      <c r="Y186" s="1" t="s">
        <v>32</v>
      </c>
      <c r="Z186" s="1" t="s">
        <v>31</v>
      </c>
      <c r="AA186" s="1" t="s">
        <v>31</v>
      </c>
      <c r="AB186" s="1" t="s">
        <v>31</v>
      </c>
      <c r="AC186" s="1" t="s">
        <v>31</v>
      </c>
      <c r="AD186" s="1"/>
      <c r="AE186" s="1" t="s">
        <v>31</v>
      </c>
      <c r="AF186" s="1"/>
      <c r="AG186" s="1">
        <v>175</v>
      </c>
      <c r="AH186" s="1">
        <v>63.5</v>
      </c>
      <c r="AI186" s="2">
        <f t="shared" si="2"/>
        <v>20.73469387755102</v>
      </c>
      <c r="AJ186" s="1" t="s">
        <v>98</v>
      </c>
      <c r="AK186" s="1">
        <v>60</v>
      </c>
      <c r="AL186">
        <v>103</v>
      </c>
      <c r="AM186">
        <v>93</v>
      </c>
      <c r="AN186">
        <v>90</v>
      </c>
      <c r="AO186">
        <v>60</v>
      </c>
      <c r="AP186">
        <v>0.9</v>
      </c>
      <c r="AQ186" t="s">
        <v>893</v>
      </c>
      <c r="AR186">
        <v>98.4</v>
      </c>
      <c r="AS186">
        <v>0.75</v>
      </c>
      <c r="AT186">
        <v>0.48</v>
      </c>
    </row>
    <row r="187" spans="2:46" x14ac:dyDescent="0.25">
      <c r="B187" s="1"/>
      <c r="C187" s="1">
        <v>186</v>
      </c>
      <c r="D187" s="1" t="s">
        <v>896</v>
      </c>
      <c r="E187" s="1" t="s">
        <v>454</v>
      </c>
      <c r="F187" s="1" t="s">
        <v>473</v>
      </c>
      <c r="G187" s="1" t="s">
        <v>465</v>
      </c>
      <c r="H187" s="1" t="s">
        <v>30</v>
      </c>
      <c r="I187" s="1" t="s">
        <v>32</v>
      </c>
      <c r="J187" s="1" t="s">
        <v>32</v>
      </c>
      <c r="K187" s="1" t="s">
        <v>426</v>
      </c>
      <c r="L187" s="1" t="s">
        <v>32</v>
      </c>
      <c r="M187" s="1" t="s">
        <v>185</v>
      </c>
      <c r="N187" s="1" t="s">
        <v>63</v>
      </c>
      <c r="O187" s="1" t="s">
        <v>32</v>
      </c>
      <c r="P187" s="1" t="s">
        <v>715</v>
      </c>
      <c r="Q187" s="1"/>
      <c r="R187" s="1" t="s">
        <v>32</v>
      </c>
      <c r="S187" s="1" t="s">
        <v>32</v>
      </c>
      <c r="T187" s="1" t="s">
        <v>32</v>
      </c>
      <c r="U187" s="1" t="s">
        <v>716</v>
      </c>
      <c r="V187" s="1" t="s">
        <v>32</v>
      </c>
      <c r="W187" s="1" t="s">
        <v>32</v>
      </c>
      <c r="X187" s="1" t="s">
        <v>31</v>
      </c>
      <c r="Y187" s="1" t="s">
        <v>31</v>
      </c>
      <c r="Z187" s="1" t="s">
        <v>31</v>
      </c>
      <c r="AA187" s="1" t="s">
        <v>31</v>
      </c>
      <c r="AB187" s="1" t="s">
        <v>31</v>
      </c>
      <c r="AC187" s="1" t="s">
        <v>32</v>
      </c>
      <c r="AD187" s="1" t="s">
        <v>717</v>
      </c>
      <c r="AE187" s="1" t="s">
        <v>31</v>
      </c>
      <c r="AF187" s="1"/>
      <c r="AG187" s="1">
        <v>171</v>
      </c>
      <c r="AH187" s="1">
        <v>51</v>
      </c>
      <c r="AI187" s="2">
        <f t="shared" si="2"/>
        <v>17.441263978660103</v>
      </c>
      <c r="AJ187" s="1" t="s">
        <v>92</v>
      </c>
      <c r="AK187" s="1">
        <v>131</v>
      </c>
      <c r="AL187">
        <v>74</v>
      </c>
      <c r="AM187">
        <v>160</v>
      </c>
      <c r="AN187">
        <v>126</v>
      </c>
      <c r="AO187">
        <v>33</v>
      </c>
      <c r="AP187">
        <v>0.8</v>
      </c>
      <c r="AQ187" t="s">
        <v>893</v>
      </c>
      <c r="AR187">
        <v>87.4</v>
      </c>
      <c r="AS187">
        <v>0.82</v>
      </c>
      <c r="AT187">
        <v>0.61</v>
      </c>
    </row>
    <row r="188" spans="2:46" x14ac:dyDescent="0.25">
      <c r="B188" s="1"/>
      <c r="C188" s="1">
        <v>187</v>
      </c>
      <c r="D188" s="1" t="s">
        <v>899</v>
      </c>
      <c r="E188" s="1" t="s">
        <v>454</v>
      </c>
      <c r="F188" s="1" t="s">
        <v>473</v>
      </c>
      <c r="G188" s="1" t="s">
        <v>465</v>
      </c>
      <c r="H188" s="1" t="s">
        <v>30</v>
      </c>
      <c r="I188" s="1" t="s">
        <v>32</v>
      </c>
      <c r="J188" s="1" t="s">
        <v>32</v>
      </c>
      <c r="K188" s="1" t="s">
        <v>718</v>
      </c>
      <c r="L188" s="1" t="s">
        <v>32</v>
      </c>
      <c r="M188" s="1" t="s">
        <v>719</v>
      </c>
      <c r="N188" s="1" t="s">
        <v>74</v>
      </c>
      <c r="O188" s="1" t="s">
        <v>32</v>
      </c>
      <c r="P188" s="1" t="s">
        <v>720</v>
      </c>
      <c r="Q188" s="1"/>
      <c r="R188" s="1" t="s">
        <v>32</v>
      </c>
      <c r="S188" s="1" t="s">
        <v>32</v>
      </c>
      <c r="T188" s="1" t="s">
        <v>32</v>
      </c>
      <c r="U188" s="1" t="s">
        <v>721</v>
      </c>
      <c r="V188" s="1" t="s">
        <v>31</v>
      </c>
      <c r="W188" s="1" t="s">
        <v>31</v>
      </c>
      <c r="X188" s="1" t="s">
        <v>31</v>
      </c>
      <c r="Y188" s="1" t="s">
        <v>31</v>
      </c>
      <c r="Z188" s="1" t="s">
        <v>31</v>
      </c>
      <c r="AA188" s="1" t="s">
        <v>31</v>
      </c>
      <c r="AB188" s="1" t="s">
        <v>31</v>
      </c>
      <c r="AC188" s="1" t="s">
        <v>31</v>
      </c>
      <c r="AD188" s="1"/>
      <c r="AE188" s="1" t="s">
        <v>31</v>
      </c>
      <c r="AF188" s="1"/>
      <c r="AG188" s="1">
        <v>165</v>
      </c>
      <c r="AH188" s="1">
        <v>67</v>
      </c>
      <c r="AI188" s="2">
        <f t="shared" si="2"/>
        <v>24.609733700642796</v>
      </c>
      <c r="AJ188" s="1" t="s">
        <v>167</v>
      </c>
      <c r="AK188" s="1">
        <v>113</v>
      </c>
      <c r="AL188">
        <v>114</v>
      </c>
      <c r="AM188">
        <v>190</v>
      </c>
      <c r="AN188">
        <v>145</v>
      </c>
      <c r="AO188">
        <v>51</v>
      </c>
      <c r="AP188">
        <v>0.7</v>
      </c>
      <c r="AQ188" t="s">
        <v>892</v>
      </c>
      <c r="AR188">
        <v>112.3</v>
      </c>
      <c r="AS188">
        <v>0.79</v>
      </c>
      <c r="AT188">
        <v>0.6</v>
      </c>
    </row>
    <row r="189" spans="2:46" x14ac:dyDescent="0.25">
      <c r="B189" s="1"/>
      <c r="C189" s="1">
        <v>188</v>
      </c>
      <c r="D189" s="1" t="s">
        <v>910</v>
      </c>
      <c r="E189" s="1" t="s">
        <v>454</v>
      </c>
      <c r="F189" s="1" t="s">
        <v>455</v>
      </c>
      <c r="G189" s="1" t="s">
        <v>456</v>
      </c>
      <c r="H189" s="1" t="s">
        <v>30</v>
      </c>
      <c r="I189" s="1" t="s">
        <v>32</v>
      </c>
      <c r="J189" s="1" t="s">
        <v>32</v>
      </c>
      <c r="K189" s="1" t="s">
        <v>722</v>
      </c>
      <c r="L189" s="1" t="s">
        <v>31</v>
      </c>
      <c r="M189" s="1"/>
      <c r="N189" s="1" t="s">
        <v>94</v>
      </c>
      <c r="O189" s="1" t="s">
        <v>32</v>
      </c>
      <c r="P189" s="1" t="s">
        <v>723</v>
      </c>
      <c r="Q189" s="1"/>
      <c r="R189" s="1" t="s">
        <v>32</v>
      </c>
      <c r="S189" s="1" t="s">
        <v>32</v>
      </c>
      <c r="T189" s="1" t="s">
        <v>32</v>
      </c>
      <c r="U189" s="1" t="s">
        <v>88</v>
      </c>
      <c r="V189" s="1" t="s">
        <v>31</v>
      </c>
      <c r="W189" s="1" t="s">
        <v>31</v>
      </c>
      <c r="X189" s="1" t="s">
        <v>31</v>
      </c>
      <c r="Y189" s="1" t="s">
        <v>31</v>
      </c>
      <c r="Z189" s="1" t="s">
        <v>31</v>
      </c>
      <c r="AA189" s="1" t="s">
        <v>31</v>
      </c>
      <c r="AB189" s="1" t="s">
        <v>31</v>
      </c>
      <c r="AC189" s="1" t="s">
        <v>31</v>
      </c>
      <c r="AD189" s="1"/>
      <c r="AE189" s="1" t="s">
        <v>31</v>
      </c>
      <c r="AF189" s="1"/>
      <c r="AG189" s="1">
        <v>161</v>
      </c>
      <c r="AH189" s="1">
        <v>102</v>
      </c>
      <c r="AI189" s="2">
        <f t="shared" si="2"/>
        <v>39.350333706261331</v>
      </c>
      <c r="AJ189" s="1" t="s">
        <v>558</v>
      </c>
      <c r="AK189" s="1">
        <v>106</v>
      </c>
      <c r="AL189">
        <v>216</v>
      </c>
      <c r="AM189">
        <v>197</v>
      </c>
      <c r="AN189">
        <v>157</v>
      </c>
      <c r="AO189">
        <v>26</v>
      </c>
      <c r="AP189">
        <v>0.8</v>
      </c>
      <c r="AQ189" t="s">
        <v>892</v>
      </c>
      <c r="AR189">
        <v>100.7</v>
      </c>
      <c r="AS189">
        <v>0.88</v>
      </c>
      <c r="AT189">
        <v>0.47</v>
      </c>
    </row>
    <row r="190" spans="2:46" x14ac:dyDescent="0.25">
      <c r="B190" s="1"/>
      <c r="C190" s="1">
        <v>189</v>
      </c>
      <c r="D190" s="1" t="s">
        <v>899</v>
      </c>
      <c r="E190" s="1" t="s">
        <v>454</v>
      </c>
      <c r="F190" s="1" t="s">
        <v>472</v>
      </c>
      <c r="G190" s="1" t="s">
        <v>465</v>
      </c>
      <c r="H190" s="1" t="s">
        <v>30</v>
      </c>
      <c r="I190" s="1" t="s">
        <v>32</v>
      </c>
      <c r="J190" s="1" t="s">
        <v>31</v>
      </c>
      <c r="K190" s="1"/>
      <c r="L190" s="1" t="s">
        <v>32</v>
      </c>
      <c r="M190" s="1" t="s">
        <v>713</v>
      </c>
      <c r="N190" s="1" t="s">
        <v>90</v>
      </c>
      <c r="O190" s="1" t="s">
        <v>32</v>
      </c>
      <c r="P190" s="1" t="s">
        <v>724</v>
      </c>
      <c r="Q190" s="1"/>
      <c r="R190" s="1" t="s">
        <v>32</v>
      </c>
      <c r="S190" s="1" t="s">
        <v>32</v>
      </c>
      <c r="T190" s="1" t="s">
        <v>32</v>
      </c>
      <c r="U190" s="1" t="s">
        <v>166</v>
      </c>
      <c r="V190" s="1" t="s">
        <v>32</v>
      </c>
      <c r="W190" s="1" t="s">
        <v>31</v>
      </c>
      <c r="X190" s="1" t="s">
        <v>31</v>
      </c>
      <c r="Y190" s="1" t="s">
        <v>32</v>
      </c>
      <c r="Z190" s="1" t="s">
        <v>31</v>
      </c>
      <c r="AA190" s="1" t="s">
        <v>31</v>
      </c>
      <c r="AB190" s="1" t="s">
        <v>31</v>
      </c>
      <c r="AC190" s="1" t="s">
        <v>31</v>
      </c>
      <c r="AD190" s="1"/>
      <c r="AE190" s="1" t="s">
        <v>31</v>
      </c>
      <c r="AF190" s="1"/>
      <c r="AG190" s="1">
        <v>167</v>
      </c>
      <c r="AH190" s="1">
        <v>69</v>
      </c>
      <c r="AI190" s="2">
        <f t="shared" si="2"/>
        <v>24.740937287102444</v>
      </c>
      <c r="AJ190" s="1" t="s">
        <v>38</v>
      </c>
      <c r="AK190" s="1">
        <v>77</v>
      </c>
      <c r="AL190">
        <v>83</v>
      </c>
      <c r="AM190">
        <v>164</v>
      </c>
      <c r="AN190">
        <v>136</v>
      </c>
      <c r="AO190">
        <v>24</v>
      </c>
      <c r="AP190">
        <v>0.1</v>
      </c>
      <c r="AQ190" t="s">
        <v>893</v>
      </c>
      <c r="AR190">
        <v>98.1</v>
      </c>
      <c r="AS190">
        <v>0.68</v>
      </c>
      <c r="AT190">
        <v>0.46</v>
      </c>
    </row>
    <row r="191" spans="2:46" x14ac:dyDescent="0.25">
      <c r="B191" s="1"/>
      <c r="C191" s="1">
        <v>190</v>
      </c>
      <c r="D191" s="1" t="s">
        <v>902</v>
      </c>
      <c r="E191" s="1" t="s">
        <v>454</v>
      </c>
      <c r="F191" s="1" t="s">
        <v>455</v>
      </c>
      <c r="G191" s="1" t="s">
        <v>456</v>
      </c>
      <c r="H191" s="1" t="s">
        <v>30</v>
      </c>
      <c r="I191" s="1" t="s">
        <v>32</v>
      </c>
      <c r="J191" s="1" t="s">
        <v>32</v>
      </c>
      <c r="K191" s="1" t="s">
        <v>725</v>
      </c>
      <c r="L191" s="1" t="s">
        <v>32</v>
      </c>
      <c r="M191" s="1" t="s">
        <v>726</v>
      </c>
      <c r="N191" s="1" t="s">
        <v>104</v>
      </c>
      <c r="O191" s="1" t="s">
        <v>32</v>
      </c>
      <c r="P191" s="1" t="s">
        <v>720</v>
      </c>
      <c r="Q191" s="1"/>
      <c r="R191" s="1" t="s">
        <v>32</v>
      </c>
      <c r="S191" s="1" t="s">
        <v>32</v>
      </c>
      <c r="T191" s="1" t="s">
        <v>32</v>
      </c>
      <c r="U191" s="1" t="s">
        <v>727</v>
      </c>
      <c r="V191" s="1" t="s">
        <v>32</v>
      </c>
      <c r="W191" s="1" t="s">
        <v>32</v>
      </c>
      <c r="X191" s="1" t="s">
        <v>31</v>
      </c>
      <c r="Y191" s="1" t="s">
        <v>32</v>
      </c>
      <c r="Z191" s="1" t="s">
        <v>31</v>
      </c>
      <c r="AA191" s="1" t="s">
        <v>32</v>
      </c>
      <c r="AB191" s="1" t="s">
        <v>31</v>
      </c>
      <c r="AC191" s="1" t="s">
        <v>31</v>
      </c>
      <c r="AD191" s="1"/>
      <c r="AE191" s="1" t="s">
        <v>31</v>
      </c>
      <c r="AF191" s="1"/>
      <c r="AG191" s="1">
        <v>169</v>
      </c>
      <c r="AH191" s="1">
        <v>89</v>
      </c>
      <c r="AI191" s="2">
        <f t="shared" si="2"/>
        <v>31.16137390147404</v>
      </c>
      <c r="AJ191" s="1" t="s">
        <v>112</v>
      </c>
      <c r="AK191" s="1">
        <v>312</v>
      </c>
      <c r="AL191">
        <v>276</v>
      </c>
      <c r="AM191">
        <v>155</v>
      </c>
      <c r="AN191">
        <v>58</v>
      </c>
      <c r="AO191">
        <v>68</v>
      </c>
      <c r="AP191">
        <v>0.1</v>
      </c>
      <c r="AQ191" t="s">
        <v>893</v>
      </c>
      <c r="AR191">
        <v>48.1</v>
      </c>
      <c r="AS191">
        <v>0.55000000000000004</v>
      </c>
      <c r="AT191">
        <v>0.56000000000000005</v>
      </c>
    </row>
    <row r="192" spans="2:46" x14ac:dyDescent="0.25">
      <c r="B192" s="1"/>
      <c r="C192" s="1">
        <v>191</v>
      </c>
      <c r="D192" s="1" t="s">
        <v>906</v>
      </c>
      <c r="E192" s="1" t="s">
        <v>454</v>
      </c>
      <c r="F192" s="1" t="s">
        <v>461</v>
      </c>
      <c r="G192" s="1" t="s">
        <v>454</v>
      </c>
      <c r="H192" s="1" t="s">
        <v>30</v>
      </c>
      <c r="I192" s="1" t="s">
        <v>32</v>
      </c>
      <c r="J192" s="1" t="s">
        <v>32</v>
      </c>
      <c r="K192" s="1" t="s">
        <v>718</v>
      </c>
      <c r="L192" s="1" t="s">
        <v>32</v>
      </c>
      <c r="M192" s="1" t="s">
        <v>73</v>
      </c>
      <c r="N192" s="1" t="s">
        <v>532</v>
      </c>
      <c r="O192" s="1" t="s">
        <v>32</v>
      </c>
      <c r="P192" s="1" t="s">
        <v>672</v>
      </c>
      <c r="Q192" s="1"/>
      <c r="R192" s="1" t="s">
        <v>32</v>
      </c>
      <c r="S192" s="1" t="s">
        <v>32</v>
      </c>
      <c r="T192" s="1" t="s">
        <v>32</v>
      </c>
      <c r="U192" s="1" t="s">
        <v>728</v>
      </c>
      <c r="V192" s="1" t="s">
        <v>31</v>
      </c>
      <c r="W192" s="1" t="s">
        <v>31</v>
      </c>
      <c r="X192" s="1" t="s">
        <v>31</v>
      </c>
      <c r="Y192" s="1" t="s">
        <v>31</v>
      </c>
      <c r="Z192" s="1" t="s">
        <v>31</v>
      </c>
      <c r="AA192" s="1" t="s">
        <v>31</v>
      </c>
      <c r="AB192" s="1" t="s">
        <v>31</v>
      </c>
      <c r="AC192" s="1" t="s">
        <v>31</v>
      </c>
      <c r="AD192" s="1"/>
      <c r="AE192" s="1" t="s">
        <v>31</v>
      </c>
      <c r="AF192" s="1"/>
      <c r="AG192" s="1">
        <v>159</v>
      </c>
      <c r="AH192" s="1">
        <v>57</v>
      </c>
      <c r="AI192" s="2">
        <f t="shared" si="2"/>
        <v>22.546576480360741</v>
      </c>
      <c r="AJ192" s="1" t="s">
        <v>92</v>
      </c>
      <c r="AK192" s="1">
        <v>122</v>
      </c>
      <c r="AL192">
        <v>110</v>
      </c>
      <c r="AM192">
        <v>174</v>
      </c>
      <c r="AN192">
        <v>137</v>
      </c>
      <c r="AO192">
        <v>30</v>
      </c>
      <c r="AP192">
        <v>1.2</v>
      </c>
      <c r="AQ192" t="s">
        <v>893</v>
      </c>
      <c r="AR192">
        <v>104.3</v>
      </c>
      <c r="AS192">
        <v>0.67</v>
      </c>
      <c r="AT192">
        <v>0.67</v>
      </c>
    </row>
    <row r="193" spans="2:46" x14ac:dyDescent="0.25">
      <c r="B193" s="1"/>
      <c r="C193" s="1">
        <v>192</v>
      </c>
      <c r="D193" s="1" t="s">
        <v>898</v>
      </c>
      <c r="E193" s="1" t="s">
        <v>454</v>
      </c>
      <c r="F193" s="1" t="s">
        <v>400</v>
      </c>
      <c r="G193" s="1" t="s">
        <v>400</v>
      </c>
      <c r="H193" s="1" t="s">
        <v>30</v>
      </c>
      <c r="I193" s="1" t="s">
        <v>32</v>
      </c>
      <c r="J193" s="1" t="s">
        <v>32</v>
      </c>
      <c r="K193" s="1" t="s">
        <v>729</v>
      </c>
      <c r="L193" s="1" t="s">
        <v>32</v>
      </c>
      <c r="M193" s="1" t="s">
        <v>133</v>
      </c>
      <c r="N193" s="1" t="s">
        <v>108</v>
      </c>
      <c r="O193" s="1" t="s">
        <v>32</v>
      </c>
      <c r="P193" s="1" t="s">
        <v>496</v>
      </c>
      <c r="Q193" s="1"/>
      <c r="R193" s="1" t="s">
        <v>32</v>
      </c>
      <c r="S193" s="1" t="s">
        <v>32</v>
      </c>
      <c r="T193" s="1" t="s">
        <v>32</v>
      </c>
      <c r="U193" s="1" t="s">
        <v>730</v>
      </c>
      <c r="V193" s="1" t="s">
        <v>32</v>
      </c>
      <c r="W193" s="1" t="s">
        <v>32</v>
      </c>
      <c r="X193" s="1" t="s">
        <v>31</v>
      </c>
      <c r="Y193" s="1" t="s">
        <v>31</v>
      </c>
      <c r="Z193" s="1" t="s">
        <v>31</v>
      </c>
      <c r="AA193" s="1" t="s">
        <v>31</v>
      </c>
      <c r="AB193" s="1" t="s">
        <v>31</v>
      </c>
      <c r="AC193" s="1" t="s">
        <v>31</v>
      </c>
      <c r="AD193" s="1"/>
      <c r="AE193" s="1" t="s">
        <v>31</v>
      </c>
      <c r="AF193" s="1"/>
      <c r="AG193" s="1">
        <v>160</v>
      </c>
      <c r="AH193" s="1">
        <v>75</v>
      </c>
      <c r="AI193" s="2">
        <f t="shared" si="2"/>
        <v>29.296875</v>
      </c>
      <c r="AJ193" s="1" t="s">
        <v>38</v>
      </c>
      <c r="AK193" s="1">
        <v>248</v>
      </c>
      <c r="AL193">
        <v>73</v>
      </c>
      <c r="AM193">
        <v>245</v>
      </c>
      <c r="AN193">
        <v>225</v>
      </c>
      <c r="AO193">
        <v>14</v>
      </c>
      <c r="AP193">
        <v>0.8</v>
      </c>
      <c r="AQ193" t="s">
        <v>892</v>
      </c>
      <c r="AR193">
        <v>178.6</v>
      </c>
      <c r="AS193">
        <v>0.84</v>
      </c>
      <c r="AT193">
        <v>0.38</v>
      </c>
    </row>
    <row r="194" spans="2:46" x14ac:dyDescent="0.25">
      <c r="B194" s="1"/>
      <c r="C194" s="1">
        <v>193</v>
      </c>
      <c r="D194" s="1" t="s">
        <v>898</v>
      </c>
      <c r="E194" s="1" t="s">
        <v>454</v>
      </c>
      <c r="F194" s="1" t="s">
        <v>455</v>
      </c>
      <c r="G194" s="1" t="s">
        <v>456</v>
      </c>
      <c r="H194" s="1" t="s">
        <v>30</v>
      </c>
      <c r="I194" s="1" t="s">
        <v>32</v>
      </c>
      <c r="J194" s="1" t="s">
        <v>32</v>
      </c>
      <c r="K194" s="1" t="s">
        <v>694</v>
      </c>
      <c r="L194" s="1" t="s">
        <v>31</v>
      </c>
      <c r="M194" s="1"/>
      <c r="N194" s="1" t="s">
        <v>108</v>
      </c>
      <c r="O194" s="1" t="s">
        <v>32</v>
      </c>
      <c r="P194" s="1" t="s">
        <v>567</v>
      </c>
      <c r="Q194" s="1"/>
      <c r="R194" s="1" t="s">
        <v>32</v>
      </c>
      <c r="S194" s="1" t="s">
        <v>32</v>
      </c>
      <c r="T194" s="1" t="s">
        <v>661</v>
      </c>
      <c r="U194" s="1"/>
      <c r="V194" s="1" t="s">
        <v>31</v>
      </c>
      <c r="W194" s="1" t="s">
        <v>31</v>
      </c>
      <c r="X194" s="1" t="s">
        <v>31</v>
      </c>
      <c r="Y194" s="1" t="s">
        <v>31</v>
      </c>
      <c r="Z194" s="1" t="s">
        <v>31</v>
      </c>
      <c r="AA194" s="1" t="s">
        <v>31</v>
      </c>
      <c r="AB194" s="1" t="s">
        <v>31</v>
      </c>
      <c r="AC194" s="1" t="s">
        <v>31</v>
      </c>
      <c r="AD194" s="1"/>
      <c r="AE194" s="1" t="s">
        <v>31</v>
      </c>
      <c r="AF194" s="1"/>
      <c r="AG194" s="1">
        <v>157</v>
      </c>
      <c r="AH194" s="1">
        <v>67</v>
      </c>
      <c r="AI194" s="2">
        <f t="shared" si="2"/>
        <v>27.181630086413239</v>
      </c>
      <c r="AJ194" s="1" t="s">
        <v>72</v>
      </c>
      <c r="AK194" s="1">
        <v>132</v>
      </c>
      <c r="AL194">
        <v>154</v>
      </c>
      <c r="AM194">
        <v>219</v>
      </c>
      <c r="AN194">
        <v>203</v>
      </c>
      <c r="AO194">
        <v>48</v>
      </c>
      <c r="AP194">
        <v>0.3</v>
      </c>
      <c r="AQ194" t="s">
        <v>893</v>
      </c>
      <c r="AR194">
        <v>89.2</v>
      </c>
      <c r="AS194">
        <v>0.82</v>
      </c>
      <c r="AT194">
        <v>0.49</v>
      </c>
    </row>
    <row r="195" spans="2:46" x14ac:dyDescent="0.25">
      <c r="B195" s="1"/>
      <c r="C195" s="1">
        <v>194</v>
      </c>
      <c r="D195" s="1" t="s">
        <v>899</v>
      </c>
      <c r="E195" s="1" t="s">
        <v>454</v>
      </c>
      <c r="F195" s="1" t="s">
        <v>468</v>
      </c>
      <c r="G195" s="1" t="s">
        <v>456</v>
      </c>
      <c r="H195" s="1" t="s">
        <v>30</v>
      </c>
      <c r="I195" s="1" t="s">
        <v>32</v>
      </c>
      <c r="J195" s="1" t="s">
        <v>32</v>
      </c>
      <c r="K195" s="1" t="s">
        <v>356</v>
      </c>
      <c r="L195" s="1" t="s">
        <v>32</v>
      </c>
      <c r="M195" s="1" t="s">
        <v>39</v>
      </c>
      <c r="N195" s="1" t="s">
        <v>68</v>
      </c>
      <c r="O195" s="1" t="s">
        <v>32</v>
      </c>
      <c r="P195" s="1" t="s">
        <v>731</v>
      </c>
      <c r="Q195" s="1"/>
      <c r="R195" s="1" t="s">
        <v>32</v>
      </c>
      <c r="S195" s="1" t="s">
        <v>32</v>
      </c>
      <c r="T195" s="1" t="s">
        <v>32</v>
      </c>
      <c r="U195" s="1" t="s">
        <v>732</v>
      </c>
      <c r="V195" s="1" t="s">
        <v>32</v>
      </c>
      <c r="W195" s="1" t="s">
        <v>32</v>
      </c>
      <c r="X195" s="1" t="s">
        <v>31</v>
      </c>
      <c r="Y195" s="1" t="s">
        <v>31</v>
      </c>
      <c r="Z195" s="1" t="s">
        <v>31</v>
      </c>
      <c r="AA195" s="1" t="s">
        <v>31</v>
      </c>
      <c r="AB195" s="1" t="s">
        <v>31</v>
      </c>
      <c r="AC195" s="1" t="s">
        <v>31</v>
      </c>
      <c r="AD195" s="1"/>
      <c r="AE195" s="1" t="s">
        <v>31</v>
      </c>
      <c r="AF195" s="1"/>
      <c r="AG195" s="1">
        <v>167</v>
      </c>
      <c r="AH195" s="1">
        <v>69</v>
      </c>
      <c r="AI195" s="2">
        <f t="shared" si="2"/>
        <v>24.740937287102444</v>
      </c>
      <c r="AJ195" s="1" t="s">
        <v>125</v>
      </c>
      <c r="AK195" s="1">
        <v>233</v>
      </c>
      <c r="AL195">
        <v>101</v>
      </c>
      <c r="AM195">
        <v>123</v>
      </c>
      <c r="AN195">
        <v>31</v>
      </c>
      <c r="AO195">
        <v>11</v>
      </c>
      <c r="AP195">
        <v>0.9</v>
      </c>
      <c r="AQ195" t="s">
        <v>894</v>
      </c>
      <c r="AR195">
        <v>26.6</v>
      </c>
      <c r="AS195">
        <v>0.7</v>
      </c>
      <c r="AT195">
        <v>0.49</v>
      </c>
    </row>
    <row r="196" spans="2:46" x14ac:dyDescent="0.25">
      <c r="B196" s="1"/>
      <c r="C196" s="1">
        <v>195</v>
      </c>
      <c r="D196" s="1" t="s">
        <v>899</v>
      </c>
      <c r="E196" s="1" t="s">
        <v>454</v>
      </c>
      <c r="F196" s="1" t="s">
        <v>455</v>
      </c>
      <c r="G196" s="1" t="s">
        <v>456</v>
      </c>
      <c r="H196" s="1" t="s">
        <v>30</v>
      </c>
      <c r="I196" s="1" t="s">
        <v>32</v>
      </c>
      <c r="J196" s="1" t="s">
        <v>32</v>
      </c>
      <c r="K196" s="1" t="s">
        <v>733</v>
      </c>
      <c r="L196" s="1" t="s">
        <v>32</v>
      </c>
      <c r="M196" s="1" t="s">
        <v>734</v>
      </c>
      <c r="N196" s="1" t="s">
        <v>134</v>
      </c>
      <c r="O196" s="1" t="s">
        <v>32</v>
      </c>
      <c r="P196" s="1" t="s">
        <v>689</v>
      </c>
      <c r="Q196" s="1"/>
      <c r="R196" s="1" t="s">
        <v>32</v>
      </c>
      <c r="S196" s="1" t="s">
        <v>32</v>
      </c>
      <c r="T196" s="1" t="s">
        <v>32</v>
      </c>
      <c r="U196" s="1" t="s">
        <v>735</v>
      </c>
      <c r="V196" s="1" t="s">
        <v>32</v>
      </c>
      <c r="W196" s="1" t="s">
        <v>32</v>
      </c>
      <c r="X196" s="1" t="s">
        <v>31</v>
      </c>
      <c r="Y196" s="1" t="s">
        <v>31</v>
      </c>
      <c r="Z196" s="1" t="s">
        <v>31</v>
      </c>
      <c r="AA196" s="1" t="s">
        <v>31</v>
      </c>
      <c r="AB196" s="1" t="s">
        <v>31</v>
      </c>
      <c r="AC196" s="1" t="s">
        <v>31</v>
      </c>
      <c r="AD196" s="1"/>
      <c r="AE196" s="1" t="s">
        <v>31</v>
      </c>
      <c r="AF196" s="1"/>
      <c r="AG196" s="1">
        <v>160</v>
      </c>
      <c r="AH196" s="1">
        <v>68</v>
      </c>
      <c r="AI196" s="2">
        <f t="shared" si="2"/>
        <v>26.5625</v>
      </c>
      <c r="AJ196" s="1" t="s">
        <v>151</v>
      </c>
      <c r="AK196" s="1">
        <v>150</v>
      </c>
      <c r="AL196">
        <v>105</v>
      </c>
      <c r="AM196">
        <v>117</v>
      </c>
      <c r="AN196">
        <v>65</v>
      </c>
      <c r="AO196">
        <v>5</v>
      </c>
      <c r="AP196">
        <v>0.5</v>
      </c>
      <c r="AQ196" t="s">
        <v>893</v>
      </c>
      <c r="AR196">
        <v>123.4</v>
      </c>
      <c r="AS196">
        <v>0.91</v>
      </c>
      <c r="AT196">
        <v>0.65</v>
      </c>
    </row>
    <row r="197" spans="2:46" x14ac:dyDescent="0.25">
      <c r="B197" s="1"/>
      <c r="C197" s="1">
        <v>196</v>
      </c>
      <c r="D197" s="1" t="s">
        <v>898</v>
      </c>
      <c r="E197" s="1" t="s">
        <v>454</v>
      </c>
      <c r="F197" s="1" t="s">
        <v>479</v>
      </c>
      <c r="G197" s="1" t="s">
        <v>477</v>
      </c>
      <c r="H197" s="1" t="s">
        <v>30</v>
      </c>
      <c r="I197" s="1" t="s">
        <v>32</v>
      </c>
      <c r="J197" s="1" t="s">
        <v>32</v>
      </c>
      <c r="K197" s="1" t="s">
        <v>356</v>
      </c>
      <c r="L197" s="1" t="s">
        <v>32</v>
      </c>
      <c r="M197" s="1" t="s">
        <v>39</v>
      </c>
      <c r="N197" s="1" t="s">
        <v>736</v>
      </c>
      <c r="O197" s="1" t="s">
        <v>32</v>
      </c>
      <c r="P197" s="1" t="s">
        <v>564</v>
      </c>
      <c r="Q197" s="1"/>
      <c r="R197" s="1" t="s">
        <v>31</v>
      </c>
      <c r="S197" s="1" t="s">
        <v>31</v>
      </c>
      <c r="T197" s="1" t="s">
        <v>32</v>
      </c>
      <c r="U197" s="1" t="s">
        <v>737</v>
      </c>
      <c r="V197" s="1" t="s">
        <v>32</v>
      </c>
      <c r="W197" s="1" t="s">
        <v>32</v>
      </c>
      <c r="X197" s="1" t="s">
        <v>31</v>
      </c>
      <c r="Y197" s="1" t="s">
        <v>31</v>
      </c>
      <c r="Z197" s="1" t="s">
        <v>31</v>
      </c>
      <c r="AA197" s="1" t="s">
        <v>31</v>
      </c>
      <c r="AB197" s="1" t="s">
        <v>31</v>
      </c>
      <c r="AC197" s="1" t="s">
        <v>31</v>
      </c>
      <c r="AD197" s="1"/>
      <c r="AE197" s="1" t="s">
        <v>31</v>
      </c>
      <c r="AF197" s="1"/>
      <c r="AG197" s="1">
        <v>159</v>
      </c>
      <c r="AH197" s="1">
        <v>61</v>
      </c>
      <c r="AI197" s="2">
        <f t="shared" si="2"/>
        <v>24.128792373719392</v>
      </c>
      <c r="AJ197" s="1" t="s">
        <v>52</v>
      </c>
      <c r="AK197" s="1">
        <v>330</v>
      </c>
      <c r="AL197">
        <v>78</v>
      </c>
      <c r="AM197">
        <v>212</v>
      </c>
      <c r="AN197">
        <v>99</v>
      </c>
      <c r="AO197">
        <v>25</v>
      </c>
      <c r="AP197">
        <v>3.5</v>
      </c>
      <c r="AQ197" t="s">
        <v>893</v>
      </c>
      <c r="AR197">
        <v>145</v>
      </c>
      <c r="AS197">
        <v>0.89</v>
      </c>
      <c r="AT197">
        <v>2.0499999999999998</v>
      </c>
    </row>
    <row r="198" spans="2:46" x14ac:dyDescent="0.25">
      <c r="B198" s="1"/>
      <c r="C198" s="1">
        <v>197</v>
      </c>
      <c r="D198" s="1" t="s">
        <v>897</v>
      </c>
      <c r="E198" s="1" t="s">
        <v>454</v>
      </c>
      <c r="F198" s="1" t="s">
        <v>457</v>
      </c>
      <c r="G198" s="1" t="s">
        <v>456</v>
      </c>
      <c r="H198" s="1" t="s">
        <v>30</v>
      </c>
      <c r="I198" s="1" t="s">
        <v>32</v>
      </c>
      <c r="J198" s="1" t="s">
        <v>32</v>
      </c>
      <c r="K198" s="1" t="s">
        <v>356</v>
      </c>
      <c r="L198" s="1" t="s">
        <v>32</v>
      </c>
      <c r="M198" s="1" t="s">
        <v>738</v>
      </c>
      <c r="N198" s="1" t="s">
        <v>108</v>
      </c>
      <c r="O198" s="1" t="s">
        <v>32</v>
      </c>
      <c r="P198" s="1" t="s">
        <v>739</v>
      </c>
      <c r="Q198" s="1"/>
      <c r="R198" s="1" t="s">
        <v>32</v>
      </c>
      <c r="S198" s="1" t="s">
        <v>32</v>
      </c>
      <c r="T198" s="1" t="s">
        <v>32</v>
      </c>
      <c r="U198" s="1" t="s">
        <v>166</v>
      </c>
      <c r="V198" s="1" t="s">
        <v>32</v>
      </c>
      <c r="W198" s="1" t="s">
        <v>31</v>
      </c>
      <c r="X198" s="1" t="s">
        <v>32</v>
      </c>
      <c r="Y198" s="1" t="s">
        <v>31</v>
      </c>
      <c r="Z198" s="1" t="s">
        <v>31</v>
      </c>
      <c r="AA198" s="1" t="s">
        <v>31</v>
      </c>
      <c r="AB198" s="1" t="s">
        <v>31</v>
      </c>
      <c r="AC198" s="1" t="s">
        <v>31</v>
      </c>
      <c r="AD198" s="1"/>
      <c r="AE198" s="1" t="s">
        <v>31</v>
      </c>
      <c r="AF198" s="1"/>
      <c r="AG198" s="1">
        <v>147</v>
      </c>
      <c r="AH198" s="1">
        <v>91</v>
      </c>
      <c r="AI198" s="2">
        <f t="shared" si="2"/>
        <v>42.112082928409457</v>
      </c>
      <c r="AJ198" s="1" t="s">
        <v>127</v>
      </c>
      <c r="AK198" s="1">
        <v>87</v>
      </c>
      <c r="AL198">
        <v>92</v>
      </c>
      <c r="AM198">
        <v>206</v>
      </c>
      <c r="AN198">
        <v>126</v>
      </c>
      <c r="AO198">
        <v>22</v>
      </c>
      <c r="AP198">
        <v>1</v>
      </c>
      <c r="AQ198" t="s">
        <v>892</v>
      </c>
      <c r="AR198">
        <v>152.80000000000001</v>
      </c>
      <c r="AS198">
        <v>0.65</v>
      </c>
      <c r="AT198">
        <v>0.68</v>
      </c>
    </row>
    <row r="199" spans="2:46" x14ac:dyDescent="0.25">
      <c r="B199" s="1"/>
      <c r="C199" s="1">
        <v>198</v>
      </c>
      <c r="D199" s="1" t="s">
        <v>915</v>
      </c>
      <c r="E199" s="1" t="s">
        <v>454</v>
      </c>
      <c r="F199" s="1" t="s">
        <v>485</v>
      </c>
      <c r="G199" s="1" t="s">
        <v>454</v>
      </c>
      <c r="H199" s="1" t="s">
        <v>30</v>
      </c>
      <c r="I199" s="1" t="s">
        <v>32</v>
      </c>
      <c r="J199" s="1" t="s">
        <v>32</v>
      </c>
      <c r="K199" s="1" t="s">
        <v>635</v>
      </c>
      <c r="L199" s="1" t="s">
        <v>31</v>
      </c>
      <c r="M199" s="1"/>
      <c r="N199" s="1" t="s">
        <v>68</v>
      </c>
      <c r="O199" s="1" t="s">
        <v>32</v>
      </c>
      <c r="P199" s="1" t="s">
        <v>740</v>
      </c>
      <c r="Q199" s="1"/>
      <c r="R199" s="1" t="s">
        <v>32</v>
      </c>
      <c r="S199" s="1" t="s">
        <v>31</v>
      </c>
      <c r="T199" s="1" t="s">
        <v>31</v>
      </c>
      <c r="U199" s="1"/>
      <c r="V199" s="1" t="s">
        <v>31</v>
      </c>
      <c r="W199" s="1" t="s">
        <v>31</v>
      </c>
      <c r="X199" s="1" t="s">
        <v>31</v>
      </c>
      <c r="Y199" s="1" t="s">
        <v>31</v>
      </c>
      <c r="Z199" s="1" t="s">
        <v>31</v>
      </c>
      <c r="AA199" s="1" t="s">
        <v>31</v>
      </c>
      <c r="AB199" s="1" t="s">
        <v>31</v>
      </c>
      <c r="AC199" s="1" t="s">
        <v>32</v>
      </c>
      <c r="AD199" s="1" t="s">
        <v>403</v>
      </c>
      <c r="AE199" s="1" t="s">
        <v>31</v>
      </c>
      <c r="AF199" s="1"/>
      <c r="AG199" s="1">
        <v>186</v>
      </c>
      <c r="AH199" s="1">
        <v>96</v>
      </c>
      <c r="AI199" s="2">
        <f t="shared" si="2"/>
        <v>27.748872702046476</v>
      </c>
      <c r="AJ199" s="1" t="s">
        <v>164</v>
      </c>
      <c r="AK199" s="1">
        <v>146</v>
      </c>
      <c r="AL199">
        <v>56</v>
      </c>
      <c r="AM199">
        <v>210</v>
      </c>
      <c r="AN199">
        <v>191</v>
      </c>
      <c r="AO199">
        <v>33</v>
      </c>
      <c r="AP199">
        <v>1.1000000000000001</v>
      </c>
      <c r="AQ199" t="s">
        <v>893</v>
      </c>
      <c r="AR199">
        <v>158.1</v>
      </c>
      <c r="AS199">
        <v>0.7</v>
      </c>
      <c r="AT199">
        <v>0.53</v>
      </c>
    </row>
    <row r="200" spans="2:46" x14ac:dyDescent="0.25">
      <c r="B200" s="1"/>
      <c r="C200" s="1">
        <v>199</v>
      </c>
      <c r="D200" s="1" t="s">
        <v>899</v>
      </c>
      <c r="E200" s="1" t="s">
        <v>454</v>
      </c>
      <c r="F200" s="1" t="s">
        <v>455</v>
      </c>
      <c r="G200" s="1" t="s">
        <v>456</v>
      </c>
      <c r="H200" s="1" t="s">
        <v>30</v>
      </c>
      <c r="I200" s="1" t="s">
        <v>32</v>
      </c>
      <c r="J200" s="1" t="s">
        <v>32</v>
      </c>
      <c r="K200" s="1" t="s">
        <v>741</v>
      </c>
      <c r="L200" s="1" t="s">
        <v>32</v>
      </c>
      <c r="M200" s="1" t="s">
        <v>742</v>
      </c>
      <c r="N200" s="1" t="s">
        <v>743</v>
      </c>
      <c r="O200" s="1" t="s">
        <v>32</v>
      </c>
      <c r="P200" s="1" t="s">
        <v>561</v>
      </c>
      <c r="Q200" s="1"/>
      <c r="R200" s="1" t="s">
        <v>32</v>
      </c>
      <c r="S200" s="1" t="s">
        <v>32</v>
      </c>
      <c r="T200" s="1" t="s">
        <v>32</v>
      </c>
      <c r="U200" s="1" t="s">
        <v>744</v>
      </c>
      <c r="V200" s="1" t="s">
        <v>32</v>
      </c>
      <c r="W200" s="1" t="s">
        <v>32</v>
      </c>
      <c r="X200" s="1" t="s">
        <v>31</v>
      </c>
      <c r="Y200" s="1" t="s">
        <v>31</v>
      </c>
      <c r="Z200" s="1" t="s">
        <v>31</v>
      </c>
      <c r="AA200" s="1" t="s">
        <v>31</v>
      </c>
      <c r="AB200" s="1" t="s">
        <v>31</v>
      </c>
      <c r="AC200" s="1" t="s">
        <v>31</v>
      </c>
      <c r="AD200" s="1"/>
      <c r="AE200" s="1" t="s">
        <v>31</v>
      </c>
      <c r="AF200" s="1"/>
      <c r="AG200" s="1">
        <v>157</v>
      </c>
      <c r="AH200" s="1">
        <v>69</v>
      </c>
      <c r="AI200" s="2">
        <f t="shared" si="2"/>
        <v>27.993022029291247</v>
      </c>
      <c r="AJ200" s="1" t="s">
        <v>745</v>
      </c>
      <c r="AK200" s="1">
        <v>196</v>
      </c>
      <c r="AL200">
        <v>50</v>
      </c>
      <c r="AM200">
        <v>116</v>
      </c>
      <c r="AN200">
        <v>6</v>
      </c>
      <c r="AO200">
        <v>20</v>
      </c>
      <c r="AP200">
        <v>1</v>
      </c>
      <c r="AQ200" t="s">
        <v>892</v>
      </c>
      <c r="AR200">
        <v>105.2</v>
      </c>
      <c r="AS200">
        <v>0.75</v>
      </c>
      <c r="AT200">
        <v>0.42</v>
      </c>
    </row>
    <row r="201" spans="2:46" x14ac:dyDescent="0.25">
      <c r="B201" s="1"/>
      <c r="C201" s="1">
        <v>200</v>
      </c>
      <c r="D201" s="1" t="s">
        <v>916</v>
      </c>
      <c r="E201" s="1" t="s">
        <v>454</v>
      </c>
      <c r="F201" s="1" t="s">
        <v>455</v>
      </c>
      <c r="G201" s="1" t="s">
        <v>456</v>
      </c>
      <c r="H201" s="1" t="s">
        <v>30</v>
      </c>
      <c r="I201" s="1" t="s">
        <v>32</v>
      </c>
      <c r="J201" s="1" t="s">
        <v>32</v>
      </c>
      <c r="K201" s="1" t="s">
        <v>746</v>
      </c>
      <c r="L201" s="1" t="s">
        <v>32</v>
      </c>
      <c r="M201" s="1" t="s">
        <v>747</v>
      </c>
      <c r="N201" s="1" t="s">
        <v>108</v>
      </c>
      <c r="O201" s="1" t="s">
        <v>32</v>
      </c>
      <c r="P201" s="1" t="s">
        <v>537</v>
      </c>
      <c r="Q201" s="1"/>
      <c r="R201" s="1" t="s">
        <v>32</v>
      </c>
      <c r="S201" s="1" t="s">
        <v>32</v>
      </c>
      <c r="T201" s="1" t="s">
        <v>32</v>
      </c>
      <c r="U201" s="1" t="s">
        <v>88</v>
      </c>
      <c r="V201" s="1" t="s">
        <v>31</v>
      </c>
      <c r="W201" s="1" t="s">
        <v>31</v>
      </c>
      <c r="X201" s="1" t="s">
        <v>31</v>
      </c>
      <c r="Y201" s="1" t="s">
        <v>31</v>
      </c>
      <c r="Z201" s="1" t="s">
        <v>31</v>
      </c>
      <c r="AA201" s="1" t="s">
        <v>31</v>
      </c>
      <c r="AB201" s="1" t="s">
        <v>31</v>
      </c>
      <c r="AC201" s="1" t="s">
        <v>31</v>
      </c>
      <c r="AD201" s="1"/>
      <c r="AE201" s="1" t="s">
        <v>31</v>
      </c>
      <c r="AF201" s="1"/>
      <c r="AG201" s="1">
        <v>169</v>
      </c>
      <c r="AH201" s="1">
        <v>85.5</v>
      </c>
      <c r="AI201" s="2">
        <f t="shared" si="2"/>
        <v>29.935926613213827</v>
      </c>
      <c r="AJ201" s="1" t="s">
        <v>38</v>
      </c>
      <c r="AK201" s="1">
        <v>60</v>
      </c>
      <c r="AL201">
        <v>148</v>
      </c>
      <c r="AM201">
        <v>280</v>
      </c>
      <c r="AN201">
        <v>201</v>
      </c>
      <c r="AO201">
        <v>18</v>
      </c>
      <c r="AP201">
        <v>0.5</v>
      </c>
      <c r="AQ201" t="s">
        <v>893</v>
      </c>
      <c r="AR201">
        <v>156.4</v>
      </c>
      <c r="AS201">
        <v>0.64</v>
      </c>
      <c r="AT201">
        <v>0.57999999999999996</v>
      </c>
    </row>
    <row r="202" spans="2:46" x14ac:dyDescent="0.25">
      <c r="B202" s="1"/>
      <c r="C202" s="1">
        <v>201</v>
      </c>
      <c r="D202" s="1" t="s">
        <v>900</v>
      </c>
      <c r="E202" s="1" t="s">
        <v>454</v>
      </c>
      <c r="F202" s="1" t="s">
        <v>455</v>
      </c>
      <c r="G202" s="1" t="s">
        <v>456</v>
      </c>
      <c r="H202" s="1" t="s">
        <v>132</v>
      </c>
      <c r="I202" s="1" t="s">
        <v>32</v>
      </c>
      <c r="J202" s="1" t="s">
        <v>31</v>
      </c>
      <c r="K202" s="1"/>
      <c r="L202" s="1" t="s">
        <v>32</v>
      </c>
      <c r="M202" s="1" t="s">
        <v>748</v>
      </c>
      <c r="N202" s="1" t="s">
        <v>585</v>
      </c>
      <c r="O202" s="1" t="s">
        <v>32</v>
      </c>
      <c r="P202" s="1" t="s">
        <v>496</v>
      </c>
      <c r="Q202" s="1"/>
      <c r="R202" s="1" t="s">
        <v>32</v>
      </c>
      <c r="S202" s="1" t="s">
        <v>32</v>
      </c>
      <c r="T202" s="1" t="s">
        <v>32</v>
      </c>
      <c r="U202" s="1" t="s">
        <v>749</v>
      </c>
      <c r="V202" s="1" t="s">
        <v>32</v>
      </c>
      <c r="W202" s="1" t="s">
        <v>32</v>
      </c>
      <c r="X202" s="1" t="s">
        <v>31</v>
      </c>
      <c r="Y202" s="1" t="s">
        <v>31</v>
      </c>
      <c r="Z202" s="1" t="s">
        <v>31</v>
      </c>
      <c r="AA202" s="1" t="s">
        <v>31</v>
      </c>
      <c r="AB202" s="1" t="s">
        <v>31</v>
      </c>
      <c r="AC202" s="1" t="s">
        <v>31</v>
      </c>
      <c r="AD202" s="1"/>
      <c r="AE202" s="1" t="s">
        <v>31</v>
      </c>
      <c r="AF202" s="1"/>
      <c r="AG202" s="1">
        <v>159</v>
      </c>
      <c r="AH202" s="1">
        <v>94</v>
      </c>
      <c r="AI202" s="2">
        <f t="shared" si="2"/>
        <v>37.182073493928243</v>
      </c>
      <c r="AJ202" s="1" t="s">
        <v>419</v>
      </c>
      <c r="AK202" s="1">
        <v>148</v>
      </c>
      <c r="AL202">
        <v>85</v>
      </c>
      <c r="AM202">
        <v>200</v>
      </c>
      <c r="AN202">
        <v>195</v>
      </c>
      <c r="AO202">
        <v>28</v>
      </c>
      <c r="AP202">
        <v>0.8</v>
      </c>
      <c r="AQ202" t="s">
        <v>892</v>
      </c>
      <c r="AR202">
        <v>143.19999999999999</v>
      </c>
      <c r="AS202">
        <v>0.76</v>
      </c>
      <c r="AT202">
        <v>0.49</v>
      </c>
    </row>
    <row r="203" spans="2:46" x14ac:dyDescent="0.25">
      <c r="B203" s="1"/>
      <c r="C203" s="1">
        <v>202</v>
      </c>
      <c r="D203" s="1" t="s">
        <v>910</v>
      </c>
      <c r="E203" s="1" t="s">
        <v>454</v>
      </c>
      <c r="F203" s="1" t="s">
        <v>461</v>
      </c>
      <c r="G203" s="1" t="s">
        <v>454</v>
      </c>
      <c r="H203" s="1" t="s">
        <v>30</v>
      </c>
      <c r="I203" s="1" t="s">
        <v>32</v>
      </c>
      <c r="J203" s="1" t="s">
        <v>31</v>
      </c>
      <c r="K203" s="1"/>
      <c r="L203" s="1" t="s">
        <v>32</v>
      </c>
      <c r="M203" s="1" t="s">
        <v>750</v>
      </c>
      <c r="N203" s="1" t="s">
        <v>697</v>
      </c>
      <c r="O203" s="1" t="s">
        <v>32</v>
      </c>
      <c r="P203" s="1" t="s">
        <v>561</v>
      </c>
      <c r="Q203" s="1"/>
      <c r="R203" s="1" t="s">
        <v>32</v>
      </c>
      <c r="S203" s="1" t="s">
        <v>32</v>
      </c>
      <c r="T203" s="1" t="s">
        <v>31</v>
      </c>
      <c r="U203" s="1"/>
      <c r="V203" s="1" t="s">
        <v>31</v>
      </c>
      <c r="W203" s="1" t="s">
        <v>31</v>
      </c>
      <c r="X203" s="1" t="s">
        <v>31</v>
      </c>
      <c r="Y203" s="1" t="s">
        <v>31</v>
      </c>
      <c r="Z203" s="1" t="s">
        <v>31</v>
      </c>
      <c r="AA203" s="1" t="s">
        <v>31</v>
      </c>
      <c r="AB203" s="1" t="s">
        <v>31</v>
      </c>
      <c r="AC203" s="1" t="s">
        <v>31</v>
      </c>
      <c r="AD203" s="1"/>
      <c r="AE203" s="1" t="s">
        <v>31</v>
      </c>
      <c r="AF203" s="1"/>
      <c r="AG203" s="1">
        <v>166</v>
      </c>
      <c r="AH203" s="1">
        <v>87.5</v>
      </c>
      <c r="AI203" s="2">
        <f t="shared" si="2"/>
        <v>31.753520104514447</v>
      </c>
      <c r="AJ203" s="1" t="s">
        <v>751</v>
      </c>
      <c r="AK203" s="1">
        <v>122</v>
      </c>
      <c r="AL203">
        <v>104</v>
      </c>
      <c r="AM203">
        <v>197</v>
      </c>
      <c r="AN203">
        <v>136</v>
      </c>
      <c r="AO203">
        <v>27</v>
      </c>
      <c r="AP203">
        <v>1.3</v>
      </c>
      <c r="AQ203" t="s">
        <v>893</v>
      </c>
      <c r="AR203">
        <v>117.4</v>
      </c>
      <c r="AS203">
        <v>0.5</v>
      </c>
      <c r="AT203">
        <v>0.7</v>
      </c>
    </row>
    <row r="204" spans="2:46" x14ac:dyDescent="0.25">
      <c r="B204" s="1"/>
      <c r="C204" s="1">
        <v>203</v>
      </c>
      <c r="D204" s="1" t="s">
        <v>910</v>
      </c>
      <c r="E204" s="1" t="s">
        <v>454</v>
      </c>
      <c r="F204" s="1" t="s">
        <v>466</v>
      </c>
      <c r="G204" s="1" t="s">
        <v>456</v>
      </c>
      <c r="H204" s="1" t="s">
        <v>30</v>
      </c>
      <c r="I204" s="1" t="s">
        <v>32</v>
      </c>
      <c r="J204" s="1" t="s">
        <v>32</v>
      </c>
      <c r="K204" s="1" t="s">
        <v>426</v>
      </c>
      <c r="L204" s="1" t="s">
        <v>32</v>
      </c>
      <c r="M204" s="1" t="s">
        <v>752</v>
      </c>
      <c r="N204" s="1" t="s">
        <v>134</v>
      </c>
      <c r="O204" s="1" t="s">
        <v>32</v>
      </c>
      <c r="P204" s="1" t="s">
        <v>520</v>
      </c>
      <c r="Q204" s="1"/>
      <c r="R204" s="1" t="s">
        <v>32</v>
      </c>
      <c r="S204" s="1" t="s">
        <v>32</v>
      </c>
      <c r="T204" s="1" t="s">
        <v>32</v>
      </c>
      <c r="U204" s="1" t="s">
        <v>753</v>
      </c>
      <c r="V204" s="1" t="s">
        <v>31</v>
      </c>
      <c r="W204" s="1" t="s">
        <v>31</v>
      </c>
      <c r="X204" s="1" t="s">
        <v>31</v>
      </c>
      <c r="Y204" s="1" t="s">
        <v>31</v>
      </c>
      <c r="Z204" s="1" t="s">
        <v>31</v>
      </c>
      <c r="AA204" s="1" t="s">
        <v>31</v>
      </c>
      <c r="AB204" s="1" t="s">
        <v>31</v>
      </c>
      <c r="AC204" s="1" t="s">
        <v>31</v>
      </c>
      <c r="AD204" s="1"/>
      <c r="AE204" s="1" t="s">
        <v>31</v>
      </c>
      <c r="AF204" s="1"/>
      <c r="AG204" s="1">
        <v>146</v>
      </c>
      <c r="AH204" s="1">
        <v>67</v>
      </c>
      <c r="AI204" s="2">
        <f t="shared" si="2"/>
        <v>31.431788328016516</v>
      </c>
      <c r="AJ204" s="1" t="s">
        <v>754</v>
      </c>
      <c r="AK204" s="1">
        <v>119</v>
      </c>
      <c r="AL204">
        <v>123</v>
      </c>
      <c r="AM204">
        <v>162</v>
      </c>
      <c r="AN204">
        <v>161</v>
      </c>
      <c r="AO204">
        <v>45</v>
      </c>
      <c r="AP204">
        <v>0.8</v>
      </c>
      <c r="AQ204" t="s">
        <v>893</v>
      </c>
      <c r="AR204">
        <v>64.7</v>
      </c>
      <c r="AS204">
        <v>0.57999999999999996</v>
      </c>
      <c r="AT204">
        <v>0.45</v>
      </c>
    </row>
    <row r="205" spans="2:46" x14ac:dyDescent="0.25">
      <c r="B205" s="1"/>
      <c r="C205" s="1">
        <v>204</v>
      </c>
      <c r="D205" s="1" t="s">
        <v>899</v>
      </c>
      <c r="E205" s="1" t="s">
        <v>454</v>
      </c>
      <c r="F205" s="1" t="s">
        <v>453</v>
      </c>
      <c r="G205" s="1" t="s">
        <v>454</v>
      </c>
      <c r="H205" s="1" t="s">
        <v>30</v>
      </c>
      <c r="I205" s="1" t="s">
        <v>32</v>
      </c>
      <c r="J205" s="1" t="s">
        <v>32</v>
      </c>
      <c r="K205" s="1" t="s">
        <v>755</v>
      </c>
      <c r="L205" s="1" t="s">
        <v>32</v>
      </c>
      <c r="M205" s="1" t="s">
        <v>756</v>
      </c>
      <c r="N205" s="1" t="s">
        <v>90</v>
      </c>
      <c r="O205" s="1" t="s">
        <v>32</v>
      </c>
      <c r="P205" s="1" t="s">
        <v>537</v>
      </c>
      <c r="Q205" s="1"/>
      <c r="R205" s="1" t="s">
        <v>32</v>
      </c>
      <c r="S205" s="1" t="s">
        <v>32</v>
      </c>
      <c r="T205" s="1" t="s">
        <v>32</v>
      </c>
      <c r="U205" s="1" t="s">
        <v>757</v>
      </c>
      <c r="V205" s="1" t="s">
        <v>32</v>
      </c>
      <c r="W205" s="1" t="s">
        <v>32</v>
      </c>
      <c r="X205" s="1" t="s">
        <v>31</v>
      </c>
      <c r="Y205" s="1" t="s">
        <v>31</v>
      </c>
      <c r="Z205" s="1" t="s">
        <v>31</v>
      </c>
      <c r="AA205" s="1" t="s">
        <v>31</v>
      </c>
      <c r="AB205" s="1" t="s">
        <v>31</v>
      </c>
      <c r="AC205" s="1" t="s">
        <v>31</v>
      </c>
      <c r="AD205" s="1"/>
      <c r="AE205" s="1" t="s">
        <v>31</v>
      </c>
      <c r="AF205" s="1"/>
      <c r="AG205" s="1">
        <v>160</v>
      </c>
      <c r="AH205" s="1">
        <v>57</v>
      </c>
      <c r="AI205" s="2">
        <f t="shared" si="2"/>
        <v>22.265625</v>
      </c>
      <c r="AJ205" s="1" t="s">
        <v>527</v>
      </c>
      <c r="AK205" s="1">
        <v>200</v>
      </c>
      <c r="AL205">
        <v>102</v>
      </c>
      <c r="AM205">
        <v>130</v>
      </c>
      <c r="AN205">
        <v>107</v>
      </c>
      <c r="AO205">
        <v>15</v>
      </c>
      <c r="AP205">
        <v>0.6</v>
      </c>
      <c r="AQ205" t="s">
        <v>893</v>
      </c>
      <c r="AR205">
        <v>156.4</v>
      </c>
      <c r="AS205">
        <v>0.73</v>
      </c>
      <c r="AT205">
        <v>0.51</v>
      </c>
    </row>
    <row r="206" spans="2:46" x14ac:dyDescent="0.25">
      <c r="B206" s="1"/>
      <c r="C206" s="1">
        <v>205</v>
      </c>
      <c r="D206" s="1" t="s">
        <v>899</v>
      </c>
      <c r="E206" s="1" t="s">
        <v>454</v>
      </c>
      <c r="F206" s="1" t="s">
        <v>468</v>
      </c>
      <c r="G206" s="1" t="s">
        <v>456</v>
      </c>
      <c r="H206" s="1" t="s">
        <v>30</v>
      </c>
      <c r="I206" s="1" t="s">
        <v>32</v>
      </c>
      <c r="J206" s="1" t="s">
        <v>32</v>
      </c>
      <c r="K206" s="1" t="s">
        <v>758</v>
      </c>
      <c r="L206" s="1" t="s">
        <v>32</v>
      </c>
      <c r="M206" s="1" t="s">
        <v>39</v>
      </c>
      <c r="N206" s="1" t="s">
        <v>74</v>
      </c>
      <c r="O206" s="1" t="s">
        <v>32</v>
      </c>
      <c r="P206" s="1" t="s">
        <v>759</v>
      </c>
      <c r="Q206" s="1"/>
      <c r="R206" s="1" t="s">
        <v>31</v>
      </c>
      <c r="S206" s="1" t="s">
        <v>32</v>
      </c>
      <c r="T206" s="1" t="s">
        <v>32</v>
      </c>
      <c r="U206" s="1" t="s">
        <v>760</v>
      </c>
      <c r="V206" s="1" t="s">
        <v>32</v>
      </c>
      <c r="W206" s="1" t="s">
        <v>32</v>
      </c>
      <c r="X206" s="1" t="s">
        <v>31</v>
      </c>
      <c r="Y206" s="1" t="s">
        <v>31</v>
      </c>
      <c r="Z206" s="1" t="s">
        <v>31</v>
      </c>
      <c r="AA206" s="1" t="s">
        <v>31</v>
      </c>
      <c r="AB206" s="1" t="s">
        <v>31</v>
      </c>
      <c r="AC206" s="1" t="s">
        <v>31</v>
      </c>
      <c r="AD206" s="1"/>
      <c r="AE206" s="1" t="s">
        <v>31</v>
      </c>
      <c r="AF206" s="1"/>
      <c r="AG206" s="1">
        <v>160</v>
      </c>
      <c r="AH206" s="1">
        <v>89</v>
      </c>
      <c r="AI206" s="2">
        <f t="shared" si="2"/>
        <v>34.765625</v>
      </c>
      <c r="AJ206" s="1" t="s">
        <v>405</v>
      </c>
      <c r="AK206" s="1"/>
      <c r="AL206">
        <v>107</v>
      </c>
      <c r="AM206">
        <v>212</v>
      </c>
      <c r="AN206">
        <v>210</v>
      </c>
      <c r="AO206">
        <v>16</v>
      </c>
      <c r="AP206">
        <v>1.1000000000000001</v>
      </c>
      <c r="AQ206" t="s">
        <v>893</v>
      </c>
      <c r="AR206">
        <v>197.6</v>
      </c>
      <c r="AS206">
        <v>0.99</v>
      </c>
      <c r="AT206">
        <v>0.64</v>
      </c>
    </row>
    <row r="207" spans="2:46" x14ac:dyDescent="0.25">
      <c r="B207" s="1"/>
      <c r="C207" s="1">
        <v>206</v>
      </c>
      <c r="D207" s="1" t="s">
        <v>899</v>
      </c>
      <c r="E207" s="1" t="s">
        <v>454</v>
      </c>
      <c r="F207" s="1" t="s">
        <v>466</v>
      </c>
      <c r="G207" s="1" t="s">
        <v>456</v>
      </c>
      <c r="H207" s="1" t="s">
        <v>30</v>
      </c>
      <c r="I207" s="1" t="s">
        <v>32</v>
      </c>
      <c r="J207" s="1" t="s">
        <v>31</v>
      </c>
      <c r="K207" s="1"/>
      <c r="L207" s="1" t="s">
        <v>32</v>
      </c>
      <c r="M207" s="1" t="s">
        <v>761</v>
      </c>
      <c r="N207" s="1" t="s">
        <v>82</v>
      </c>
      <c r="O207" s="1" t="s">
        <v>32</v>
      </c>
      <c r="P207" s="1" t="s">
        <v>520</v>
      </c>
      <c r="Q207" s="1"/>
      <c r="R207" s="1" t="s">
        <v>32</v>
      </c>
      <c r="S207" s="1" t="s">
        <v>32</v>
      </c>
      <c r="T207" s="1" t="s">
        <v>32</v>
      </c>
      <c r="U207" s="1" t="s">
        <v>88</v>
      </c>
      <c r="V207" s="1" t="s">
        <v>31</v>
      </c>
      <c r="W207" s="1" t="s">
        <v>31</v>
      </c>
      <c r="X207" s="1" t="s">
        <v>31</v>
      </c>
      <c r="Y207" s="1" t="s">
        <v>31</v>
      </c>
      <c r="Z207" s="1" t="s">
        <v>31</v>
      </c>
      <c r="AA207" s="1" t="s">
        <v>31</v>
      </c>
      <c r="AB207" s="1" t="s">
        <v>31</v>
      </c>
      <c r="AC207" s="1" t="s">
        <v>31</v>
      </c>
      <c r="AD207" s="1"/>
      <c r="AE207" s="1" t="s">
        <v>31</v>
      </c>
      <c r="AF207" s="1"/>
      <c r="AG207" s="1">
        <v>180</v>
      </c>
      <c r="AH207" s="1">
        <v>89</v>
      </c>
      <c r="AI207" s="2">
        <f t="shared" si="2"/>
        <v>27.469135802469133</v>
      </c>
      <c r="AJ207" s="1" t="s">
        <v>407</v>
      </c>
      <c r="AK207" s="1">
        <v>143</v>
      </c>
      <c r="AL207">
        <v>54</v>
      </c>
      <c r="AM207">
        <v>148</v>
      </c>
      <c r="AN207">
        <v>66</v>
      </c>
      <c r="AO207">
        <v>14</v>
      </c>
      <c r="AP207">
        <v>0.7</v>
      </c>
      <c r="AQ207" t="s">
        <v>893</v>
      </c>
      <c r="AR207">
        <v>61.1</v>
      </c>
      <c r="AS207">
        <v>0.54</v>
      </c>
      <c r="AT207">
        <v>0.5</v>
      </c>
    </row>
    <row r="208" spans="2:46" x14ac:dyDescent="0.25">
      <c r="B208" s="1"/>
      <c r="C208" s="1">
        <v>207</v>
      </c>
      <c r="D208" s="1" t="s">
        <v>899</v>
      </c>
      <c r="E208" s="1" t="s">
        <v>454</v>
      </c>
      <c r="F208" s="1" t="s">
        <v>466</v>
      </c>
      <c r="G208" s="1" t="s">
        <v>456</v>
      </c>
      <c r="H208" s="1" t="s">
        <v>30</v>
      </c>
      <c r="I208" s="1" t="s">
        <v>32</v>
      </c>
      <c r="J208" s="1" t="s">
        <v>32</v>
      </c>
      <c r="K208" s="1" t="s">
        <v>360</v>
      </c>
      <c r="L208" s="1" t="s">
        <v>31</v>
      </c>
      <c r="M208" s="1"/>
      <c r="N208" s="1" t="s">
        <v>762</v>
      </c>
      <c r="O208" s="1" t="s">
        <v>32</v>
      </c>
      <c r="P208" s="1" t="s">
        <v>763</v>
      </c>
      <c r="Q208" s="1"/>
      <c r="R208" s="1" t="s">
        <v>32</v>
      </c>
      <c r="S208" s="1" t="s">
        <v>32</v>
      </c>
      <c r="T208" s="1" t="s">
        <v>32</v>
      </c>
      <c r="U208" s="1" t="s">
        <v>88</v>
      </c>
      <c r="V208" s="1" t="s">
        <v>31</v>
      </c>
      <c r="W208" s="1" t="s">
        <v>31</v>
      </c>
      <c r="X208" s="1" t="s">
        <v>31</v>
      </c>
      <c r="Y208" s="1" t="s">
        <v>31</v>
      </c>
      <c r="Z208" s="1" t="s">
        <v>31</v>
      </c>
      <c r="AA208" s="1" t="s">
        <v>31</v>
      </c>
      <c r="AB208" s="1" t="s">
        <v>31</v>
      </c>
      <c r="AC208" s="1" t="s">
        <v>32</v>
      </c>
      <c r="AD208" s="1" t="s">
        <v>764</v>
      </c>
      <c r="AE208" s="1" t="s">
        <v>31</v>
      </c>
      <c r="AF208" s="1"/>
      <c r="AG208" s="1">
        <v>173</v>
      </c>
      <c r="AH208" s="1">
        <v>76</v>
      </c>
      <c r="AI208" s="2">
        <f t="shared" si="2"/>
        <v>25.393431120318084</v>
      </c>
      <c r="AJ208" s="1" t="s">
        <v>558</v>
      </c>
      <c r="AK208" s="1">
        <v>115</v>
      </c>
      <c r="AL208">
        <v>249</v>
      </c>
      <c r="AM208">
        <v>264</v>
      </c>
      <c r="AN208">
        <v>233</v>
      </c>
      <c r="AO208">
        <v>20</v>
      </c>
      <c r="AP208">
        <v>1</v>
      </c>
      <c r="AQ208" t="s">
        <v>893</v>
      </c>
      <c r="AR208">
        <v>57.7</v>
      </c>
      <c r="AS208">
        <v>0.71</v>
      </c>
      <c r="AT208">
        <v>0.67</v>
      </c>
    </row>
    <row r="209" spans="2:46" x14ac:dyDescent="0.25">
      <c r="B209" s="1"/>
      <c r="C209" s="1">
        <v>208</v>
      </c>
      <c r="D209" s="1" t="s">
        <v>900</v>
      </c>
      <c r="E209" s="1" t="s">
        <v>454</v>
      </c>
      <c r="F209" s="1" t="s">
        <v>468</v>
      </c>
      <c r="G209" s="1" t="s">
        <v>456</v>
      </c>
      <c r="H209" s="1" t="s">
        <v>67</v>
      </c>
      <c r="I209" s="1" t="s">
        <v>32</v>
      </c>
      <c r="J209" s="1" t="s">
        <v>32</v>
      </c>
      <c r="K209" s="1" t="s">
        <v>662</v>
      </c>
      <c r="L209" s="1" t="s">
        <v>32</v>
      </c>
      <c r="M209" s="1" t="s">
        <v>765</v>
      </c>
      <c r="N209" s="1" t="s">
        <v>63</v>
      </c>
      <c r="O209" s="1" t="s">
        <v>32</v>
      </c>
      <c r="P209" s="1" t="s">
        <v>766</v>
      </c>
      <c r="Q209" s="1"/>
      <c r="R209" s="1" t="s">
        <v>32</v>
      </c>
      <c r="S209" s="1" t="s">
        <v>32</v>
      </c>
      <c r="T209" s="1" t="s">
        <v>32</v>
      </c>
      <c r="U209" s="1" t="s">
        <v>767</v>
      </c>
      <c r="V209" s="1" t="s">
        <v>31</v>
      </c>
      <c r="W209" s="1" t="s">
        <v>31</v>
      </c>
      <c r="X209" s="1" t="s">
        <v>31</v>
      </c>
      <c r="Y209" s="1" t="s">
        <v>31</v>
      </c>
      <c r="Z209" s="1" t="s">
        <v>31</v>
      </c>
      <c r="AA209" s="1" t="s">
        <v>31</v>
      </c>
      <c r="AB209" s="1" t="s">
        <v>31</v>
      </c>
      <c r="AC209" s="1" t="s">
        <v>31</v>
      </c>
      <c r="AD209" s="1"/>
      <c r="AE209" s="1" t="s">
        <v>31</v>
      </c>
      <c r="AF209" s="1"/>
      <c r="AG209" s="1">
        <v>168</v>
      </c>
      <c r="AH209" s="1">
        <v>79</v>
      </c>
      <c r="AI209" s="2">
        <f t="shared" si="2"/>
        <v>27.990362811791385</v>
      </c>
      <c r="AJ209" s="1" t="s">
        <v>417</v>
      </c>
      <c r="AK209" s="1">
        <v>115</v>
      </c>
      <c r="AL209">
        <v>48</v>
      </c>
      <c r="AM209">
        <v>211</v>
      </c>
      <c r="AN209">
        <v>195</v>
      </c>
      <c r="AO209">
        <v>81</v>
      </c>
      <c r="AP209">
        <v>1.1000000000000001</v>
      </c>
      <c r="AQ209" t="s">
        <v>892</v>
      </c>
      <c r="AR209">
        <v>101.6</v>
      </c>
      <c r="AS209">
        <v>0.8</v>
      </c>
      <c r="AT209">
        <v>0.42</v>
      </c>
    </row>
    <row r="210" spans="2:46" x14ac:dyDescent="0.25">
      <c r="B210" s="1"/>
      <c r="C210" s="1">
        <v>209</v>
      </c>
      <c r="D210" s="1" t="s">
        <v>903</v>
      </c>
      <c r="E210" s="1" t="s">
        <v>454</v>
      </c>
      <c r="F210" s="1" t="s">
        <v>466</v>
      </c>
      <c r="G210" s="1" t="s">
        <v>456</v>
      </c>
      <c r="H210" s="1" t="s">
        <v>30</v>
      </c>
      <c r="I210" s="1" t="s">
        <v>32</v>
      </c>
      <c r="J210" s="1" t="s">
        <v>32</v>
      </c>
      <c r="K210" s="1" t="s">
        <v>768</v>
      </c>
      <c r="L210" s="1" t="s">
        <v>32</v>
      </c>
      <c r="M210" s="1" t="s">
        <v>769</v>
      </c>
      <c r="N210" s="1" t="s">
        <v>134</v>
      </c>
      <c r="O210" s="1" t="s">
        <v>32</v>
      </c>
      <c r="P210" s="1" t="s">
        <v>537</v>
      </c>
      <c r="Q210" s="1"/>
      <c r="R210" s="1" t="s">
        <v>32</v>
      </c>
      <c r="S210" s="1" t="s">
        <v>32</v>
      </c>
      <c r="T210" s="1" t="s">
        <v>32</v>
      </c>
      <c r="U210" s="1" t="s">
        <v>770</v>
      </c>
      <c r="V210" s="1" t="s">
        <v>31</v>
      </c>
      <c r="W210" s="1" t="s">
        <v>31</v>
      </c>
      <c r="X210" s="1" t="s">
        <v>31</v>
      </c>
      <c r="Y210" s="1" t="s">
        <v>31</v>
      </c>
      <c r="Z210" s="1" t="s">
        <v>31</v>
      </c>
      <c r="AA210" s="1" t="s">
        <v>31</v>
      </c>
      <c r="AB210" s="1" t="s">
        <v>31</v>
      </c>
      <c r="AC210" s="1" t="s">
        <v>32</v>
      </c>
      <c r="AD210" s="1" t="s">
        <v>771</v>
      </c>
      <c r="AE210" s="1" t="s">
        <v>31</v>
      </c>
      <c r="AF210" s="1"/>
      <c r="AG210" s="1">
        <v>162</v>
      </c>
      <c r="AH210" s="1">
        <v>53</v>
      </c>
      <c r="AI210" s="2">
        <f t="shared" si="2"/>
        <v>20.195092211553114</v>
      </c>
      <c r="AJ210" s="1" t="s">
        <v>114</v>
      </c>
      <c r="AK210" s="1">
        <v>149</v>
      </c>
      <c r="AL210">
        <v>14</v>
      </c>
      <c r="AM210">
        <v>182</v>
      </c>
      <c r="AN210">
        <v>159</v>
      </c>
      <c r="AO210">
        <v>55</v>
      </c>
      <c r="AP210">
        <v>1.3</v>
      </c>
      <c r="AQ210" t="s">
        <v>893</v>
      </c>
      <c r="AR210">
        <v>77.900000000000006</v>
      </c>
      <c r="AS210">
        <v>0.72</v>
      </c>
      <c r="AT210">
        <v>0.63</v>
      </c>
    </row>
    <row r="211" spans="2:46" x14ac:dyDescent="0.25">
      <c r="B211" s="1"/>
      <c r="C211" s="1">
        <v>210</v>
      </c>
      <c r="D211" s="1" t="s">
        <v>897</v>
      </c>
      <c r="E211" s="1" t="s">
        <v>454</v>
      </c>
      <c r="F211" s="1" t="s">
        <v>453</v>
      </c>
      <c r="G211" s="1" t="s">
        <v>454</v>
      </c>
      <c r="H211" s="1" t="s">
        <v>30</v>
      </c>
      <c r="I211" s="1" t="s">
        <v>32</v>
      </c>
      <c r="J211" s="1" t="s">
        <v>32</v>
      </c>
      <c r="K211" s="1" t="s">
        <v>772</v>
      </c>
      <c r="L211" s="1" t="s">
        <v>32</v>
      </c>
      <c r="M211" s="1" t="s">
        <v>775</v>
      </c>
      <c r="N211" s="1" t="s">
        <v>134</v>
      </c>
      <c r="O211" s="1" t="s">
        <v>32</v>
      </c>
      <c r="P211" s="1" t="s">
        <v>773</v>
      </c>
      <c r="Q211" s="1"/>
      <c r="R211" s="1" t="s">
        <v>32</v>
      </c>
      <c r="S211" s="1" t="s">
        <v>32</v>
      </c>
      <c r="T211" s="1" t="s">
        <v>32</v>
      </c>
      <c r="U211" s="1" t="s">
        <v>774</v>
      </c>
      <c r="V211" s="1" t="s">
        <v>32</v>
      </c>
      <c r="W211" s="1" t="s">
        <v>32</v>
      </c>
      <c r="X211" s="1" t="s">
        <v>31</v>
      </c>
      <c r="Y211" s="1" t="s">
        <v>32</v>
      </c>
      <c r="Z211" s="1" t="s">
        <v>31</v>
      </c>
      <c r="AA211" s="1" t="s">
        <v>32</v>
      </c>
      <c r="AB211" s="1" t="s">
        <v>31</v>
      </c>
      <c r="AC211" s="1" t="s">
        <v>31</v>
      </c>
      <c r="AD211" s="1"/>
      <c r="AE211" s="1" t="s">
        <v>31</v>
      </c>
      <c r="AF211" s="1"/>
      <c r="AG211" s="1">
        <v>168</v>
      </c>
      <c r="AH211" s="1">
        <v>72</v>
      </c>
      <c r="AI211" s="2">
        <f t="shared" si="2"/>
        <v>25.510204081632658</v>
      </c>
      <c r="AJ211" s="1" t="s">
        <v>81</v>
      </c>
      <c r="AK211" s="1">
        <v>170</v>
      </c>
      <c r="AL211">
        <v>81</v>
      </c>
      <c r="AM211">
        <v>158</v>
      </c>
      <c r="AN211">
        <v>135</v>
      </c>
      <c r="AO211">
        <v>29</v>
      </c>
      <c r="AP211">
        <v>1.1000000000000001</v>
      </c>
      <c r="AQ211" t="s">
        <v>893</v>
      </c>
      <c r="AR211">
        <v>134.1</v>
      </c>
      <c r="AS211">
        <v>0.73</v>
      </c>
      <c r="AT211">
        <v>0.57999999999999996</v>
      </c>
    </row>
    <row r="212" spans="2:46" x14ac:dyDescent="0.25">
      <c r="B212" s="1"/>
      <c r="C212" s="1">
        <v>211</v>
      </c>
      <c r="D212" s="1" t="s">
        <v>904</v>
      </c>
      <c r="E212" s="1" t="s">
        <v>454</v>
      </c>
      <c r="F212" s="1" t="s">
        <v>466</v>
      </c>
      <c r="G212" s="1" t="s">
        <v>456</v>
      </c>
      <c r="H212" s="1" t="s">
        <v>132</v>
      </c>
      <c r="I212" s="1" t="s">
        <v>32</v>
      </c>
      <c r="J212" s="1" t="s">
        <v>32</v>
      </c>
      <c r="K212" s="1" t="s">
        <v>776</v>
      </c>
      <c r="L212" s="1" t="s">
        <v>31</v>
      </c>
      <c r="M212" s="1"/>
      <c r="N212" s="1" t="s">
        <v>74</v>
      </c>
      <c r="O212" s="1" t="s">
        <v>32</v>
      </c>
      <c r="P212" s="1" t="s">
        <v>777</v>
      </c>
      <c r="Q212" s="1"/>
      <c r="R212" s="1" t="s">
        <v>32</v>
      </c>
      <c r="S212" s="1" t="s">
        <v>32</v>
      </c>
      <c r="T212" s="1" t="s">
        <v>32</v>
      </c>
      <c r="U212" s="1" t="s">
        <v>778</v>
      </c>
      <c r="V212" s="1" t="s">
        <v>31</v>
      </c>
      <c r="W212" s="1" t="s">
        <v>31</v>
      </c>
      <c r="X212" s="1" t="s">
        <v>31</v>
      </c>
      <c r="Y212" s="1" t="s">
        <v>31</v>
      </c>
      <c r="Z212" s="1" t="s">
        <v>31</v>
      </c>
      <c r="AA212" s="1" t="s">
        <v>31</v>
      </c>
      <c r="AB212" s="1" t="s">
        <v>31</v>
      </c>
      <c r="AC212" s="1" t="s">
        <v>31</v>
      </c>
      <c r="AD212" s="1"/>
      <c r="AE212" s="1" t="s">
        <v>31</v>
      </c>
      <c r="AF212" s="1"/>
      <c r="AG212" s="1">
        <v>162</v>
      </c>
      <c r="AH212" s="1">
        <v>79</v>
      </c>
      <c r="AI212" s="2">
        <f t="shared" si="2"/>
        <v>30.102118579484831</v>
      </c>
      <c r="AJ212" s="1" t="s">
        <v>184</v>
      </c>
      <c r="AK212" s="1">
        <v>126</v>
      </c>
      <c r="AL212">
        <v>19</v>
      </c>
      <c r="AM212">
        <v>136</v>
      </c>
      <c r="AN212">
        <v>105</v>
      </c>
      <c r="AO212">
        <v>46</v>
      </c>
      <c r="AP212">
        <v>1.3</v>
      </c>
      <c r="AQ212" t="s">
        <v>892</v>
      </c>
      <c r="AR212">
        <v>157.30000000000001</v>
      </c>
      <c r="AS212">
        <v>0.88</v>
      </c>
      <c r="AT212">
        <v>0.56999999999999995</v>
      </c>
    </row>
    <row r="213" spans="2:46" x14ac:dyDescent="0.25">
      <c r="B213" s="1"/>
      <c r="C213" s="1">
        <v>212</v>
      </c>
      <c r="D213" s="1" t="s">
        <v>897</v>
      </c>
      <c r="E213" s="1" t="s">
        <v>454</v>
      </c>
      <c r="F213" s="1" t="s">
        <v>473</v>
      </c>
      <c r="G213" s="1" t="s">
        <v>465</v>
      </c>
      <c r="H213" s="1" t="s">
        <v>132</v>
      </c>
      <c r="I213" s="1" t="s">
        <v>32</v>
      </c>
      <c r="J213" s="1" t="s">
        <v>32</v>
      </c>
      <c r="K213" s="1" t="s">
        <v>360</v>
      </c>
      <c r="L213" s="1" t="s">
        <v>32</v>
      </c>
      <c r="M213" s="1" t="s">
        <v>779</v>
      </c>
      <c r="N213" s="1" t="s">
        <v>157</v>
      </c>
      <c r="O213" s="1" t="s">
        <v>32</v>
      </c>
      <c r="P213" s="1" t="s">
        <v>780</v>
      </c>
      <c r="Q213" s="1"/>
      <c r="R213" s="1" t="s">
        <v>32</v>
      </c>
      <c r="S213" s="1" t="s">
        <v>32</v>
      </c>
      <c r="T213" s="1" t="s">
        <v>32</v>
      </c>
      <c r="U213" s="1" t="s">
        <v>781</v>
      </c>
      <c r="V213" s="1" t="s">
        <v>32</v>
      </c>
      <c r="W213" s="1" t="s">
        <v>31</v>
      </c>
      <c r="X213" s="1" t="s">
        <v>31</v>
      </c>
      <c r="Y213" s="1" t="s">
        <v>31</v>
      </c>
      <c r="Z213" s="1" t="s">
        <v>31</v>
      </c>
      <c r="AA213" s="1" t="s">
        <v>31</v>
      </c>
      <c r="AB213" s="1" t="s">
        <v>139</v>
      </c>
      <c r="AC213" s="1" t="s">
        <v>31</v>
      </c>
      <c r="AD213" s="1"/>
      <c r="AE213" s="1" t="s">
        <v>31</v>
      </c>
      <c r="AF213" s="1"/>
      <c r="AG213" s="1">
        <v>156</v>
      </c>
      <c r="AH213" s="1">
        <v>82</v>
      </c>
      <c r="AI213" s="2">
        <f t="shared" si="2"/>
        <v>33.694937541091385</v>
      </c>
      <c r="AJ213" s="1" t="s">
        <v>782</v>
      </c>
      <c r="AK213" s="1">
        <v>103</v>
      </c>
      <c r="AL213">
        <v>52</v>
      </c>
      <c r="AM213">
        <v>136</v>
      </c>
      <c r="AN213">
        <v>102</v>
      </c>
      <c r="AO213">
        <v>79</v>
      </c>
      <c r="AP213">
        <v>1.1000000000000001</v>
      </c>
      <c r="AQ213" t="s">
        <v>893</v>
      </c>
      <c r="AR213">
        <v>87.3</v>
      </c>
      <c r="AS213">
        <v>0.75</v>
      </c>
      <c r="AT213">
        <v>0.51</v>
      </c>
    </row>
    <row r="214" spans="2:46" x14ac:dyDescent="0.25">
      <c r="B214" s="1"/>
      <c r="C214" s="1">
        <v>213</v>
      </c>
      <c r="D214" s="1" t="s">
        <v>899</v>
      </c>
      <c r="E214" s="1" t="s">
        <v>454</v>
      </c>
      <c r="F214" s="1" t="s">
        <v>468</v>
      </c>
      <c r="G214" s="1" t="s">
        <v>456</v>
      </c>
      <c r="H214" s="1" t="s">
        <v>30</v>
      </c>
      <c r="I214" s="1" t="s">
        <v>32</v>
      </c>
      <c r="J214" s="1" t="s">
        <v>32</v>
      </c>
      <c r="K214" s="1" t="s">
        <v>366</v>
      </c>
      <c r="L214" s="1" t="s">
        <v>32</v>
      </c>
      <c r="M214" s="1" t="s">
        <v>783</v>
      </c>
      <c r="N214" s="1" t="s">
        <v>74</v>
      </c>
      <c r="O214" s="1" t="s">
        <v>32</v>
      </c>
      <c r="P214" s="1" t="s">
        <v>543</v>
      </c>
      <c r="Q214" s="1"/>
      <c r="R214" s="1" t="s">
        <v>31</v>
      </c>
      <c r="S214" s="1" t="s">
        <v>31</v>
      </c>
      <c r="T214" s="1" t="s">
        <v>32</v>
      </c>
      <c r="U214" s="1" t="s">
        <v>88</v>
      </c>
      <c r="V214" s="1" t="s">
        <v>31</v>
      </c>
      <c r="W214" s="1" t="s">
        <v>31</v>
      </c>
      <c r="X214" s="1" t="s">
        <v>31</v>
      </c>
      <c r="Y214" s="1" t="s">
        <v>31</v>
      </c>
      <c r="Z214" s="1" t="s">
        <v>31</v>
      </c>
      <c r="AA214" s="1" t="s">
        <v>31</v>
      </c>
      <c r="AB214" s="1" t="s">
        <v>31</v>
      </c>
      <c r="AC214" s="1" t="s">
        <v>31</v>
      </c>
      <c r="AD214" s="1"/>
      <c r="AE214" s="1" t="s">
        <v>31</v>
      </c>
      <c r="AF214" s="1"/>
      <c r="AG214" s="1">
        <v>161</v>
      </c>
      <c r="AH214" s="1">
        <v>74</v>
      </c>
      <c r="AI214" s="2">
        <f t="shared" si="2"/>
        <v>28.548281316307239</v>
      </c>
      <c r="AJ214" s="1" t="s">
        <v>784</v>
      </c>
      <c r="AK214" s="1">
        <v>87</v>
      </c>
      <c r="AL214">
        <v>21</v>
      </c>
      <c r="AM214">
        <v>178</v>
      </c>
      <c r="AN214">
        <v>125</v>
      </c>
      <c r="AO214">
        <v>59</v>
      </c>
      <c r="AP214">
        <v>1</v>
      </c>
      <c r="AQ214" t="s">
        <v>893</v>
      </c>
      <c r="AR214">
        <v>167.7</v>
      </c>
      <c r="AS214">
        <v>0.63</v>
      </c>
      <c r="AT214">
        <v>0.35</v>
      </c>
    </row>
    <row r="215" spans="2:46" x14ac:dyDescent="0.25">
      <c r="B215" s="1"/>
      <c r="C215" s="1">
        <v>214</v>
      </c>
      <c r="D215" s="1" t="s">
        <v>896</v>
      </c>
      <c r="E215" s="1" t="s">
        <v>454</v>
      </c>
      <c r="F215" s="1" t="s">
        <v>473</v>
      </c>
      <c r="G215" s="1" t="s">
        <v>465</v>
      </c>
      <c r="H215" s="1" t="s">
        <v>30</v>
      </c>
      <c r="I215" s="1" t="s">
        <v>32</v>
      </c>
      <c r="J215" s="1" t="s">
        <v>32</v>
      </c>
      <c r="K215" s="1" t="s">
        <v>785</v>
      </c>
      <c r="L215" s="1" t="s">
        <v>32</v>
      </c>
      <c r="M215" s="1" t="s">
        <v>786</v>
      </c>
      <c r="N215" s="1" t="s">
        <v>170</v>
      </c>
      <c r="O215" s="1" t="s">
        <v>32</v>
      </c>
      <c r="P215" s="1" t="s">
        <v>515</v>
      </c>
      <c r="Q215" s="1"/>
      <c r="R215" s="1" t="s">
        <v>32</v>
      </c>
      <c r="S215" s="1" t="s">
        <v>32</v>
      </c>
      <c r="T215" s="1" t="s">
        <v>32</v>
      </c>
      <c r="U215" s="1" t="s">
        <v>88</v>
      </c>
      <c r="V215" s="1" t="s">
        <v>32</v>
      </c>
      <c r="W215" s="1" t="s">
        <v>31</v>
      </c>
      <c r="X215" s="1" t="s">
        <v>32</v>
      </c>
      <c r="Y215" s="1" t="s">
        <v>31</v>
      </c>
      <c r="Z215" s="1" t="s">
        <v>31</v>
      </c>
      <c r="AA215" s="1" t="s">
        <v>31</v>
      </c>
      <c r="AB215" s="1" t="s">
        <v>31</v>
      </c>
      <c r="AC215" s="1" t="s">
        <v>31</v>
      </c>
      <c r="AD215" s="1"/>
      <c r="AE215" s="1" t="s">
        <v>31</v>
      </c>
      <c r="AF215" s="1"/>
      <c r="AG215" s="1">
        <v>173</v>
      </c>
      <c r="AH215" s="1">
        <v>63</v>
      </c>
      <c r="AI215" s="2">
        <f t="shared" ref="AI215:AI277" si="3">AH215/(AG215/100)/(AG215/100)</f>
        <v>21.04981790236894</v>
      </c>
      <c r="AJ215" s="1" t="s">
        <v>787</v>
      </c>
      <c r="AK215" s="1">
        <v>141</v>
      </c>
      <c r="AL215">
        <v>29</v>
      </c>
      <c r="AM215">
        <v>158</v>
      </c>
      <c r="AN215">
        <v>86</v>
      </c>
      <c r="AO215">
        <v>57</v>
      </c>
      <c r="AP215">
        <v>1.2</v>
      </c>
      <c r="AQ215" t="s">
        <v>893</v>
      </c>
      <c r="AR215">
        <v>152.80000000000001</v>
      </c>
      <c r="AS215">
        <v>0.68</v>
      </c>
      <c r="AT215">
        <v>0.52</v>
      </c>
    </row>
    <row r="216" spans="2:46" x14ac:dyDescent="0.25">
      <c r="B216" s="1"/>
      <c r="C216" s="1">
        <v>215</v>
      </c>
      <c r="D216" s="1" t="s">
        <v>896</v>
      </c>
      <c r="E216" s="1" t="s">
        <v>454</v>
      </c>
      <c r="F216" s="1" t="s">
        <v>457</v>
      </c>
      <c r="G216" s="1" t="s">
        <v>456</v>
      </c>
      <c r="H216" s="1" t="s">
        <v>30</v>
      </c>
      <c r="I216" s="1" t="s">
        <v>32</v>
      </c>
      <c r="J216" s="1" t="s">
        <v>32</v>
      </c>
      <c r="K216" s="1" t="s">
        <v>788</v>
      </c>
      <c r="L216" s="1" t="s">
        <v>32</v>
      </c>
      <c r="M216" s="1" t="s">
        <v>791</v>
      </c>
      <c r="N216" s="1" t="s">
        <v>196</v>
      </c>
      <c r="O216" s="1" t="s">
        <v>32</v>
      </c>
      <c r="P216" s="1" t="s">
        <v>789</v>
      </c>
      <c r="Q216" s="1"/>
      <c r="R216" s="1" t="s">
        <v>32</v>
      </c>
      <c r="S216" s="1" t="s">
        <v>32</v>
      </c>
      <c r="T216" s="1" t="s">
        <v>32</v>
      </c>
      <c r="U216" s="1" t="s">
        <v>790</v>
      </c>
      <c r="V216" s="1" t="s">
        <v>32</v>
      </c>
      <c r="W216" s="1" t="s">
        <v>31</v>
      </c>
      <c r="X216" s="1" t="s">
        <v>32</v>
      </c>
      <c r="Y216" s="1" t="s">
        <v>32</v>
      </c>
      <c r="Z216" s="1" t="s">
        <v>31</v>
      </c>
      <c r="AA216" s="1" t="s">
        <v>31</v>
      </c>
      <c r="AB216" s="1" t="s">
        <v>31</v>
      </c>
      <c r="AC216" s="1" t="s">
        <v>31</v>
      </c>
      <c r="AD216" s="1"/>
      <c r="AE216" s="1" t="s">
        <v>31</v>
      </c>
      <c r="AF216" s="1"/>
      <c r="AG216" s="1">
        <v>163</v>
      </c>
      <c r="AH216" s="1">
        <v>68</v>
      </c>
      <c r="AI216" s="2">
        <f t="shared" si="3"/>
        <v>25.59373706198954</v>
      </c>
      <c r="AJ216" s="1" t="s">
        <v>177</v>
      </c>
      <c r="AK216" s="1">
        <v>138</v>
      </c>
      <c r="AL216">
        <v>10</v>
      </c>
      <c r="AM216">
        <v>78</v>
      </c>
      <c r="AN216">
        <v>75</v>
      </c>
      <c r="AO216">
        <v>30</v>
      </c>
      <c r="AP216">
        <v>1.5</v>
      </c>
      <c r="AQ216" t="s">
        <v>893</v>
      </c>
      <c r="AR216">
        <v>70.7</v>
      </c>
      <c r="AS216">
        <v>0.86</v>
      </c>
      <c r="AT216">
        <v>0.81</v>
      </c>
    </row>
    <row r="217" spans="2:46" x14ac:dyDescent="0.25">
      <c r="B217" s="1"/>
      <c r="C217" s="1">
        <v>216</v>
      </c>
      <c r="D217" s="1" t="s">
        <v>898</v>
      </c>
      <c r="E217" s="1" t="s">
        <v>454</v>
      </c>
      <c r="F217" s="1" t="s">
        <v>466</v>
      </c>
      <c r="G217" s="1" t="s">
        <v>456</v>
      </c>
      <c r="H217" s="1" t="s">
        <v>30</v>
      </c>
      <c r="I217" s="1" t="s">
        <v>32</v>
      </c>
      <c r="J217" s="1" t="s">
        <v>32</v>
      </c>
      <c r="K217" s="1" t="s">
        <v>746</v>
      </c>
      <c r="L217" s="1" t="s">
        <v>32</v>
      </c>
      <c r="M217" s="1" t="s">
        <v>792</v>
      </c>
      <c r="N217" s="1" t="s">
        <v>82</v>
      </c>
      <c r="O217" s="1" t="s">
        <v>32</v>
      </c>
      <c r="P217" s="1" t="s">
        <v>793</v>
      </c>
      <c r="Q217" s="1"/>
      <c r="R217" s="1" t="s">
        <v>32</v>
      </c>
      <c r="S217" s="1" t="s">
        <v>32</v>
      </c>
      <c r="T217" s="1" t="s">
        <v>32</v>
      </c>
      <c r="U217" s="1" t="s">
        <v>88</v>
      </c>
      <c r="V217" s="1" t="s">
        <v>31</v>
      </c>
      <c r="W217" s="1" t="s">
        <v>31</v>
      </c>
      <c r="X217" s="1" t="s">
        <v>31</v>
      </c>
      <c r="Y217" s="1" t="s">
        <v>31</v>
      </c>
      <c r="Z217" s="1" t="s">
        <v>31</v>
      </c>
      <c r="AA217" s="1" t="s">
        <v>31</v>
      </c>
      <c r="AB217" s="1" t="s">
        <v>794</v>
      </c>
      <c r="AC217" s="1" t="s">
        <v>31</v>
      </c>
      <c r="AD217" s="1"/>
      <c r="AE217" s="1" t="s">
        <v>31</v>
      </c>
      <c r="AF217" s="1"/>
      <c r="AG217" s="1">
        <v>168</v>
      </c>
      <c r="AH217" s="1">
        <v>107</v>
      </c>
      <c r="AI217" s="2">
        <f t="shared" si="3"/>
        <v>37.910997732426303</v>
      </c>
      <c r="AJ217" s="1" t="s">
        <v>795</v>
      </c>
      <c r="AK217" s="1">
        <v>63</v>
      </c>
      <c r="AL217">
        <v>23</v>
      </c>
      <c r="AM217">
        <v>176</v>
      </c>
      <c r="AN217">
        <v>143</v>
      </c>
      <c r="AO217">
        <v>26</v>
      </c>
      <c r="AP217">
        <v>1.2</v>
      </c>
      <c r="AQ217" t="s">
        <v>893</v>
      </c>
      <c r="AR217">
        <v>52.7</v>
      </c>
      <c r="AS217">
        <v>1.03</v>
      </c>
      <c r="AT217">
        <v>0.59</v>
      </c>
    </row>
    <row r="218" spans="2:46" x14ac:dyDescent="0.25">
      <c r="B218" s="1"/>
      <c r="C218" s="1">
        <v>217</v>
      </c>
      <c r="D218" s="1" t="s">
        <v>897</v>
      </c>
      <c r="E218" s="1" t="s">
        <v>454</v>
      </c>
      <c r="F218" s="1" t="s">
        <v>466</v>
      </c>
      <c r="G218" s="1" t="s">
        <v>456</v>
      </c>
      <c r="H218" s="1" t="s">
        <v>30</v>
      </c>
      <c r="I218" s="1" t="s">
        <v>32</v>
      </c>
      <c r="J218" s="1" t="s">
        <v>32</v>
      </c>
      <c r="K218" s="1" t="s">
        <v>796</v>
      </c>
      <c r="L218" s="1" t="s">
        <v>32</v>
      </c>
      <c r="M218" s="1" t="s">
        <v>797</v>
      </c>
      <c r="N218" s="1" t="s">
        <v>63</v>
      </c>
      <c r="O218" s="1" t="s">
        <v>32</v>
      </c>
      <c r="P218" s="1" t="s">
        <v>798</v>
      </c>
      <c r="Q218" s="1"/>
      <c r="R218" s="1" t="s">
        <v>32</v>
      </c>
      <c r="S218" s="1" t="s">
        <v>32</v>
      </c>
      <c r="T218" s="1" t="s">
        <v>32</v>
      </c>
      <c r="U218" s="1" t="s">
        <v>799</v>
      </c>
      <c r="V218" s="1" t="s">
        <v>31</v>
      </c>
      <c r="W218" s="1" t="s">
        <v>31</v>
      </c>
      <c r="X218" s="1" t="s">
        <v>31</v>
      </c>
      <c r="Y218" s="1" t="s">
        <v>31</v>
      </c>
      <c r="Z218" s="1" t="s">
        <v>31</v>
      </c>
      <c r="AA218" s="1" t="s">
        <v>31</v>
      </c>
      <c r="AB218" s="1" t="s">
        <v>31</v>
      </c>
      <c r="AC218" s="1" t="s">
        <v>31</v>
      </c>
      <c r="AD218" s="1"/>
      <c r="AE218" s="1" t="s">
        <v>31</v>
      </c>
      <c r="AF218" s="1"/>
      <c r="AG218" s="1">
        <v>159</v>
      </c>
      <c r="AH218" s="1">
        <v>89</v>
      </c>
      <c r="AI218" s="2">
        <f t="shared" si="3"/>
        <v>35.204303627229933</v>
      </c>
      <c r="AJ218" s="1" t="s">
        <v>800</v>
      </c>
      <c r="AK218" s="1">
        <v>138</v>
      </c>
      <c r="AL218">
        <v>90</v>
      </c>
      <c r="AM218">
        <v>201</v>
      </c>
      <c r="AN218">
        <v>167</v>
      </c>
      <c r="AO218">
        <v>87</v>
      </c>
      <c r="AP218">
        <v>1.4</v>
      </c>
      <c r="AQ218" t="s">
        <v>893</v>
      </c>
      <c r="AR218">
        <v>49.6</v>
      </c>
      <c r="AS218">
        <v>0.76</v>
      </c>
      <c r="AT218">
        <v>0.6</v>
      </c>
    </row>
    <row r="219" spans="2:46" x14ac:dyDescent="0.25">
      <c r="B219" s="1"/>
      <c r="C219" s="1">
        <v>218</v>
      </c>
      <c r="D219" s="1" t="s">
        <v>917</v>
      </c>
      <c r="E219" s="1" t="s">
        <v>454</v>
      </c>
      <c r="F219" s="1" t="s">
        <v>455</v>
      </c>
      <c r="G219" s="1" t="s">
        <v>456</v>
      </c>
      <c r="H219" s="1" t="s">
        <v>30</v>
      </c>
      <c r="I219" s="1" t="s">
        <v>32</v>
      </c>
      <c r="J219" s="1" t="s">
        <v>32</v>
      </c>
      <c r="K219" s="1" t="s">
        <v>694</v>
      </c>
      <c r="L219" s="1" t="s">
        <v>32</v>
      </c>
      <c r="M219" s="1" t="s">
        <v>801</v>
      </c>
      <c r="N219" s="1" t="s">
        <v>104</v>
      </c>
      <c r="O219" s="1" t="s">
        <v>32</v>
      </c>
      <c r="P219" s="1" t="s">
        <v>802</v>
      </c>
      <c r="Q219" s="1"/>
      <c r="R219" s="1" t="s">
        <v>31</v>
      </c>
      <c r="S219" s="1" t="s">
        <v>32</v>
      </c>
      <c r="T219" s="1" t="s">
        <v>32</v>
      </c>
      <c r="U219" s="1" t="s">
        <v>803</v>
      </c>
      <c r="V219" s="1" t="s">
        <v>32</v>
      </c>
      <c r="W219" s="1" t="s">
        <v>32</v>
      </c>
      <c r="X219" s="1" t="s">
        <v>31</v>
      </c>
      <c r="Y219" s="1" t="s">
        <v>31</v>
      </c>
      <c r="Z219" s="1" t="s">
        <v>31</v>
      </c>
      <c r="AA219" s="1" t="s">
        <v>32</v>
      </c>
      <c r="AB219" s="1" t="s">
        <v>31</v>
      </c>
      <c r="AC219" s="1" t="s">
        <v>31</v>
      </c>
      <c r="AD219" s="1"/>
      <c r="AE219" s="1" t="s">
        <v>31</v>
      </c>
      <c r="AF219" s="1"/>
      <c r="AG219" s="1">
        <v>173</v>
      </c>
      <c r="AH219" s="1">
        <v>73</v>
      </c>
      <c r="AI219" s="2">
        <f t="shared" si="3"/>
        <v>24.391058839252899</v>
      </c>
      <c r="AJ219" s="1" t="s">
        <v>38</v>
      </c>
      <c r="AK219" s="1">
        <v>222</v>
      </c>
      <c r="AL219">
        <v>77</v>
      </c>
      <c r="AM219">
        <v>125</v>
      </c>
      <c r="AN219">
        <v>64</v>
      </c>
      <c r="AO219">
        <v>20</v>
      </c>
      <c r="AP219">
        <v>2.1</v>
      </c>
      <c r="AQ219" t="s">
        <v>893</v>
      </c>
      <c r="AR219">
        <v>102.6</v>
      </c>
      <c r="AS219">
        <v>0.85</v>
      </c>
      <c r="AT219">
        <v>0.65</v>
      </c>
    </row>
    <row r="220" spans="2:46" x14ac:dyDescent="0.25">
      <c r="B220" s="1"/>
      <c r="C220" s="1">
        <v>219</v>
      </c>
      <c r="D220" s="1" t="s">
        <v>897</v>
      </c>
      <c r="E220" s="1" t="s">
        <v>454</v>
      </c>
      <c r="F220" s="1" t="s">
        <v>461</v>
      </c>
      <c r="G220" s="1" t="s">
        <v>454</v>
      </c>
      <c r="H220" s="1" t="s">
        <v>30</v>
      </c>
      <c r="I220" s="1" t="s">
        <v>32</v>
      </c>
      <c r="J220" s="1" t="s">
        <v>31</v>
      </c>
      <c r="K220" s="1"/>
      <c r="L220" s="1" t="s">
        <v>31</v>
      </c>
      <c r="M220" s="1"/>
      <c r="N220" s="1" t="s">
        <v>63</v>
      </c>
      <c r="O220" s="1" t="s">
        <v>31</v>
      </c>
      <c r="P220" s="1"/>
      <c r="Q220" s="1"/>
      <c r="R220" s="1" t="s">
        <v>804</v>
      </c>
      <c r="S220" s="1" t="s">
        <v>32</v>
      </c>
      <c r="T220" s="1" t="s">
        <v>31</v>
      </c>
      <c r="U220" s="1"/>
      <c r="V220" s="1" t="s">
        <v>31</v>
      </c>
      <c r="W220" s="1" t="s">
        <v>31</v>
      </c>
      <c r="X220" s="1" t="s">
        <v>31</v>
      </c>
      <c r="Y220" s="1" t="s">
        <v>31</v>
      </c>
      <c r="Z220" s="1" t="s">
        <v>31</v>
      </c>
      <c r="AA220" s="1" t="s">
        <v>31</v>
      </c>
      <c r="AB220" s="1" t="s">
        <v>31</v>
      </c>
      <c r="AC220" s="1" t="s">
        <v>31</v>
      </c>
      <c r="AD220" s="1"/>
      <c r="AE220" s="1" t="s">
        <v>31</v>
      </c>
      <c r="AF220" s="1"/>
      <c r="AG220" s="1">
        <v>174</v>
      </c>
      <c r="AH220" s="1">
        <v>72</v>
      </c>
      <c r="AI220" s="2">
        <f t="shared" si="3"/>
        <v>23.781212841854934</v>
      </c>
      <c r="AJ220" s="1" t="s">
        <v>151</v>
      </c>
      <c r="AK220" s="1">
        <v>99</v>
      </c>
      <c r="AL220">
        <v>33</v>
      </c>
      <c r="AM220">
        <v>78</v>
      </c>
      <c r="AN220">
        <v>78</v>
      </c>
      <c r="AO220">
        <v>58</v>
      </c>
      <c r="AP220">
        <v>1.1000000000000001</v>
      </c>
      <c r="AQ220" t="s">
        <v>893</v>
      </c>
      <c r="AR220">
        <v>72.599999999999994</v>
      </c>
      <c r="AS220">
        <v>0.69</v>
      </c>
      <c r="AT220">
        <v>0.83</v>
      </c>
    </row>
    <row r="221" spans="2:46" x14ac:dyDescent="0.25">
      <c r="B221" s="1"/>
      <c r="C221" s="1">
        <v>220</v>
      </c>
      <c r="D221" s="1" t="s">
        <v>897</v>
      </c>
      <c r="E221" s="1" t="s">
        <v>454</v>
      </c>
      <c r="F221" s="1" t="s">
        <v>462</v>
      </c>
      <c r="G221" s="1" t="s">
        <v>463</v>
      </c>
      <c r="H221" s="1" t="s">
        <v>132</v>
      </c>
      <c r="I221" s="1" t="s">
        <v>32</v>
      </c>
      <c r="J221" s="1" t="s">
        <v>32</v>
      </c>
      <c r="K221" s="1" t="s">
        <v>360</v>
      </c>
      <c r="L221" s="1" t="s">
        <v>32</v>
      </c>
      <c r="M221" s="1" t="s">
        <v>805</v>
      </c>
      <c r="N221" s="1" t="s">
        <v>143</v>
      </c>
      <c r="O221" s="1" t="s">
        <v>32</v>
      </c>
      <c r="P221" s="1" t="s">
        <v>496</v>
      </c>
      <c r="Q221" s="1"/>
      <c r="R221" s="1" t="s">
        <v>32</v>
      </c>
      <c r="S221" s="1" t="s">
        <v>31</v>
      </c>
      <c r="T221" s="1" t="s">
        <v>32</v>
      </c>
      <c r="U221" s="1" t="s">
        <v>806</v>
      </c>
      <c r="V221" s="1" t="s">
        <v>31</v>
      </c>
      <c r="W221" s="1" t="s">
        <v>31</v>
      </c>
      <c r="X221" s="1" t="s">
        <v>31</v>
      </c>
      <c r="Y221" s="1" t="s">
        <v>31</v>
      </c>
      <c r="Z221" s="1" t="s">
        <v>31</v>
      </c>
      <c r="AA221" s="1" t="s">
        <v>31</v>
      </c>
      <c r="AB221" s="1" t="s">
        <v>31</v>
      </c>
      <c r="AC221" s="1" t="s">
        <v>31</v>
      </c>
      <c r="AD221" s="1"/>
      <c r="AE221" s="1" t="s">
        <v>31</v>
      </c>
      <c r="AF221" s="1"/>
      <c r="AG221" s="1">
        <v>151</v>
      </c>
      <c r="AH221" s="1">
        <v>59</v>
      </c>
      <c r="AI221" s="2">
        <f t="shared" si="3"/>
        <v>25.876058067628612</v>
      </c>
      <c r="AJ221" s="1" t="s">
        <v>112</v>
      </c>
      <c r="AK221" s="1">
        <v>109</v>
      </c>
      <c r="AL221">
        <v>84</v>
      </c>
      <c r="AM221">
        <v>135</v>
      </c>
      <c r="AN221">
        <v>135</v>
      </c>
      <c r="AO221">
        <v>73</v>
      </c>
      <c r="AP221">
        <v>2.2999999999999998</v>
      </c>
      <c r="AQ221" t="s">
        <v>892</v>
      </c>
      <c r="AR221">
        <v>491.6</v>
      </c>
      <c r="AS221">
        <v>0.87</v>
      </c>
      <c r="AT221">
        <v>0.71</v>
      </c>
    </row>
    <row r="222" spans="2:46" x14ac:dyDescent="0.25">
      <c r="B222" s="1"/>
      <c r="C222" s="1">
        <v>221</v>
      </c>
      <c r="D222" s="1" t="s">
        <v>900</v>
      </c>
      <c r="E222" s="1" t="s">
        <v>454</v>
      </c>
      <c r="F222" s="1" t="s">
        <v>466</v>
      </c>
      <c r="G222" s="1" t="s">
        <v>456</v>
      </c>
      <c r="H222" s="1" t="s">
        <v>132</v>
      </c>
      <c r="I222" s="1" t="s">
        <v>32</v>
      </c>
      <c r="J222" s="1" t="s">
        <v>32</v>
      </c>
      <c r="K222" s="1" t="s">
        <v>635</v>
      </c>
      <c r="L222" s="1" t="s">
        <v>32</v>
      </c>
      <c r="M222" s="1" t="s">
        <v>807</v>
      </c>
      <c r="N222" s="1" t="s">
        <v>63</v>
      </c>
      <c r="O222" s="1" t="s">
        <v>32</v>
      </c>
      <c r="P222" s="1" t="s">
        <v>808</v>
      </c>
      <c r="Q222" s="1"/>
      <c r="R222" s="1" t="s">
        <v>32</v>
      </c>
      <c r="S222" s="1" t="s">
        <v>32</v>
      </c>
      <c r="T222" s="1" t="s">
        <v>32</v>
      </c>
      <c r="U222" s="1" t="s">
        <v>166</v>
      </c>
      <c r="V222" s="1" t="s">
        <v>31</v>
      </c>
      <c r="W222" s="1" t="s">
        <v>31</v>
      </c>
      <c r="X222" s="1" t="s">
        <v>31</v>
      </c>
      <c r="Y222" s="1" t="s">
        <v>31</v>
      </c>
      <c r="Z222" s="1" t="s">
        <v>31</v>
      </c>
      <c r="AA222" s="1" t="s">
        <v>31</v>
      </c>
      <c r="AB222" s="1" t="s">
        <v>31</v>
      </c>
      <c r="AC222" s="1" t="s">
        <v>31</v>
      </c>
      <c r="AD222" s="1"/>
      <c r="AE222" s="1" t="s">
        <v>31</v>
      </c>
      <c r="AF222" s="1"/>
      <c r="AG222" s="1">
        <v>154</v>
      </c>
      <c r="AH222" s="1">
        <v>74</v>
      </c>
      <c r="AI222" s="2">
        <f t="shared" si="3"/>
        <v>31.202563670096136</v>
      </c>
      <c r="AJ222" s="1" t="s">
        <v>92</v>
      </c>
      <c r="AK222" s="1">
        <v>127</v>
      </c>
      <c r="AL222">
        <v>25</v>
      </c>
      <c r="AM222">
        <v>121</v>
      </c>
      <c r="AN222">
        <v>97</v>
      </c>
      <c r="AO222">
        <v>56</v>
      </c>
      <c r="AP222">
        <v>1.2</v>
      </c>
      <c r="AQ222" t="s">
        <v>893</v>
      </c>
      <c r="AR222">
        <v>270.3</v>
      </c>
      <c r="AS222">
        <v>0.8</v>
      </c>
      <c r="AT222">
        <v>0.69</v>
      </c>
    </row>
    <row r="223" spans="2:46" x14ac:dyDescent="0.25">
      <c r="B223" s="1"/>
      <c r="C223" s="1">
        <v>222</v>
      </c>
      <c r="D223" s="1" t="s">
        <v>900</v>
      </c>
      <c r="E223" s="1" t="s">
        <v>454</v>
      </c>
      <c r="F223" s="1" t="s">
        <v>400</v>
      </c>
      <c r="G223" s="1" t="s">
        <v>400</v>
      </c>
      <c r="H223" s="1" t="s">
        <v>372</v>
      </c>
      <c r="I223" s="1" t="s">
        <v>32</v>
      </c>
      <c r="J223" s="1" t="s">
        <v>32</v>
      </c>
      <c r="K223" s="1" t="s">
        <v>690</v>
      </c>
      <c r="L223" s="1" t="s">
        <v>32</v>
      </c>
      <c r="M223" s="1" t="s">
        <v>809</v>
      </c>
      <c r="N223" s="1" t="s">
        <v>150</v>
      </c>
      <c r="O223" s="1" t="s">
        <v>32</v>
      </c>
      <c r="P223" s="1" t="s">
        <v>810</v>
      </c>
      <c r="Q223" s="1"/>
      <c r="R223" s="1" t="s">
        <v>32</v>
      </c>
      <c r="S223" s="1" t="s">
        <v>31</v>
      </c>
      <c r="T223" s="1" t="s">
        <v>32</v>
      </c>
      <c r="U223" s="1" t="s">
        <v>811</v>
      </c>
      <c r="V223" s="1" t="s">
        <v>31</v>
      </c>
      <c r="W223" s="1" t="s">
        <v>31</v>
      </c>
      <c r="X223" s="1" t="s">
        <v>31</v>
      </c>
      <c r="Y223" s="1" t="s">
        <v>31</v>
      </c>
      <c r="Z223" s="1" t="s">
        <v>31</v>
      </c>
      <c r="AA223" s="1" t="s">
        <v>31</v>
      </c>
      <c r="AB223" s="1" t="s">
        <v>31</v>
      </c>
      <c r="AC223" s="1" t="s">
        <v>31</v>
      </c>
      <c r="AD223" s="1"/>
      <c r="AE223" s="1" t="s">
        <v>31</v>
      </c>
      <c r="AF223" s="1"/>
      <c r="AG223" s="1">
        <v>171</v>
      </c>
      <c r="AH223" s="1">
        <v>91</v>
      </c>
      <c r="AI223" s="2">
        <f t="shared" si="3"/>
        <v>31.120686707020965</v>
      </c>
      <c r="AJ223" s="1" t="s">
        <v>164</v>
      </c>
      <c r="AK223" s="1">
        <v>113</v>
      </c>
      <c r="AL223">
        <v>55</v>
      </c>
      <c r="AM223">
        <v>160</v>
      </c>
      <c r="AN223">
        <v>128</v>
      </c>
      <c r="AO223">
        <v>48</v>
      </c>
      <c r="AP223">
        <v>1.2</v>
      </c>
      <c r="AQ223" t="s">
        <v>893</v>
      </c>
      <c r="AR223">
        <v>46.6</v>
      </c>
      <c r="AS223">
        <v>0.68</v>
      </c>
      <c r="AT223">
        <v>0.62</v>
      </c>
    </row>
    <row r="224" spans="2:46" x14ac:dyDescent="0.25">
      <c r="B224" s="1"/>
      <c r="C224" s="1">
        <v>223</v>
      </c>
      <c r="D224" s="1" t="s">
        <v>913</v>
      </c>
      <c r="E224" s="1" t="s">
        <v>454</v>
      </c>
      <c r="F224" s="1" t="s">
        <v>461</v>
      </c>
      <c r="G224" s="1" t="s">
        <v>454</v>
      </c>
      <c r="H224" s="1" t="s">
        <v>30</v>
      </c>
      <c r="I224" s="1" t="s">
        <v>32</v>
      </c>
      <c r="J224" s="1" t="s">
        <v>32</v>
      </c>
      <c r="K224" s="1" t="s">
        <v>685</v>
      </c>
      <c r="L224" s="1" t="s">
        <v>31</v>
      </c>
      <c r="M224" s="1"/>
      <c r="N224" s="1" t="s">
        <v>108</v>
      </c>
      <c r="O224" s="1" t="s">
        <v>32</v>
      </c>
      <c r="P224" s="1" t="s">
        <v>812</v>
      </c>
      <c r="Q224" s="1"/>
      <c r="R224" s="1" t="s">
        <v>31</v>
      </c>
      <c r="S224" s="1" t="s">
        <v>31</v>
      </c>
      <c r="T224" s="1" t="s">
        <v>31</v>
      </c>
      <c r="U224" s="1"/>
      <c r="V224" s="1" t="s">
        <v>31</v>
      </c>
      <c r="W224" s="1" t="s">
        <v>31</v>
      </c>
      <c r="X224" s="1" t="s">
        <v>31</v>
      </c>
      <c r="Y224" s="1" t="s">
        <v>31</v>
      </c>
      <c r="Z224" s="1" t="s">
        <v>31</v>
      </c>
      <c r="AA224" s="1" t="s">
        <v>31</v>
      </c>
      <c r="AB224" s="1" t="s">
        <v>31</v>
      </c>
      <c r="AC224" s="1" t="s">
        <v>32</v>
      </c>
      <c r="AD224" s="1" t="s">
        <v>442</v>
      </c>
      <c r="AE224" s="1" t="s">
        <v>31</v>
      </c>
      <c r="AF224" s="1"/>
      <c r="AG224" s="1">
        <v>172</v>
      </c>
      <c r="AH224" s="1">
        <v>77</v>
      </c>
      <c r="AI224" s="2">
        <f t="shared" si="3"/>
        <v>26.027582477014604</v>
      </c>
      <c r="AJ224" s="1" t="s">
        <v>813</v>
      </c>
      <c r="AK224" s="1">
        <v>78</v>
      </c>
      <c r="AL224">
        <v>63</v>
      </c>
      <c r="AM224">
        <v>108</v>
      </c>
      <c r="AN224">
        <v>35</v>
      </c>
      <c r="AO224">
        <v>83</v>
      </c>
      <c r="AP224">
        <v>1.5</v>
      </c>
      <c r="AQ224" t="s">
        <v>893</v>
      </c>
      <c r="AR224">
        <v>87.4</v>
      </c>
      <c r="AS224">
        <v>0.68</v>
      </c>
      <c r="AT224">
        <v>0.6</v>
      </c>
    </row>
    <row r="225" spans="2:46" x14ac:dyDescent="0.25">
      <c r="B225" s="1"/>
      <c r="C225" s="1">
        <v>224</v>
      </c>
      <c r="D225" s="1" t="s">
        <v>904</v>
      </c>
      <c r="E225" s="1" t="s">
        <v>454</v>
      </c>
      <c r="F225" s="1" t="s">
        <v>875</v>
      </c>
      <c r="G225" s="1" t="s">
        <v>465</v>
      </c>
      <c r="H225" s="1" t="s">
        <v>30</v>
      </c>
      <c r="I225" s="1" t="s">
        <v>32</v>
      </c>
      <c r="J225" s="1" t="s">
        <v>31</v>
      </c>
      <c r="K225" s="1"/>
      <c r="L225" s="1" t="s">
        <v>32</v>
      </c>
      <c r="M225" s="1" t="s">
        <v>39</v>
      </c>
      <c r="N225" s="1" t="s">
        <v>814</v>
      </c>
      <c r="O225" s="1" t="s">
        <v>32</v>
      </c>
      <c r="P225" s="1" t="s">
        <v>815</v>
      </c>
      <c r="Q225" s="1"/>
      <c r="R225" s="1" t="s">
        <v>32</v>
      </c>
      <c r="S225" s="1" t="s">
        <v>32</v>
      </c>
      <c r="T225" s="1" t="s">
        <v>32</v>
      </c>
      <c r="U225" s="1" t="s">
        <v>816</v>
      </c>
      <c r="V225" s="1" t="s">
        <v>32</v>
      </c>
      <c r="W225" s="1" t="s">
        <v>32</v>
      </c>
      <c r="X225" s="1" t="s">
        <v>31</v>
      </c>
      <c r="Y225" s="1" t="s">
        <v>31</v>
      </c>
      <c r="Z225" s="1" t="s">
        <v>31</v>
      </c>
      <c r="AA225" s="1" t="s">
        <v>31</v>
      </c>
      <c r="AB225" s="1" t="s">
        <v>31</v>
      </c>
      <c r="AC225" s="1" t="s">
        <v>31</v>
      </c>
      <c r="AD225" s="1"/>
      <c r="AE225" s="1" t="s">
        <v>31</v>
      </c>
      <c r="AF225" s="1"/>
      <c r="AG225" s="1">
        <v>153</v>
      </c>
      <c r="AH225" s="1">
        <v>84</v>
      </c>
      <c r="AI225" s="2">
        <f t="shared" si="3"/>
        <v>35.883634499551455</v>
      </c>
      <c r="AJ225" s="1" t="s">
        <v>164</v>
      </c>
      <c r="AK225" s="1">
        <v>156</v>
      </c>
      <c r="AL225">
        <v>27</v>
      </c>
      <c r="AM225">
        <v>144</v>
      </c>
      <c r="AN225">
        <v>96</v>
      </c>
      <c r="AO225">
        <v>48</v>
      </c>
      <c r="AP225">
        <v>1.2</v>
      </c>
      <c r="AQ225" t="s">
        <v>893</v>
      </c>
      <c r="AR225">
        <v>125.2</v>
      </c>
      <c r="AS225">
        <v>0.95</v>
      </c>
      <c r="AT225">
        <v>0.64</v>
      </c>
    </row>
    <row r="226" spans="2:46" x14ac:dyDescent="0.25">
      <c r="B226" s="1"/>
      <c r="C226" s="1">
        <v>225</v>
      </c>
      <c r="D226" s="1" t="s">
        <v>897</v>
      </c>
      <c r="E226" s="1" t="s">
        <v>454</v>
      </c>
      <c r="F226" s="1" t="s">
        <v>400</v>
      </c>
      <c r="G226" s="1" t="s">
        <v>400</v>
      </c>
      <c r="H226" s="1" t="s">
        <v>30</v>
      </c>
      <c r="I226" s="1" t="s">
        <v>32</v>
      </c>
      <c r="J226" s="1" t="s">
        <v>32</v>
      </c>
      <c r="K226" s="1" t="s">
        <v>690</v>
      </c>
      <c r="L226" s="1" t="s">
        <v>32</v>
      </c>
      <c r="M226" s="1" t="s">
        <v>185</v>
      </c>
      <c r="N226" s="1" t="s">
        <v>82</v>
      </c>
      <c r="O226" s="1" t="s">
        <v>32</v>
      </c>
      <c r="P226" s="1" t="s">
        <v>543</v>
      </c>
      <c r="Q226" s="1"/>
      <c r="R226" s="1" t="s">
        <v>32</v>
      </c>
      <c r="S226" s="1" t="s">
        <v>32</v>
      </c>
      <c r="T226" s="1" t="s">
        <v>32</v>
      </c>
      <c r="U226" s="1" t="s">
        <v>817</v>
      </c>
      <c r="V226" s="1" t="s">
        <v>32</v>
      </c>
      <c r="W226" s="1" t="s">
        <v>32</v>
      </c>
      <c r="X226" s="1" t="s">
        <v>31</v>
      </c>
      <c r="Y226" s="1" t="s">
        <v>31</v>
      </c>
      <c r="Z226" s="1" t="s">
        <v>31</v>
      </c>
      <c r="AA226" s="1" t="s">
        <v>31</v>
      </c>
      <c r="AB226" s="1" t="s">
        <v>31</v>
      </c>
      <c r="AC226" s="1" t="s">
        <v>31</v>
      </c>
      <c r="AD226" s="1"/>
      <c r="AE226" s="1" t="s">
        <v>31</v>
      </c>
      <c r="AF226" s="1"/>
      <c r="AG226" s="1">
        <v>163</v>
      </c>
      <c r="AH226" s="1">
        <v>73.5</v>
      </c>
      <c r="AI226" s="2">
        <f t="shared" si="3"/>
        <v>27.663818736121044</v>
      </c>
      <c r="AJ226" s="1" t="s">
        <v>92</v>
      </c>
      <c r="AK226" s="1">
        <v>70</v>
      </c>
      <c r="AL226">
        <v>51</v>
      </c>
      <c r="AM226">
        <v>154</v>
      </c>
      <c r="AN226">
        <v>85</v>
      </c>
      <c r="AO226">
        <v>65</v>
      </c>
      <c r="AP226">
        <v>1</v>
      </c>
      <c r="AQ226" t="s">
        <v>893</v>
      </c>
      <c r="AR226">
        <v>48.9</v>
      </c>
      <c r="AS226">
        <v>0.74</v>
      </c>
      <c r="AT226">
        <v>0.38</v>
      </c>
    </row>
    <row r="227" spans="2:46" x14ac:dyDescent="0.25">
      <c r="B227" s="1"/>
      <c r="C227" s="1">
        <v>227</v>
      </c>
      <c r="D227" s="1" t="s">
        <v>898</v>
      </c>
      <c r="E227" s="1" t="s">
        <v>454</v>
      </c>
      <c r="F227" s="1" t="s">
        <v>455</v>
      </c>
      <c r="G227" s="1" t="s">
        <v>456</v>
      </c>
      <c r="H227" s="1" t="s">
        <v>67</v>
      </c>
      <c r="I227" s="1" t="s">
        <v>32</v>
      </c>
      <c r="J227" s="1" t="s">
        <v>31</v>
      </c>
      <c r="K227" s="1"/>
      <c r="L227" s="1" t="s">
        <v>32</v>
      </c>
      <c r="M227" s="1" t="s">
        <v>358</v>
      </c>
      <c r="N227" s="1" t="s">
        <v>804</v>
      </c>
      <c r="O227" s="1" t="s">
        <v>31</v>
      </c>
      <c r="P227" s="1"/>
      <c r="Q227" s="1"/>
      <c r="R227" s="1" t="s">
        <v>804</v>
      </c>
      <c r="S227" s="1" t="s">
        <v>32</v>
      </c>
      <c r="T227" s="1" t="s">
        <v>31</v>
      </c>
      <c r="U227" s="1"/>
      <c r="V227" s="1" t="s">
        <v>31</v>
      </c>
      <c r="W227" s="1" t="s">
        <v>31</v>
      </c>
      <c r="X227" s="1" t="s">
        <v>31</v>
      </c>
      <c r="Y227" s="1" t="s">
        <v>31</v>
      </c>
      <c r="Z227" s="1" t="s">
        <v>31</v>
      </c>
      <c r="AA227" s="1" t="s">
        <v>31</v>
      </c>
      <c r="AB227" s="1" t="s">
        <v>31</v>
      </c>
      <c r="AC227" s="1" t="s">
        <v>31</v>
      </c>
      <c r="AD227" s="1"/>
      <c r="AE227" s="1" t="s">
        <v>31</v>
      </c>
      <c r="AF227" s="1"/>
      <c r="AG227" s="1"/>
      <c r="AH227" s="1"/>
      <c r="AI227" s="2"/>
      <c r="AJ227" s="1" t="s">
        <v>527</v>
      </c>
      <c r="AK227" s="1">
        <v>89</v>
      </c>
      <c r="AL227">
        <v>68</v>
      </c>
      <c r="AM227">
        <v>127</v>
      </c>
      <c r="AN227">
        <v>71</v>
      </c>
      <c r="AO227">
        <v>52</v>
      </c>
      <c r="AP227">
        <v>1</v>
      </c>
      <c r="AQ227" t="s">
        <v>893</v>
      </c>
      <c r="AR227">
        <v>174.1</v>
      </c>
      <c r="AS227">
        <v>0.62</v>
      </c>
      <c r="AT227">
        <v>0.48</v>
      </c>
    </row>
    <row r="228" spans="2:46" x14ac:dyDescent="0.25">
      <c r="B228" s="1"/>
      <c r="C228" s="1">
        <v>229</v>
      </c>
      <c r="D228" s="1" t="s">
        <v>898</v>
      </c>
      <c r="E228" s="1" t="s">
        <v>454</v>
      </c>
      <c r="F228" s="1" t="s">
        <v>461</v>
      </c>
      <c r="G228" s="1" t="s">
        <v>454</v>
      </c>
      <c r="H228" s="1" t="s">
        <v>30</v>
      </c>
      <c r="I228" s="1" t="s">
        <v>32</v>
      </c>
      <c r="J228" s="1" t="s">
        <v>32</v>
      </c>
      <c r="K228" s="1" t="s">
        <v>366</v>
      </c>
      <c r="L228" s="1" t="s">
        <v>31</v>
      </c>
      <c r="M228" s="1"/>
      <c r="N228" s="1" t="s">
        <v>585</v>
      </c>
      <c r="O228" s="1" t="s">
        <v>32</v>
      </c>
      <c r="P228" s="1" t="s">
        <v>520</v>
      </c>
      <c r="Q228" s="1"/>
      <c r="R228" s="1" t="s">
        <v>32</v>
      </c>
      <c r="S228" s="1" t="s">
        <v>32</v>
      </c>
      <c r="T228" s="1" t="s">
        <v>32</v>
      </c>
      <c r="U228" s="1" t="s">
        <v>88</v>
      </c>
      <c r="V228" s="1" t="s">
        <v>31</v>
      </c>
      <c r="W228" s="1" t="s">
        <v>31</v>
      </c>
      <c r="X228" s="1" t="s">
        <v>31</v>
      </c>
      <c r="Y228" s="1" t="s">
        <v>31</v>
      </c>
      <c r="Z228" s="1" t="s">
        <v>31</v>
      </c>
      <c r="AA228" s="1" t="s">
        <v>31</v>
      </c>
      <c r="AB228" s="1" t="s">
        <v>31</v>
      </c>
      <c r="AC228" s="1" t="s">
        <v>31</v>
      </c>
      <c r="AD228" s="1"/>
      <c r="AE228" s="1" t="s">
        <v>31</v>
      </c>
      <c r="AF228" s="1"/>
      <c r="AG228" s="1"/>
      <c r="AH228" s="1">
        <v>80</v>
      </c>
      <c r="AI228" s="2"/>
      <c r="AJ228" s="1" t="s">
        <v>184</v>
      </c>
      <c r="AK228" s="1">
        <v>71</v>
      </c>
      <c r="AL228">
        <v>78</v>
      </c>
      <c r="AM228">
        <v>200</v>
      </c>
      <c r="AN228">
        <v>106</v>
      </c>
      <c r="AO228">
        <v>87</v>
      </c>
      <c r="AP228">
        <v>0.9</v>
      </c>
      <c r="AQ228" t="s">
        <v>893</v>
      </c>
      <c r="AR228">
        <v>124.7</v>
      </c>
      <c r="AS228">
        <v>0.67</v>
      </c>
      <c r="AT228">
        <v>0.56999999999999995</v>
      </c>
    </row>
    <row r="229" spans="2:46" x14ac:dyDescent="0.25">
      <c r="B229" s="1"/>
      <c r="C229" s="1">
        <v>230</v>
      </c>
      <c r="D229" s="1" t="s">
        <v>897</v>
      </c>
      <c r="E229" s="1" t="s">
        <v>454</v>
      </c>
      <c r="F229" s="1" t="s">
        <v>468</v>
      </c>
      <c r="G229" s="1" t="s">
        <v>456</v>
      </c>
      <c r="H229" s="1" t="s">
        <v>30</v>
      </c>
      <c r="I229" s="1" t="s">
        <v>32</v>
      </c>
      <c r="J229" s="1" t="s">
        <v>32</v>
      </c>
      <c r="K229" s="1" t="s">
        <v>360</v>
      </c>
      <c r="L229" s="1" t="s">
        <v>32</v>
      </c>
      <c r="M229" s="1" t="s">
        <v>819</v>
      </c>
      <c r="N229" s="1" t="s">
        <v>134</v>
      </c>
      <c r="O229" s="1" t="s">
        <v>32</v>
      </c>
      <c r="P229" s="1" t="s">
        <v>820</v>
      </c>
      <c r="Q229" s="1"/>
      <c r="R229" s="1" t="s">
        <v>32</v>
      </c>
      <c r="S229" s="1" t="s">
        <v>32</v>
      </c>
      <c r="T229" s="1" t="s">
        <v>32</v>
      </c>
      <c r="U229" s="1" t="s">
        <v>821</v>
      </c>
      <c r="V229" s="1" t="s">
        <v>32</v>
      </c>
      <c r="W229" s="1" t="s">
        <v>31</v>
      </c>
      <c r="X229" s="1" t="s">
        <v>31</v>
      </c>
      <c r="Y229" s="1" t="s">
        <v>32</v>
      </c>
      <c r="Z229" s="1" t="s">
        <v>49</v>
      </c>
      <c r="AA229" s="1" t="s">
        <v>49</v>
      </c>
      <c r="AB229" s="1" t="s">
        <v>31</v>
      </c>
      <c r="AC229" s="1" t="s">
        <v>31</v>
      </c>
      <c r="AD229" s="1"/>
      <c r="AE229" s="1" t="s">
        <v>31</v>
      </c>
      <c r="AF229" s="1"/>
      <c r="AG229" s="1">
        <v>170</v>
      </c>
      <c r="AH229" s="1">
        <v>94</v>
      </c>
      <c r="AI229" s="2">
        <f t="shared" si="3"/>
        <v>32.525951557093428</v>
      </c>
      <c r="AJ229" s="1" t="s">
        <v>388</v>
      </c>
      <c r="AK229" s="1">
        <v>96</v>
      </c>
      <c r="AL229">
        <v>44</v>
      </c>
      <c r="AM229">
        <v>225</v>
      </c>
      <c r="AN229">
        <v>150</v>
      </c>
      <c r="AO229">
        <v>15</v>
      </c>
      <c r="AP229">
        <v>1.1000000000000001</v>
      </c>
      <c r="AQ229" t="s">
        <v>893</v>
      </c>
      <c r="AR229">
        <v>117.3</v>
      </c>
      <c r="AS229">
        <v>0.87</v>
      </c>
      <c r="AT229">
        <v>0.45</v>
      </c>
    </row>
    <row r="230" spans="2:46" x14ac:dyDescent="0.25">
      <c r="B230" s="1"/>
      <c r="C230" s="1">
        <v>231</v>
      </c>
      <c r="D230" s="1" t="s">
        <v>910</v>
      </c>
      <c r="E230" s="1" t="s">
        <v>454</v>
      </c>
      <c r="F230" s="1" t="s">
        <v>400</v>
      </c>
      <c r="G230" s="1" t="s">
        <v>400</v>
      </c>
      <c r="H230" s="1" t="s">
        <v>30</v>
      </c>
      <c r="I230" s="1" t="s">
        <v>32</v>
      </c>
      <c r="J230" s="1" t="s">
        <v>32</v>
      </c>
      <c r="K230" s="1" t="s">
        <v>360</v>
      </c>
      <c r="L230" s="1" t="s">
        <v>31</v>
      </c>
      <c r="M230" s="1"/>
      <c r="N230" s="1" t="s">
        <v>822</v>
      </c>
      <c r="O230" s="1" t="s">
        <v>32</v>
      </c>
      <c r="P230" s="1" t="s">
        <v>823</v>
      </c>
      <c r="Q230" s="1"/>
      <c r="R230" s="1" t="s">
        <v>32</v>
      </c>
      <c r="S230" s="1" t="s">
        <v>32</v>
      </c>
      <c r="T230" s="1" t="s">
        <v>32</v>
      </c>
      <c r="U230" s="1" t="s">
        <v>88</v>
      </c>
      <c r="V230" s="1" t="s">
        <v>31</v>
      </c>
      <c r="W230" s="1" t="s">
        <v>31</v>
      </c>
      <c r="X230" s="1" t="s">
        <v>31</v>
      </c>
      <c r="Y230" s="1" t="s">
        <v>31</v>
      </c>
      <c r="Z230" s="1" t="s">
        <v>31</v>
      </c>
      <c r="AA230" s="1" t="s">
        <v>31</v>
      </c>
      <c r="AB230" s="1" t="s">
        <v>31</v>
      </c>
      <c r="AC230" s="1" t="s">
        <v>31</v>
      </c>
      <c r="AD230" s="1"/>
      <c r="AE230" s="1" t="s">
        <v>31</v>
      </c>
      <c r="AF230" s="1"/>
      <c r="AG230" s="1">
        <v>165</v>
      </c>
      <c r="AH230" s="1">
        <v>86.5</v>
      </c>
      <c r="AI230" s="2">
        <f t="shared" si="3"/>
        <v>31.772268135904504</v>
      </c>
      <c r="AJ230" s="1" t="s">
        <v>98</v>
      </c>
      <c r="AK230" s="1">
        <v>75</v>
      </c>
      <c r="AL230">
        <v>38</v>
      </c>
      <c r="AM230">
        <v>100</v>
      </c>
      <c r="AN230">
        <v>56</v>
      </c>
      <c r="AO230">
        <v>41</v>
      </c>
      <c r="AP230">
        <v>1.2</v>
      </c>
      <c r="AQ230" t="s">
        <v>893</v>
      </c>
      <c r="AR230">
        <v>91.4</v>
      </c>
      <c r="AS230">
        <v>0.9</v>
      </c>
      <c r="AT230">
        <v>0.54</v>
      </c>
    </row>
    <row r="231" spans="2:46" x14ac:dyDescent="0.25">
      <c r="B231" s="1"/>
      <c r="C231" s="1">
        <v>232</v>
      </c>
      <c r="D231" s="1" t="s">
        <v>896</v>
      </c>
      <c r="E231" s="1" t="s">
        <v>454</v>
      </c>
      <c r="F231" s="1" t="s">
        <v>455</v>
      </c>
      <c r="G231" s="1" t="s">
        <v>456</v>
      </c>
      <c r="H231" s="1" t="s">
        <v>30</v>
      </c>
      <c r="I231" s="1" t="s">
        <v>32</v>
      </c>
      <c r="J231" s="1" t="s">
        <v>31</v>
      </c>
      <c r="K231" s="1"/>
      <c r="L231" s="1" t="s">
        <v>32</v>
      </c>
      <c r="M231" s="1" t="s">
        <v>185</v>
      </c>
      <c r="N231" s="1" t="s">
        <v>134</v>
      </c>
      <c r="O231" s="1" t="s">
        <v>32</v>
      </c>
      <c r="P231" s="1" t="s">
        <v>824</v>
      </c>
      <c r="Q231" s="1"/>
      <c r="R231" s="1" t="s">
        <v>32</v>
      </c>
      <c r="S231" s="1" t="s">
        <v>32</v>
      </c>
      <c r="T231" s="1" t="s">
        <v>32</v>
      </c>
      <c r="U231" s="1" t="s">
        <v>825</v>
      </c>
      <c r="V231" s="1" t="s">
        <v>32</v>
      </c>
      <c r="W231" s="1" t="s">
        <v>32</v>
      </c>
      <c r="X231" s="1" t="s">
        <v>49</v>
      </c>
      <c r="Y231" s="1" t="s">
        <v>31</v>
      </c>
      <c r="Z231" s="1" t="s">
        <v>31</v>
      </c>
      <c r="AA231" s="1" t="s">
        <v>32</v>
      </c>
      <c r="AB231" s="1" t="s">
        <v>31</v>
      </c>
      <c r="AC231" s="1" t="s">
        <v>31</v>
      </c>
      <c r="AD231" s="1"/>
      <c r="AE231" s="1" t="s">
        <v>31</v>
      </c>
      <c r="AF231" s="1"/>
      <c r="AG231" s="1">
        <v>161</v>
      </c>
      <c r="AH231" s="1">
        <v>81</v>
      </c>
      <c r="AI231" s="2">
        <f t="shared" si="3"/>
        <v>31.248794413795761</v>
      </c>
      <c r="AJ231" s="1" t="s">
        <v>92</v>
      </c>
      <c r="AK231" s="1">
        <v>258</v>
      </c>
      <c r="AL231">
        <v>86</v>
      </c>
      <c r="AM231">
        <v>139</v>
      </c>
      <c r="AN231">
        <v>78</v>
      </c>
      <c r="AO231">
        <v>58</v>
      </c>
      <c r="AP231">
        <v>1.1000000000000001</v>
      </c>
      <c r="AQ231" t="s">
        <v>893</v>
      </c>
      <c r="AR231">
        <v>51.9</v>
      </c>
      <c r="AS231">
        <v>0.79</v>
      </c>
      <c r="AT231">
        <v>0.75</v>
      </c>
    </row>
    <row r="232" spans="2:46" x14ac:dyDescent="0.25">
      <c r="B232" s="1"/>
      <c r="C232" s="1">
        <v>233</v>
      </c>
      <c r="D232" s="1" t="s">
        <v>900</v>
      </c>
      <c r="E232" s="1" t="s">
        <v>454</v>
      </c>
      <c r="F232" s="1" t="s">
        <v>466</v>
      </c>
      <c r="G232" s="1" t="s">
        <v>456</v>
      </c>
      <c r="H232" s="1" t="s">
        <v>30</v>
      </c>
      <c r="I232" s="1" t="s">
        <v>32</v>
      </c>
      <c r="J232" s="1" t="s">
        <v>31</v>
      </c>
      <c r="K232" s="1"/>
      <c r="L232" s="1" t="s">
        <v>32</v>
      </c>
      <c r="M232" s="1" t="s">
        <v>826</v>
      </c>
      <c r="N232" s="1" t="s">
        <v>115</v>
      </c>
      <c r="O232" s="1" t="s">
        <v>32</v>
      </c>
      <c r="P232" s="1" t="s">
        <v>827</v>
      </c>
      <c r="Q232" s="1"/>
      <c r="R232" s="1" t="s">
        <v>32</v>
      </c>
      <c r="S232" s="1" t="s">
        <v>32</v>
      </c>
      <c r="T232" s="1" t="s">
        <v>32</v>
      </c>
      <c r="U232" s="1" t="s">
        <v>828</v>
      </c>
      <c r="V232" s="1" t="s">
        <v>32</v>
      </c>
      <c r="W232" s="1" t="s">
        <v>32</v>
      </c>
      <c r="X232" s="1" t="s">
        <v>31</v>
      </c>
      <c r="Y232" s="1" t="s">
        <v>31</v>
      </c>
      <c r="Z232" s="1" t="s">
        <v>31</v>
      </c>
      <c r="AA232" s="1" t="s">
        <v>31</v>
      </c>
      <c r="AB232" s="1" t="s">
        <v>31</v>
      </c>
      <c r="AC232" s="1" t="s">
        <v>31</v>
      </c>
      <c r="AD232" s="1"/>
      <c r="AE232" s="1" t="s">
        <v>31</v>
      </c>
      <c r="AF232" s="1"/>
      <c r="AG232" s="1">
        <v>153</v>
      </c>
      <c r="AH232" s="1">
        <v>62</v>
      </c>
      <c r="AI232" s="2">
        <f t="shared" si="3"/>
        <v>26.485539749668931</v>
      </c>
      <c r="AJ232" s="1" t="s">
        <v>510</v>
      </c>
      <c r="AK232" s="1">
        <v>113</v>
      </c>
      <c r="AL232">
        <v>45</v>
      </c>
      <c r="AM232">
        <v>109</v>
      </c>
      <c r="AN232">
        <v>60</v>
      </c>
      <c r="AO232">
        <v>44</v>
      </c>
      <c r="AP232">
        <v>1.2</v>
      </c>
      <c r="AQ232" t="s">
        <v>893</v>
      </c>
      <c r="AR232">
        <v>66.2</v>
      </c>
      <c r="AS232">
        <v>1.05</v>
      </c>
      <c r="AT232">
        <v>0.88</v>
      </c>
    </row>
    <row r="233" spans="2:46" x14ac:dyDescent="0.25">
      <c r="B233" s="1"/>
      <c r="C233" s="1">
        <v>234</v>
      </c>
      <c r="D233" s="1" t="s">
        <v>902</v>
      </c>
      <c r="E233" s="1" t="s">
        <v>454</v>
      </c>
      <c r="F233" s="1" t="s">
        <v>466</v>
      </c>
      <c r="G233" s="1" t="s">
        <v>456</v>
      </c>
      <c r="H233" s="1" t="s">
        <v>30</v>
      </c>
      <c r="I233" s="1" t="s">
        <v>32</v>
      </c>
      <c r="J233" s="1" t="s">
        <v>32</v>
      </c>
      <c r="K233" s="1" t="s">
        <v>360</v>
      </c>
      <c r="L233" s="1" t="s">
        <v>31</v>
      </c>
      <c r="M233" s="1"/>
      <c r="N233" s="1" t="s">
        <v>122</v>
      </c>
      <c r="O233" s="1" t="s">
        <v>32</v>
      </c>
      <c r="P233" s="1" t="s">
        <v>537</v>
      </c>
      <c r="Q233" s="1"/>
      <c r="R233" s="1" t="s">
        <v>31</v>
      </c>
      <c r="S233" s="1" t="s">
        <v>32</v>
      </c>
      <c r="T233" s="1" t="s">
        <v>32</v>
      </c>
      <c r="U233" s="1" t="s">
        <v>88</v>
      </c>
      <c r="V233" s="1" t="s">
        <v>31</v>
      </c>
      <c r="W233" s="1" t="s">
        <v>31</v>
      </c>
      <c r="X233" s="1" t="s">
        <v>31</v>
      </c>
      <c r="Y233" s="1" t="s">
        <v>31</v>
      </c>
      <c r="Z233" s="1" t="s">
        <v>31</v>
      </c>
      <c r="AA233" s="1" t="s">
        <v>31</v>
      </c>
      <c r="AB233" s="1" t="s">
        <v>31</v>
      </c>
      <c r="AC233" s="1" t="s">
        <v>31</v>
      </c>
      <c r="AD233" s="1"/>
      <c r="AE233" s="1" t="s">
        <v>31</v>
      </c>
      <c r="AF233" s="1"/>
      <c r="AG233" s="1"/>
      <c r="AH233" s="1">
        <v>63</v>
      </c>
      <c r="AI233" s="2"/>
      <c r="AJ233" s="1" t="s">
        <v>38</v>
      </c>
      <c r="AK233" s="1">
        <v>53</v>
      </c>
      <c r="AL233">
        <v>34</v>
      </c>
      <c r="AM233">
        <v>192</v>
      </c>
      <c r="AN233">
        <v>142</v>
      </c>
      <c r="AO233">
        <v>16</v>
      </c>
      <c r="AP233">
        <v>1.1000000000000001</v>
      </c>
      <c r="AQ233" t="s">
        <v>893</v>
      </c>
      <c r="AR233">
        <v>171.2</v>
      </c>
      <c r="AS233">
        <v>0.94</v>
      </c>
      <c r="AT233">
        <v>0.74</v>
      </c>
    </row>
    <row r="234" spans="2:46" x14ac:dyDescent="0.25">
      <c r="B234" s="1"/>
      <c r="C234" s="1">
        <v>235</v>
      </c>
      <c r="D234" s="1" t="s">
        <v>898</v>
      </c>
      <c r="E234" s="1" t="s">
        <v>454</v>
      </c>
      <c r="F234" s="1" t="s">
        <v>400</v>
      </c>
      <c r="G234" s="1" t="s">
        <v>400</v>
      </c>
      <c r="H234" s="1" t="s">
        <v>30</v>
      </c>
      <c r="I234" s="1" t="s">
        <v>32</v>
      </c>
      <c r="J234" s="1" t="s">
        <v>32</v>
      </c>
      <c r="K234" s="1" t="s">
        <v>690</v>
      </c>
      <c r="L234" s="1" t="s">
        <v>31</v>
      </c>
      <c r="M234" s="1"/>
      <c r="N234" s="1" t="s">
        <v>181</v>
      </c>
      <c r="O234" s="1" t="s">
        <v>32</v>
      </c>
      <c r="P234" s="1" t="s">
        <v>505</v>
      </c>
      <c r="Q234" s="1"/>
      <c r="R234" s="1" t="s">
        <v>32</v>
      </c>
      <c r="S234" s="1" t="s">
        <v>32</v>
      </c>
      <c r="T234" s="1" t="s">
        <v>32</v>
      </c>
      <c r="U234" s="1" t="s">
        <v>519</v>
      </c>
      <c r="V234" s="1" t="s">
        <v>32</v>
      </c>
      <c r="W234" s="1" t="s">
        <v>31</v>
      </c>
      <c r="X234" s="1" t="s">
        <v>31</v>
      </c>
      <c r="Y234" s="1" t="s">
        <v>31</v>
      </c>
      <c r="Z234" s="1" t="s">
        <v>31</v>
      </c>
      <c r="AA234" s="1" t="s">
        <v>32</v>
      </c>
      <c r="AB234" s="1" t="s">
        <v>31</v>
      </c>
      <c r="AC234" s="1" t="s">
        <v>31</v>
      </c>
      <c r="AD234" s="1"/>
      <c r="AE234" s="1" t="s">
        <v>31</v>
      </c>
      <c r="AF234" s="1"/>
      <c r="AG234" s="1"/>
      <c r="AH234" s="1"/>
      <c r="AI234" s="2"/>
      <c r="AJ234" s="1" t="s">
        <v>407</v>
      </c>
      <c r="AK234" s="1">
        <v>50</v>
      </c>
      <c r="AQ234" t="s">
        <v>895</v>
      </c>
    </row>
    <row r="235" spans="2:46" x14ac:dyDescent="0.25">
      <c r="B235" s="1"/>
      <c r="C235" s="1">
        <v>236</v>
      </c>
      <c r="D235" s="1" t="s">
        <v>898</v>
      </c>
      <c r="E235" s="1" t="s">
        <v>454</v>
      </c>
      <c r="F235" s="1" t="s">
        <v>461</v>
      </c>
      <c r="G235" s="1" t="s">
        <v>454</v>
      </c>
      <c r="H235" s="1" t="s">
        <v>30</v>
      </c>
      <c r="I235" s="1" t="s">
        <v>32</v>
      </c>
      <c r="J235" s="1" t="s">
        <v>31</v>
      </c>
      <c r="K235" s="1"/>
      <c r="L235" s="1" t="s">
        <v>32</v>
      </c>
      <c r="M235" s="1" t="s">
        <v>358</v>
      </c>
      <c r="N235" s="1" t="s">
        <v>90</v>
      </c>
      <c r="O235" s="1" t="s">
        <v>32</v>
      </c>
      <c r="P235" s="1" t="s">
        <v>829</v>
      </c>
      <c r="Q235" s="1"/>
      <c r="R235" s="1" t="s">
        <v>32</v>
      </c>
      <c r="S235" s="1" t="s">
        <v>32</v>
      </c>
      <c r="T235" s="1" t="s">
        <v>32</v>
      </c>
      <c r="U235" s="1" t="s">
        <v>88</v>
      </c>
      <c r="V235" s="1" t="s">
        <v>31</v>
      </c>
      <c r="W235" s="1" t="s">
        <v>31</v>
      </c>
      <c r="X235" s="1" t="s">
        <v>31</v>
      </c>
      <c r="Y235" s="1" t="s">
        <v>31</v>
      </c>
      <c r="Z235" s="1" t="s">
        <v>31</v>
      </c>
      <c r="AA235" s="1" t="s">
        <v>31</v>
      </c>
      <c r="AB235" s="1" t="s">
        <v>31</v>
      </c>
      <c r="AC235" s="1" t="s">
        <v>31</v>
      </c>
      <c r="AD235" s="1"/>
      <c r="AE235" s="1" t="s">
        <v>31</v>
      </c>
      <c r="AF235" s="1"/>
      <c r="AG235" s="1"/>
      <c r="AH235" s="1">
        <v>63</v>
      </c>
      <c r="AI235" s="2"/>
      <c r="AJ235" s="1" t="s">
        <v>81</v>
      </c>
      <c r="AK235" s="1">
        <v>46</v>
      </c>
      <c r="AL235">
        <v>83</v>
      </c>
      <c r="AM235">
        <v>159</v>
      </c>
      <c r="AN235">
        <v>85</v>
      </c>
      <c r="AO235">
        <v>69</v>
      </c>
      <c r="AP235">
        <v>1</v>
      </c>
      <c r="AQ235" t="s">
        <v>893</v>
      </c>
      <c r="AR235">
        <v>166.7</v>
      </c>
      <c r="AS235">
        <v>0.56999999999999995</v>
      </c>
      <c r="AT235">
        <v>0.45</v>
      </c>
    </row>
    <row r="236" spans="2:46" x14ac:dyDescent="0.25">
      <c r="B236" s="1"/>
      <c r="C236" s="1">
        <v>237</v>
      </c>
      <c r="D236" s="1" t="s">
        <v>899</v>
      </c>
      <c r="E236" s="1" t="s">
        <v>454</v>
      </c>
      <c r="F236" s="1" t="s">
        <v>461</v>
      </c>
      <c r="G236" s="1" t="s">
        <v>454</v>
      </c>
      <c r="H236" s="1" t="s">
        <v>30</v>
      </c>
      <c r="I236" s="1" t="s">
        <v>32</v>
      </c>
      <c r="J236" s="1" t="s">
        <v>32</v>
      </c>
      <c r="K236" s="1" t="s">
        <v>830</v>
      </c>
      <c r="L236" s="1" t="s">
        <v>32</v>
      </c>
      <c r="M236" s="1" t="s">
        <v>831</v>
      </c>
      <c r="N236" s="1" t="s">
        <v>82</v>
      </c>
      <c r="O236" s="1" t="s">
        <v>32</v>
      </c>
      <c r="P236" s="1" t="s">
        <v>505</v>
      </c>
      <c r="Q236" s="1"/>
      <c r="R236" s="1" t="s">
        <v>31</v>
      </c>
      <c r="S236" s="1" t="s">
        <v>49</v>
      </c>
      <c r="T236" s="1" t="s">
        <v>32</v>
      </c>
      <c r="U236" s="1" t="s">
        <v>832</v>
      </c>
      <c r="V236" s="1" t="s">
        <v>32</v>
      </c>
      <c r="W236" s="1" t="s">
        <v>32</v>
      </c>
      <c r="X236" s="1" t="s">
        <v>31</v>
      </c>
      <c r="Y236" s="1" t="s">
        <v>31</v>
      </c>
      <c r="Z236" s="1" t="s">
        <v>31</v>
      </c>
      <c r="AA236" s="1" t="s">
        <v>31</v>
      </c>
      <c r="AB236" s="1" t="s">
        <v>31</v>
      </c>
      <c r="AC236" s="1" t="s">
        <v>31</v>
      </c>
      <c r="AD236" s="1"/>
      <c r="AE236" s="1" t="s">
        <v>31</v>
      </c>
      <c r="AF236" s="1"/>
      <c r="AG236" s="1"/>
      <c r="AH236" s="1">
        <v>95</v>
      </c>
      <c r="AI236" s="2"/>
      <c r="AJ236" s="1" t="s">
        <v>558</v>
      </c>
      <c r="AK236" s="1">
        <v>99</v>
      </c>
      <c r="AL236">
        <v>81</v>
      </c>
      <c r="AM236">
        <v>132</v>
      </c>
      <c r="AN236">
        <v>93</v>
      </c>
      <c r="AO236">
        <v>39</v>
      </c>
      <c r="AP236">
        <v>0.9</v>
      </c>
      <c r="AQ236" t="s">
        <v>893</v>
      </c>
      <c r="AR236">
        <v>130.30000000000001</v>
      </c>
      <c r="AS236">
        <v>0.84</v>
      </c>
      <c r="AT236">
        <v>0.61</v>
      </c>
    </row>
    <row r="237" spans="2:46" x14ac:dyDescent="0.25">
      <c r="B237" s="1"/>
      <c r="C237" s="1">
        <v>238</v>
      </c>
      <c r="D237" s="1" t="s">
        <v>904</v>
      </c>
      <c r="E237" s="1" t="s">
        <v>454</v>
      </c>
      <c r="F237" s="1" t="s">
        <v>466</v>
      </c>
      <c r="G237" s="1" t="s">
        <v>456</v>
      </c>
      <c r="H237" s="1" t="s">
        <v>30</v>
      </c>
      <c r="I237" s="1" t="s">
        <v>32</v>
      </c>
      <c r="J237" s="1" t="s">
        <v>32</v>
      </c>
      <c r="K237" s="1"/>
      <c r="L237" s="1" t="s">
        <v>31</v>
      </c>
      <c r="M237" s="1"/>
      <c r="N237" s="1" t="s">
        <v>104</v>
      </c>
      <c r="O237" s="1" t="s">
        <v>32</v>
      </c>
      <c r="P237" s="1" t="s">
        <v>833</v>
      </c>
      <c r="Q237" s="1"/>
      <c r="R237" s="1" t="s">
        <v>32</v>
      </c>
      <c r="S237" s="1" t="s">
        <v>32</v>
      </c>
      <c r="T237" s="1" t="s">
        <v>32</v>
      </c>
      <c r="U237" s="1" t="s">
        <v>166</v>
      </c>
      <c r="V237" s="1" t="s">
        <v>32</v>
      </c>
      <c r="W237" s="1" t="s">
        <v>31</v>
      </c>
      <c r="X237" s="1" t="s">
        <v>31</v>
      </c>
      <c r="Y237" s="1" t="s">
        <v>31</v>
      </c>
      <c r="Z237" s="1" t="s">
        <v>31</v>
      </c>
      <c r="AA237" s="1" t="s">
        <v>32</v>
      </c>
      <c r="AB237" s="1" t="s">
        <v>31</v>
      </c>
      <c r="AC237" s="1" t="s">
        <v>31</v>
      </c>
      <c r="AD237" s="1"/>
      <c r="AE237" s="1" t="s">
        <v>49</v>
      </c>
      <c r="AF237" s="1"/>
      <c r="AG237" s="1"/>
      <c r="AH237" s="1">
        <v>97</v>
      </c>
      <c r="AI237" s="2"/>
      <c r="AJ237" s="1" t="s">
        <v>800</v>
      </c>
      <c r="AK237" s="1">
        <v>65</v>
      </c>
      <c r="AL237">
        <v>80</v>
      </c>
      <c r="AM237">
        <v>199</v>
      </c>
      <c r="AN237">
        <v>175</v>
      </c>
      <c r="AO237">
        <v>42</v>
      </c>
      <c r="AP237">
        <v>0.6</v>
      </c>
      <c r="AQ237" t="s">
        <v>893</v>
      </c>
      <c r="AR237">
        <v>102.2</v>
      </c>
      <c r="AS237">
        <v>0.9</v>
      </c>
      <c r="AT237">
        <v>0.56000000000000005</v>
      </c>
    </row>
    <row r="238" spans="2:46" x14ac:dyDescent="0.25">
      <c r="B238" s="1"/>
      <c r="C238" s="1">
        <v>239</v>
      </c>
      <c r="D238" s="1" t="s">
        <v>899</v>
      </c>
      <c r="E238" s="1" t="s">
        <v>454</v>
      </c>
      <c r="F238" s="1" t="s">
        <v>466</v>
      </c>
      <c r="G238" s="1" t="s">
        <v>456</v>
      </c>
      <c r="H238" s="1" t="s">
        <v>30</v>
      </c>
      <c r="I238" s="1" t="s">
        <v>32</v>
      </c>
      <c r="J238" s="1" t="s">
        <v>32</v>
      </c>
      <c r="K238" s="1" t="s">
        <v>426</v>
      </c>
      <c r="L238" s="1" t="s">
        <v>32</v>
      </c>
      <c r="M238" s="1" t="s">
        <v>834</v>
      </c>
      <c r="N238" s="1" t="s">
        <v>143</v>
      </c>
      <c r="O238" s="1" t="s">
        <v>32</v>
      </c>
      <c r="P238" s="1" t="s">
        <v>505</v>
      </c>
      <c r="Q238" s="1"/>
      <c r="R238" s="1" t="s">
        <v>32</v>
      </c>
      <c r="S238" s="1" t="s">
        <v>49</v>
      </c>
      <c r="T238" s="1" t="s">
        <v>32</v>
      </c>
      <c r="U238" s="1" t="s">
        <v>835</v>
      </c>
      <c r="V238" s="1" t="s">
        <v>32</v>
      </c>
      <c r="W238" s="1" t="s">
        <v>32</v>
      </c>
      <c r="X238" s="1" t="s">
        <v>31</v>
      </c>
      <c r="Y238" s="1" t="s">
        <v>31</v>
      </c>
      <c r="Z238" s="1" t="s">
        <v>31</v>
      </c>
      <c r="AA238" s="1" t="s">
        <v>31</v>
      </c>
      <c r="AB238" s="1" t="s">
        <v>31</v>
      </c>
      <c r="AC238" s="1" t="s">
        <v>31</v>
      </c>
      <c r="AD238" s="1"/>
      <c r="AE238" s="1" t="s">
        <v>31</v>
      </c>
      <c r="AF238" s="1"/>
      <c r="AG238" s="1">
        <v>173</v>
      </c>
      <c r="AH238" s="1">
        <v>75.5</v>
      </c>
      <c r="AI238" s="2">
        <f t="shared" si="3"/>
        <v>25.226369073473887</v>
      </c>
      <c r="AJ238" s="1" t="s">
        <v>667</v>
      </c>
      <c r="AK238" s="1">
        <v>210</v>
      </c>
      <c r="AL238">
        <v>62</v>
      </c>
      <c r="AM238">
        <v>97</v>
      </c>
      <c r="AN238">
        <v>48</v>
      </c>
      <c r="AO238">
        <v>33</v>
      </c>
      <c r="AP238">
        <v>0.9</v>
      </c>
      <c r="AQ238" t="s">
        <v>892</v>
      </c>
      <c r="AR238">
        <v>93.6</v>
      </c>
      <c r="AS238">
        <v>0.72</v>
      </c>
      <c r="AT238">
        <v>0.51</v>
      </c>
    </row>
    <row r="239" spans="2:46" x14ac:dyDescent="0.25">
      <c r="B239" s="1"/>
      <c r="C239" s="1">
        <v>240</v>
      </c>
      <c r="D239" s="1" t="s">
        <v>902</v>
      </c>
      <c r="E239" s="1" t="s">
        <v>454</v>
      </c>
      <c r="F239" s="1" t="s">
        <v>400</v>
      </c>
      <c r="G239" s="1" t="s">
        <v>463</v>
      </c>
      <c r="H239" s="1" t="s">
        <v>30</v>
      </c>
      <c r="I239" s="1" t="s">
        <v>32</v>
      </c>
      <c r="J239" s="1" t="s">
        <v>31</v>
      </c>
      <c r="K239" s="1"/>
      <c r="L239" s="1" t="s">
        <v>32</v>
      </c>
      <c r="M239" s="1" t="s">
        <v>836</v>
      </c>
      <c r="N239" s="1" t="s">
        <v>532</v>
      </c>
      <c r="O239" s="1" t="s">
        <v>32</v>
      </c>
      <c r="P239" s="1" t="s">
        <v>837</v>
      </c>
      <c r="Q239" s="1"/>
      <c r="R239" s="1" t="s">
        <v>32</v>
      </c>
      <c r="S239" s="1" t="s">
        <v>32</v>
      </c>
      <c r="T239" s="1" t="s">
        <v>32</v>
      </c>
      <c r="U239" s="1" t="s">
        <v>88</v>
      </c>
      <c r="V239" s="1" t="s">
        <v>31</v>
      </c>
      <c r="W239" s="1" t="s">
        <v>31</v>
      </c>
      <c r="X239" s="1" t="s">
        <v>31</v>
      </c>
      <c r="Y239" s="1" t="s">
        <v>31</v>
      </c>
      <c r="Z239" s="1" t="s">
        <v>31</v>
      </c>
      <c r="AA239" s="1" t="s">
        <v>31</v>
      </c>
      <c r="AB239" s="1" t="s">
        <v>31</v>
      </c>
      <c r="AC239" s="1" t="s">
        <v>31</v>
      </c>
      <c r="AD239" s="1"/>
      <c r="AE239" s="1" t="s">
        <v>31</v>
      </c>
      <c r="AF239" s="1"/>
      <c r="AG239" s="1">
        <v>167</v>
      </c>
      <c r="AH239" s="1">
        <v>73.5</v>
      </c>
      <c r="AI239" s="2">
        <f t="shared" si="3"/>
        <v>26.354476675391734</v>
      </c>
      <c r="AJ239" s="1" t="s">
        <v>419</v>
      </c>
      <c r="AK239" s="1">
        <v>67</v>
      </c>
      <c r="AL239">
        <v>133</v>
      </c>
      <c r="AM239">
        <v>303</v>
      </c>
      <c r="AN239">
        <v>273</v>
      </c>
      <c r="AO239">
        <v>54</v>
      </c>
      <c r="AP239">
        <v>0.8</v>
      </c>
      <c r="AQ239" t="s">
        <v>893</v>
      </c>
      <c r="AR239">
        <v>289.60000000000002</v>
      </c>
      <c r="AS239">
        <v>0.65</v>
      </c>
      <c r="AT239">
        <v>0.56999999999999995</v>
      </c>
    </row>
    <row r="240" spans="2:46" x14ac:dyDescent="0.25">
      <c r="B240" s="1"/>
      <c r="C240" s="1">
        <v>241</v>
      </c>
      <c r="D240" s="1" t="s">
        <v>902</v>
      </c>
      <c r="E240" s="1" t="s">
        <v>454</v>
      </c>
      <c r="F240" s="1" t="s">
        <v>466</v>
      </c>
      <c r="G240" s="1" t="s">
        <v>456</v>
      </c>
      <c r="H240" s="1" t="s">
        <v>30</v>
      </c>
      <c r="I240" s="1" t="s">
        <v>32</v>
      </c>
      <c r="J240" s="1" t="s">
        <v>31</v>
      </c>
      <c r="K240" s="1"/>
      <c r="L240" s="1" t="s">
        <v>32</v>
      </c>
      <c r="M240" s="1" t="s">
        <v>838</v>
      </c>
      <c r="N240" s="1" t="s">
        <v>74</v>
      </c>
      <c r="O240" s="1" t="s">
        <v>32</v>
      </c>
      <c r="P240" s="1" t="s">
        <v>711</v>
      </c>
      <c r="Q240" s="1"/>
      <c r="R240" s="1" t="s">
        <v>31</v>
      </c>
      <c r="S240" s="1" t="s">
        <v>49</v>
      </c>
      <c r="T240" s="1" t="s">
        <v>32</v>
      </c>
      <c r="U240" s="1" t="s">
        <v>839</v>
      </c>
      <c r="V240" s="1" t="s">
        <v>32</v>
      </c>
      <c r="W240" s="1" t="s">
        <v>31</v>
      </c>
      <c r="X240" s="1" t="s">
        <v>31</v>
      </c>
      <c r="Y240" s="1" t="s">
        <v>31</v>
      </c>
      <c r="Z240" s="1" t="s">
        <v>31</v>
      </c>
      <c r="AA240" s="1" t="s">
        <v>32</v>
      </c>
      <c r="AB240" s="1" t="s">
        <v>31</v>
      </c>
      <c r="AC240" s="1" t="s">
        <v>31</v>
      </c>
      <c r="AD240" s="1"/>
      <c r="AE240" s="1" t="s">
        <v>31</v>
      </c>
      <c r="AF240" s="1"/>
      <c r="AG240" s="1">
        <v>174</v>
      </c>
      <c r="AH240" s="1">
        <v>80</v>
      </c>
      <c r="AI240" s="2">
        <f t="shared" si="3"/>
        <v>26.423569824283259</v>
      </c>
      <c r="AJ240" s="1"/>
      <c r="AK240" s="1">
        <v>75</v>
      </c>
      <c r="AL240">
        <v>71</v>
      </c>
      <c r="AM240">
        <v>198</v>
      </c>
      <c r="AN240">
        <v>158</v>
      </c>
      <c r="AO240">
        <v>34</v>
      </c>
      <c r="AP240">
        <v>2.2999999999999998</v>
      </c>
      <c r="AQ240" t="s">
        <v>892</v>
      </c>
      <c r="AR240">
        <v>374.8</v>
      </c>
      <c r="AS240">
        <v>0.87</v>
      </c>
      <c r="AT240">
        <v>1.27</v>
      </c>
    </row>
    <row r="241" spans="2:46" x14ac:dyDescent="0.25">
      <c r="B241" s="1"/>
      <c r="C241" s="1">
        <v>242</v>
      </c>
      <c r="D241" s="1" t="s">
        <v>899</v>
      </c>
      <c r="E241" s="1" t="s">
        <v>454</v>
      </c>
      <c r="F241" s="1" t="s">
        <v>470</v>
      </c>
      <c r="G241" s="1" t="s">
        <v>477</v>
      </c>
      <c r="H241" s="1" t="s">
        <v>30</v>
      </c>
      <c r="I241" s="1" t="s">
        <v>32</v>
      </c>
      <c r="J241" s="1" t="s">
        <v>31</v>
      </c>
      <c r="K241" s="1"/>
      <c r="L241" s="1" t="s">
        <v>31</v>
      </c>
      <c r="M241" s="1"/>
      <c r="N241" s="1" t="s">
        <v>189</v>
      </c>
      <c r="O241" s="1" t="s">
        <v>32</v>
      </c>
      <c r="P241" s="1" t="s">
        <v>555</v>
      </c>
      <c r="Q241" s="1"/>
      <c r="R241" s="1" t="s">
        <v>32</v>
      </c>
      <c r="S241" s="1" t="s">
        <v>32</v>
      </c>
      <c r="T241" s="1" t="s">
        <v>31</v>
      </c>
      <c r="U241" s="1"/>
      <c r="V241" s="1" t="s">
        <v>31</v>
      </c>
      <c r="W241" s="1" t="s">
        <v>31</v>
      </c>
      <c r="X241" s="1" t="s">
        <v>31</v>
      </c>
      <c r="Y241" s="1" t="s">
        <v>31</v>
      </c>
      <c r="Z241" s="1" t="s">
        <v>31</v>
      </c>
      <c r="AA241" s="1" t="s">
        <v>31</v>
      </c>
      <c r="AB241" s="1" t="s">
        <v>31</v>
      </c>
      <c r="AC241" s="1" t="s">
        <v>31</v>
      </c>
      <c r="AD241" s="1"/>
      <c r="AE241" s="1" t="s">
        <v>31</v>
      </c>
      <c r="AF241" s="1"/>
      <c r="AG241" s="1">
        <v>169</v>
      </c>
      <c r="AH241" s="1">
        <v>49</v>
      </c>
      <c r="AI241" s="2">
        <f t="shared" si="3"/>
        <v>17.15626203564301</v>
      </c>
      <c r="AJ241" s="1" t="s">
        <v>164</v>
      </c>
      <c r="AK241" s="1"/>
      <c r="AL241">
        <v>60</v>
      </c>
      <c r="AM241">
        <v>217</v>
      </c>
      <c r="AN241">
        <v>200</v>
      </c>
      <c r="AO241">
        <v>35</v>
      </c>
      <c r="AP241">
        <v>1.2</v>
      </c>
      <c r="AQ241" t="s">
        <v>892</v>
      </c>
      <c r="AR241">
        <v>81.2</v>
      </c>
      <c r="AS241">
        <v>0.51</v>
      </c>
      <c r="AT241">
        <v>0.72</v>
      </c>
    </row>
    <row r="242" spans="2:46" x14ac:dyDescent="0.25">
      <c r="B242" s="1"/>
      <c r="C242" s="1">
        <v>243</v>
      </c>
      <c r="D242" s="1" t="s">
        <v>908</v>
      </c>
      <c r="E242" s="1" t="s">
        <v>454</v>
      </c>
      <c r="F242" s="1" t="s">
        <v>400</v>
      </c>
      <c r="G242" s="1" t="s">
        <v>463</v>
      </c>
      <c r="H242" s="1" t="s">
        <v>30</v>
      </c>
      <c r="I242" s="1" t="s">
        <v>32</v>
      </c>
      <c r="J242" s="1" t="s">
        <v>32</v>
      </c>
      <c r="K242" s="1"/>
      <c r="L242" s="1" t="s">
        <v>32</v>
      </c>
      <c r="M242" s="1" t="s">
        <v>840</v>
      </c>
      <c r="N242" s="1" t="s">
        <v>136</v>
      </c>
      <c r="O242" s="1" t="s">
        <v>32</v>
      </c>
      <c r="P242" s="1" t="s">
        <v>841</v>
      </c>
      <c r="Q242" s="1"/>
      <c r="R242" s="1" t="s">
        <v>32</v>
      </c>
      <c r="S242" s="1" t="s">
        <v>32</v>
      </c>
      <c r="T242" s="1" t="s">
        <v>32</v>
      </c>
      <c r="U242" s="1" t="s">
        <v>842</v>
      </c>
      <c r="V242" s="1" t="s">
        <v>31</v>
      </c>
      <c r="W242" s="1" t="s">
        <v>31</v>
      </c>
      <c r="X242" s="1" t="s">
        <v>31</v>
      </c>
      <c r="Y242" s="1" t="s">
        <v>31</v>
      </c>
      <c r="Z242" s="1" t="s">
        <v>31</v>
      </c>
      <c r="AA242" s="1" t="s">
        <v>31</v>
      </c>
      <c r="AB242" s="1" t="s">
        <v>31</v>
      </c>
      <c r="AC242" s="1" t="s">
        <v>31</v>
      </c>
      <c r="AD242" s="1"/>
      <c r="AE242" s="1" t="s">
        <v>31</v>
      </c>
      <c r="AF242" s="1"/>
      <c r="AG242" s="1"/>
      <c r="AH242" s="1"/>
      <c r="AI242" s="2"/>
      <c r="AJ242" s="1"/>
      <c r="AK242" s="1">
        <v>150</v>
      </c>
      <c r="AL242">
        <v>55</v>
      </c>
      <c r="AM242">
        <v>126</v>
      </c>
      <c r="AN242">
        <v>105</v>
      </c>
      <c r="AO242">
        <v>18</v>
      </c>
      <c r="AP242">
        <v>0.7</v>
      </c>
      <c r="AQ242" t="s">
        <v>892</v>
      </c>
      <c r="AR242">
        <v>106.5</v>
      </c>
      <c r="AS242">
        <v>0.69</v>
      </c>
      <c r="AT242">
        <v>0.46</v>
      </c>
    </row>
    <row r="243" spans="2:46" x14ac:dyDescent="0.25">
      <c r="B243" s="1"/>
      <c r="C243" s="1">
        <v>244</v>
      </c>
      <c r="D243" s="1" t="s">
        <v>904</v>
      </c>
      <c r="E243" s="1" t="s">
        <v>454</v>
      </c>
      <c r="F243" s="1" t="s">
        <v>466</v>
      </c>
      <c r="G243" s="1" t="s">
        <v>456</v>
      </c>
      <c r="H243" s="1" t="s">
        <v>30</v>
      </c>
      <c r="I243" s="1" t="s">
        <v>32</v>
      </c>
      <c r="J243" s="1" t="s">
        <v>32</v>
      </c>
      <c r="K243" s="1" t="s">
        <v>356</v>
      </c>
      <c r="L243" s="1" t="s">
        <v>32</v>
      </c>
      <c r="M243" s="1" t="s">
        <v>843</v>
      </c>
      <c r="N243" s="1" t="s">
        <v>844</v>
      </c>
      <c r="O243" s="1" t="s">
        <v>32</v>
      </c>
      <c r="P243" s="1" t="s">
        <v>845</v>
      </c>
      <c r="Q243" s="1"/>
      <c r="R243" s="1" t="s">
        <v>32</v>
      </c>
      <c r="S243" s="1" t="s">
        <v>32</v>
      </c>
      <c r="T243" s="1" t="s">
        <v>32</v>
      </c>
      <c r="U243" s="1" t="s">
        <v>846</v>
      </c>
      <c r="V243" s="1" t="s">
        <v>32</v>
      </c>
      <c r="W243" s="1" t="s">
        <v>31</v>
      </c>
      <c r="X243" s="1" t="s">
        <v>31</v>
      </c>
      <c r="Y243" s="1" t="s">
        <v>31</v>
      </c>
      <c r="Z243" s="1" t="s">
        <v>31</v>
      </c>
      <c r="AA243" s="1" t="s">
        <v>31</v>
      </c>
      <c r="AB243" s="1" t="s">
        <v>183</v>
      </c>
      <c r="AC243" s="1" t="s">
        <v>31</v>
      </c>
      <c r="AD243" s="1"/>
      <c r="AE243" s="1" t="s">
        <v>31</v>
      </c>
      <c r="AF243" s="1"/>
      <c r="AG243" s="1">
        <v>161</v>
      </c>
      <c r="AH243" s="1">
        <v>99.5</v>
      </c>
      <c r="AI243" s="2">
        <f t="shared" si="3"/>
        <v>38.38586474287257</v>
      </c>
      <c r="AJ243" s="1" t="s">
        <v>419</v>
      </c>
      <c r="AK243" s="1">
        <v>83</v>
      </c>
      <c r="AL243">
        <v>67</v>
      </c>
      <c r="AM243">
        <v>186</v>
      </c>
      <c r="AN243">
        <v>172</v>
      </c>
      <c r="AO243">
        <v>21</v>
      </c>
      <c r="AP243">
        <v>0.5</v>
      </c>
      <c r="AQ243" t="s">
        <v>892</v>
      </c>
      <c r="AR243">
        <v>144.30000000000001</v>
      </c>
      <c r="AS243">
        <v>0.87</v>
      </c>
      <c r="AT243">
        <v>0.47</v>
      </c>
    </row>
    <row r="244" spans="2:46" x14ac:dyDescent="0.25">
      <c r="B244" s="1"/>
      <c r="C244" s="1">
        <v>245</v>
      </c>
      <c r="D244" s="1" t="s">
        <v>902</v>
      </c>
      <c r="E244" s="1" t="s">
        <v>454</v>
      </c>
      <c r="F244" s="1" t="s">
        <v>473</v>
      </c>
      <c r="G244" s="1" t="s">
        <v>465</v>
      </c>
      <c r="H244" s="1" t="s">
        <v>30</v>
      </c>
      <c r="I244" s="1" t="s">
        <v>32</v>
      </c>
      <c r="J244" s="1" t="s">
        <v>32</v>
      </c>
      <c r="K244" s="1" t="s">
        <v>360</v>
      </c>
      <c r="L244" s="1" t="s">
        <v>32</v>
      </c>
      <c r="M244" s="1" t="s">
        <v>73</v>
      </c>
      <c r="N244" s="1" t="s">
        <v>90</v>
      </c>
      <c r="O244" s="1" t="s">
        <v>32</v>
      </c>
      <c r="P244" s="1" t="s">
        <v>802</v>
      </c>
      <c r="Q244" s="1"/>
      <c r="R244" s="1" t="s">
        <v>32</v>
      </c>
      <c r="S244" s="1" t="s">
        <v>32</v>
      </c>
      <c r="T244" s="1" t="s">
        <v>32</v>
      </c>
      <c r="U244" s="1" t="s">
        <v>88</v>
      </c>
      <c r="V244" s="1" t="s">
        <v>31</v>
      </c>
      <c r="W244" s="1" t="s">
        <v>31</v>
      </c>
      <c r="X244" s="1" t="s">
        <v>31</v>
      </c>
      <c r="Y244" s="1" t="s">
        <v>31</v>
      </c>
      <c r="Z244" s="1" t="s">
        <v>31</v>
      </c>
      <c r="AA244" s="1" t="s">
        <v>31</v>
      </c>
      <c r="AB244" s="1" t="s">
        <v>31</v>
      </c>
      <c r="AC244" s="1" t="s">
        <v>31</v>
      </c>
      <c r="AD244" s="1"/>
      <c r="AE244" s="1" t="s">
        <v>31</v>
      </c>
      <c r="AF244" s="1"/>
      <c r="AG244" s="1">
        <v>181</v>
      </c>
      <c r="AH244" s="1">
        <v>80</v>
      </c>
      <c r="AI244" s="2">
        <f t="shared" si="3"/>
        <v>24.419279020786909</v>
      </c>
      <c r="AJ244" s="1" t="s">
        <v>800</v>
      </c>
      <c r="AK244" s="1">
        <v>82</v>
      </c>
      <c r="AL244">
        <v>173</v>
      </c>
      <c r="AM244">
        <v>219</v>
      </c>
      <c r="AN244">
        <v>216</v>
      </c>
      <c r="AO244">
        <v>28</v>
      </c>
      <c r="AP244">
        <v>1</v>
      </c>
      <c r="AQ244" t="s">
        <v>893</v>
      </c>
      <c r="AR244">
        <v>125.2</v>
      </c>
      <c r="AS244">
        <v>0.98</v>
      </c>
      <c r="AT244">
        <v>0.61</v>
      </c>
    </row>
    <row r="245" spans="2:46" x14ac:dyDescent="0.25">
      <c r="B245" s="1"/>
      <c r="C245" s="1">
        <v>246</v>
      </c>
      <c r="D245" s="1" t="s">
        <v>900</v>
      </c>
      <c r="E245" s="1" t="s">
        <v>454</v>
      </c>
      <c r="F245" s="1" t="s">
        <v>466</v>
      </c>
      <c r="G245" s="1" t="s">
        <v>456</v>
      </c>
      <c r="H245" s="1" t="s">
        <v>30</v>
      </c>
      <c r="I245" s="1" t="s">
        <v>32</v>
      </c>
      <c r="J245" s="1" t="s">
        <v>32</v>
      </c>
      <c r="K245" s="1" t="s">
        <v>356</v>
      </c>
      <c r="L245" s="1" t="s">
        <v>31</v>
      </c>
      <c r="M245" s="1"/>
      <c r="N245" s="1" t="s">
        <v>157</v>
      </c>
      <c r="O245" s="1" t="s">
        <v>31</v>
      </c>
      <c r="P245" s="1"/>
      <c r="Q245" s="1"/>
      <c r="R245" s="1" t="s">
        <v>32</v>
      </c>
      <c r="S245" s="1" t="s">
        <v>32</v>
      </c>
      <c r="T245" s="1" t="s">
        <v>32</v>
      </c>
      <c r="U245" s="1" t="s">
        <v>166</v>
      </c>
      <c r="V245" s="1" t="s">
        <v>32</v>
      </c>
      <c r="W245" s="1" t="s">
        <v>31</v>
      </c>
      <c r="X245" s="1" t="s">
        <v>31</v>
      </c>
      <c r="Y245" s="1" t="s">
        <v>31</v>
      </c>
      <c r="Z245" s="1" t="s">
        <v>31</v>
      </c>
      <c r="AA245" s="1" t="s">
        <v>32</v>
      </c>
      <c r="AB245" s="1" t="s">
        <v>31</v>
      </c>
      <c r="AC245" s="1" t="s">
        <v>31</v>
      </c>
      <c r="AD245" s="1"/>
      <c r="AE245" s="1" t="s">
        <v>31</v>
      </c>
      <c r="AF245" s="1"/>
      <c r="AG245" s="1">
        <v>159</v>
      </c>
      <c r="AH245" s="1">
        <v>69</v>
      </c>
      <c r="AI245" s="2">
        <f t="shared" si="3"/>
        <v>27.29322416043669</v>
      </c>
      <c r="AJ245" s="1" t="s">
        <v>847</v>
      </c>
      <c r="AK245" s="1">
        <v>53</v>
      </c>
      <c r="AL245">
        <v>160</v>
      </c>
      <c r="AM245">
        <v>256</v>
      </c>
      <c r="AN245">
        <v>238</v>
      </c>
      <c r="AO245">
        <v>51</v>
      </c>
      <c r="AP245">
        <v>0.9</v>
      </c>
      <c r="AQ245" t="s">
        <v>892</v>
      </c>
      <c r="AR245">
        <v>78.2</v>
      </c>
      <c r="AS245">
        <v>0.72</v>
      </c>
      <c r="AT245">
        <v>0.41</v>
      </c>
    </row>
    <row r="246" spans="2:46" x14ac:dyDescent="0.25">
      <c r="B246" s="1"/>
      <c r="C246" s="1">
        <v>247</v>
      </c>
      <c r="D246" s="1" t="s">
        <v>904</v>
      </c>
      <c r="E246" s="1" t="s">
        <v>454</v>
      </c>
      <c r="F246" s="1" t="s">
        <v>466</v>
      </c>
      <c r="G246" s="1" t="s">
        <v>456</v>
      </c>
      <c r="H246" s="1" t="s">
        <v>67</v>
      </c>
      <c r="I246" s="1" t="s">
        <v>32</v>
      </c>
      <c r="J246" s="1" t="s">
        <v>32</v>
      </c>
      <c r="K246" s="1" t="s">
        <v>366</v>
      </c>
      <c r="L246" s="1" t="s">
        <v>32</v>
      </c>
      <c r="M246" s="1" t="s">
        <v>848</v>
      </c>
      <c r="N246" s="1" t="s">
        <v>63</v>
      </c>
      <c r="O246" s="1" t="s">
        <v>32</v>
      </c>
      <c r="P246" s="1" t="s">
        <v>849</v>
      </c>
      <c r="Q246" s="1"/>
      <c r="R246" s="1" t="s">
        <v>32</v>
      </c>
      <c r="S246" s="1" t="s">
        <v>32</v>
      </c>
      <c r="T246" s="1" t="s">
        <v>31</v>
      </c>
      <c r="U246" s="1"/>
      <c r="V246" s="1" t="s">
        <v>32</v>
      </c>
      <c r="W246" s="1" t="s">
        <v>31</v>
      </c>
      <c r="X246" s="1" t="s">
        <v>31</v>
      </c>
      <c r="Y246" s="1" t="s">
        <v>31</v>
      </c>
      <c r="Z246" s="1" t="s">
        <v>850</v>
      </c>
      <c r="AA246" s="1" t="s">
        <v>31</v>
      </c>
      <c r="AB246" s="1" t="s">
        <v>31</v>
      </c>
      <c r="AC246" s="1" t="s">
        <v>31</v>
      </c>
      <c r="AD246" s="1"/>
      <c r="AE246" s="1" t="s">
        <v>31</v>
      </c>
      <c r="AF246" s="1"/>
      <c r="AG246" s="1">
        <v>157</v>
      </c>
      <c r="AH246" s="1">
        <v>67</v>
      </c>
      <c r="AI246" s="2">
        <f t="shared" si="3"/>
        <v>27.181630086413239</v>
      </c>
      <c r="AJ246" s="1" t="s">
        <v>390</v>
      </c>
      <c r="AK246" s="1">
        <v>52</v>
      </c>
      <c r="AL246">
        <v>80</v>
      </c>
      <c r="AM246">
        <v>227</v>
      </c>
      <c r="AN246">
        <v>197</v>
      </c>
      <c r="AO246">
        <v>35</v>
      </c>
      <c r="AP246">
        <v>1.8</v>
      </c>
      <c r="AQ246" t="s">
        <v>893</v>
      </c>
      <c r="AR246">
        <v>81</v>
      </c>
      <c r="AS246">
        <v>0.83</v>
      </c>
      <c r="AT246">
        <v>2</v>
      </c>
    </row>
    <row r="247" spans="2:46" x14ac:dyDescent="0.25">
      <c r="B247" s="1"/>
      <c r="C247" s="1">
        <v>248</v>
      </c>
      <c r="D247" s="1" t="s">
        <v>897</v>
      </c>
      <c r="E247" s="1" t="s">
        <v>454</v>
      </c>
      <c r="F247" s="1" t="s">
        <v>471</v>
      </c>
      <c r="G247" s="1" t="s">
        <v>465</v>
      </c>
      <c r="H247" s="1" t="s">
        <v>30</v>
      </c>
      <c r="I247" s="1" t="s">
        <v>32</v>
      </c>
      <c r="J247" s="1" t="s">
        <v>31</v>
      </c>
      <c r="K247" s="1"/>
      <c r="L247" s="1" t="s">
        <v>32</v>
      </c>
      <c r="M247" s="1" t="s">
        <v>73</v>
      </c>
      <c r="N247" s="1" t="s">
        <v>59</v>
      </c>
      <c r="O247" s="1" t="s">
        <v>32</v>
      </c>
      <c r="P247" s="1" t="s">
        <v>851</v>
      </c>
      <c r="Q247" s="1"/>
      <c r="R247" s="1" t="s">
        <v>31</v>
      </c>
      <c r="S247" s="1" t="s">
        <v>49</v>
      </c>
      <c r="T247" s="1" t="s">
        <v>32</v>
      </c>
      <c r="U247" s="1" t="s">
        <v>565</v>
      </c>
      <c r="V247" s="1" t="s">
        <v>31</v>
      </c>
      <c r="W247" s="1" t="s">
        <v>31</v>
      </c>
      <c r="X247" s="1" t="s">
        <v>31</v>
      </c>
      <c r="Y247" s="1" t="s">
        <v>31</v>
      </c>
      <c r="Z247" s="1" t="s">
        <v>31</v>
      </c>
      <c r="AA247" s="1" t="s">
        <v>31</v>
      </c>
      <c r="AB247" s="1" t="s">
        <v>31</v>
      </c>
      <c r="AC247" s="1" t="s">
        <v>31</v>
      </c>
      <c r="AD247" s="1"/>
      <c r="AE247" s="1" t="s">
        <v>31</v>
      </c>
      <c r="AF247" s="1"/>
      <c r="AG247" s="1">
        <v>167</v>
      </c>
      <c r="AH247" s="1">
        <v>87</v>
      </c>
      <c r="AI247" s="2">
        <f t="shared" si="3"/>
        <v>31.1950948402596</v>
      </c>
      <c r="AJ247" s="1" t="s">
        <v>852</v>
      </c>
      <c r="AK247" s="1">
        <v>63</v>
      </c>
      <c r="AL247">
        <v>226</v>
      </c>
      <c r="AM247">
        <v>300</v>
      </c>
      <c r="AN247">
        <v>295</v>
      </c>
      <c r="AO247">
        <v>25</v>
      </c>
      <c r="AP247">
        <v>1</v>
      </c>
      <c r="AQ247" t="s">
        <v>893</v>
      </c>
      <c r="AR247">
        <v>126.3</v>
      </c>
      <c r="AS247">
        <v>0.84</v>
      </c>
      <c r="AT247">
        <v>0.54</v>
      </c>
    </row>
    <row r="248" spans="2:46" x14ac:dyDescent="0.25">
      <c r="B248" s="1"/>
      <c r="C248" s="1">
        <v>249</v>
      </c>
      <c r="D248" s="1" t="s">
        <v>900</v>
      </c>
      <c r="E248" s="1" t="s">
        <v>454</v>
      </c>
      <c r="F248" s="1" t="s">
        <v>462</v>
      </c>
      <c r="G248" s="1" t="s">
        <v>463</v>
      </c>
      <c r="H248" s="1" t="s">
        <v>30</v>
      </c>
      <c r="I248" s="1" t="s">
        <v>32</v>
      </c>
      <c r="J248" s="1" t="s">
        <v>32</v>
      </c>
      <c r="K248" s="1" t="s">
        <v>426</v>
      </c>
      <c r="L248" s="1" t="s">
        <v>32</v>
      </c>
      <c r="M248" s="1" t="s">
        <v>853</v>
      </c>
      <c r="N248" s="1" t="s">
        <v>40</v>
      </c>
      <c r="O248" s="1" t="s">
        <v>32</v>
      </c>
      <c r="P248" s="1" t="s">
        <v>854</v>
      </c>
      <c r="Q248" s="1"/>
      <c r="R248" s="1" t="s">
        <v>32</v>
      </c>
      <c r="S248" s="1" t="s">
        <v>32</v>
      </c>
      <c r="T248" s="1" t="s">
        <v>32</v>
      </c>
      <c r="U248" s="1" t="s">
        <v>88</v>
      </c>
      <c r="V248" s="1" t="s">
        <v>31</v>
      </c>
      <c r="W248" s="1" t="s">
        <v>31</v>
      </c>
      <c r="X248" s="1" t="s">
        <v>31</v>
      </c>
      <c r="Y248" s="1" t="s">
        <v>31</v>
      </c>
      <c r="Z248" s="1" t="s">
        <v>31</v>
      </c>
      <c r="AA248" s="1" t="s">
        <v>31</v>
      </c>
      <c r="AB248" s="1" t="s">
        <v>31</v>
      </c>
      <c r="AC248" s="1" t="s">
        <v>31</v>
      </c>
      <c r="AD248" s="1"/>
      <c r="AE248" s="1" t="s">
        <v>31</v>
      </c>
      <c r="AF248" s="1"/>
      <c r="AG248" s="1">
        <v>160</v>
      </c>
      <c r="AH248" s="1">
        <v>74.5</v>
      </c>
      <c r="AI248" s="2">
        <f t="shared" si="3"/>
        <v>29.1015625</v>
      </c>
      <c r="AJ248" s="1" t="s">
        <v>164</v>
      </c>
      <c r="AK248" s="1">
        <v>41</v>
      </c>
      <c r="AL248">
        <v>62</v>
      </c>
      <c r="AM248">
        <v>205</v>
      </c>
      <c r="AN248">
        <v>59</v>
      </c>
      <c r="AO248">
        <v>25</v>
      </c>
      <c r="AP248">
        <v>1</v>
      </c>
      <c r="AQ248" t="s">
        <v>893</v>
      </c>
      <c r="AR248">
        <v>118</v>
      </c>
      <c r="AS248">
        <v>0.67</v>
      </c>
      <c r="AT248">
        <v>0.32</v>
      </c>
    </row>
    <row r="249" spans="2:46" x14ac:dyDescent="0.25">
      <c r="B249" s="1"/>
      <c r="C249" s="1">
        <v>250</v>
      </c>
      <c r="D249" s="1" t="s">
        <v>897</v>
      </c>
      <c r="E249" s="1" t="s">
        <v>454</v>
      </c>
      <c r="F249" s="1" t="s">
        <v>466</v>
      </c>
      <c r="G249" s="1" t="s">
        <v>456</v>
      </c>
      <c r="H249" s="1" t="s">
        <v>30</v>
      </c>
      <c r="I249" s="1" t="s">
        <v>32</v>
      </c>
      <c r="J249" s="1" t="s">
        <v>31</v>
      </c>
      <c r="K249" s="1"/>
      <c r="L249" s="1" t="s">
        <v>31</v>
      </c>
      <c r="M249" s="1"/>
      <c r="N249" s="1" t="s">
        <v>157</v>
      </c>
      <c r="O249" s="1" t="s">
        <v>32</v>
      </c>
      <c r="P249" s="1" t="s">
        <v>520</v>
      </c>
      <c r="Q249" s="1"/>
      <c r="R249" s="1" t="s">
        <v>32</v>
      </c>
      <c r="S249" s="1" t="s">
        <v>32</v>
      </c>
      <c r="T249" s="1" t="s">
        <v>32</v>
      </c>
      <c r="U249" s="1" t="s">
        <v>88</v>
      </c>
      <c r="V249" s="1" t="s">
        <v>31</v>
      </c>
      <c r="W249" s="1" t="s">
        <v>31</v>
      </c>
      <c r="X249" s="1" t="s">
        <v>31</v>
      </c>
      <c r="Y249" s="1" t="s">
        <v>31</v>
      </c>
      <c r="Z249" s="1" t="s">
        <v>31</v>
      </c>
      <c r="AA249" s="1" t="s">
        <v>31</v>
      </c>
      <c r="AB249" s="1" t="s">
        <v>31</v>
      </c>
      <c r="AC249" s="1" t="s">
        <v>31</v>
      </c>
      <c r="AD249" s="1"/>
      <c r="AE249" s="1" t="s">
        <v>31</v>
      </c>
      <c r="AF249" s="1"/>
      <c r="AG249" s="1">
        <v>158</v>
      </c>
      <c r="AH249" s="1">
        <v>67</v>
      </c>
      <c r="AI249" s="2">
        <f t="shared" si="3"/>
        <v>26.83864765261977</v>
      </c>
      <c r="AJ249" s="1" t="s">
        <v>164</v>
      </c>
      <c r="AK249" s="1">
        <v>63</v>
      </c>
      <c r="AL249">
        <v>86</v>
      </c>
      <c r="AM249">
        <v>207</v>
      </c>
      <c r="AN249">
        <v>155</v>
      </c>
      <c r="AO249">
        <v>39</v>
      </c>
      <c r="AP249">
        <v>0.9</v>
      </c>
      <c r="AQ249" t="s">
        <v>892</v>
      </c>
      <c r="AR249">
        <v>230.6</v>
      </c>
      <c r="AS249">
        <v>0.61</v>
      </c>
      <c r="AT249">
        <v>0.45</v>
      </c>
    </row>
    <row r="250" spans="2:46" x14ac:dyDescent="0.25">
      <c r="B250" s="1"/>
      <c r="C250" s="1">
        <v>251</v>
      </c>
      <c r="D250" s="1" t="s">
        <v>913</v>
      </c>
      <c r="E250" s="1" t="s">
        <v>454</v>
      </c>
      <c r="F250" s="1" t="s">
        <v>461</v>
      </c>
      <c r="G250" s="1" t="s">
        <v>454</v>
      </c>
      <c r="H250" s="1" t="s">
        <v>30</v>
      </c>
      <c r="I250" s="1" t="s">
        <v>32</v>
      </c>
      <c r="J250" s="1" t="s">
        <v>32</v>
      </c>
      <c r="K250" s="1" t="s">
        <v>635</v>
      </c>
      <c r="L250" s="1" t="s">
        <v>32</v>
      </c>
      <c r="M250" s="1" t="s">
        <v>855</v>
      </c>
      <c r="N250" s="1" t="s">
        <v>90</v>
      </c>
      <c r="O250" s="1" t="s">
        <v>32</v>
      </c>
      <c r="P250" s="1" t="s">
        <v>856</v>
      </c>
      <c r="Q250" s="1"/>
      <c r="R250" s="1" t="s">
        <v>31</v>
      </c>
      <c r="S250" s="1" t="s">
        <v>32</v>
      </c>
      <c r="T250" s="1" t="s">
        <v>32</v>
      </c>
      <c r="U250" s="1" t="s">
        <v>857</v>
      </c>
      <c r="V250" s="1" t="s">
        <v>31</v>
      </c>
      <c r="W250" s="1" t="s">
        <v>31</v>
      </c>
      <c r="X250" s="1" t="s">
        <v>31</v>
      </c>
      <c r="Y250" s="1" t="s">
        <v>31</v>
      </c>
      <c r="Z250" s="1" t="s">
        <v>31</v>
      </c>
      <c r="AA250" s="1" t="s">
        <v>31</v>
      </c>
      <c r="AB250" s="1" t="s">
        <v>31</v>
      </c>
      <c r="AC250" s="1" t="s">
        <v>31</v>
      </c>
      <c r="AD250" s="1"/>
      <c r="AE250" s="1" t="s">
        <v>31</v>
      </c>
      <c r="AF250" s="1"/>
      <c r="AG250" s="1">
        <v>167</v>
      </c>
      <c r="AH250" s="1">
        <v>63</v>
      </c>
      <c r="AI250" s="2">
        <f t="shared" si="3"/>
        <v>22.589551436050058</v>
      </c>
      <c r="AJ250" s="1" t="s">
        <v>81</v>
      </c>
      <c r="AK250" s="1">
        <v>40</v>
      </c>
      <c r="AL250">
        <v>28</v>
      </c>
      <c r="AM250">
        <v>130</v>
      </c>
      <c r="AN250">
        <v>88</v>
      </c>
      <c r="AO250">
        <v>40</v>
      </c>
      <c r="AP250">
        <v>1</v>
      </c>
      <c r="AQ250" t="s">
        <v>893</v>
      </c>
      <c r="AR250">
        <v>312.2</v>
      </c>
      <c r="AS250">
        <v>0.65</v>
      </c>
      <c r="AT250">
        <v>0.53</v>
      </c>
    </row>
    <row r="251" spans="2:46" x14ac:dyDescent="0.25">
      <c r="B251" s="1"/>
      <c r="C251" s="1">
        <v>252</v>
      </c>
      <c r="D251" s="1" t="s">
        <v>899</v>
      </c>
      <c r="E251" s="1" t="s">
        <v>454</v>
      </c>
      <c r="F251" s="1" t="s">
        <v>466</v>
      </c>
      <c r="G251" s="1" t="s">
        <v>456</v>
      </c>
      <c r="H251" s="1" t="s">
        <v>30</v>
      </c>
      <c r="I251" s="1" t="s">
        <v>32</v>
      </c>
      <c r="J251" s="1" t="s">
        <v>32</v>
      </c>
      <c r="K251" s="1" t="s">
        <v>360</v>
      </c>
      <c r="L251" s="1" t="s">
        <v>32</v>
      </c>
      <c r="M251" s="1" t="s">
        <v>801</v>
      </c>
      <c r="N251" s="1" t="s">
        <v>108</v>
      </c>
      <c r="O251" s="1" t="s">
        <v>32</v>
      </c>
      <c r="P251" s="1" t="s">
        <v>858</v>
      </c>
      <c r="Q251" s="1"/>
      <c r="R251" s="1" t="s">
        <v>31</v>
      </c>
      <c r="S251" s="1" t="s">
        <v>32</v>
      </c>
      <c r="T251" s="1" t="s">
        <v>32</v>
      </c>
      <c r="U251" s="1" t="s">
        <v>859</v>
      </c>
      <c r="V251" s="1" t="s">
        <v>32</v>
      </c>
      <c r="W251" s="1" t="s">
        <v>32</v>
      </c>
      <c r="X251" s="1" t="s">
        <v>31</v>
      </c>
      <c r="Y251" s="1" t="s">
        <v>31</v>
      </c>
      <c r="Z251" s="1" t="s">
        <v>31</v>
      </c>
      <c r="AA251" s="1" t="s">
        <v>32</v>
      </c>
      <c r="AB251" s="1" t="s">
        <v>31</v>
      </c>
      <c r="AC251" s="1" t="s">
        <v>31</v>
      </c>
      <c r="AD251" s="1"/>
      <c r="AE251" s="1" t="s">
        <v>31</v>
      </c>
      <c r="AF251" s="1"/>
      <c r="AG251" s="1">
        <v>163</v>
      </c>
      <c r="AH251" s="1">
        <v>71.5</v>
      </c>
      <c r="AI251" s="2">
        <f t="shared" si="3"/>
        <v>26.91106176370959</v>
      </c>
      <c r="AJ251" s="1" t="s">
        <v>92</v>
      </c>
      <c r="AK251" s="1">
        <v>138</v>
      </c>
      <c r="AL251">
        <v>155</v>
      </c>
      <c r="AM251">
        <v>216</v>
      </c>
      <c r="AN251">
        <v>146</v>
      </c>
      <c r="AO251">
        <v>58</v>
      </c>
      <c r="AP251">
        <v>1.2</v>
      </c>
      <c r="AQ251" t="s">
        <v>893</v>
      </c>
      <c r="AR251">
        <v>394.8</v>
      </c>
      <c r="AS251">
        <v>0.63</v>
      </c>
      <c r="AT251">
        <v>0.49</v>
      </c>
    </row>
    <row r="252" spans="2:46" x14ac:dyDescent="0.25">
      <c r="B252" s="1"/>
      <c r="C252" s="1">
        <v>253</v>
      </c>
      <c r="D252" s="1" t="s">
        <v>908</v>
      </c>
      <c r="E252" s="1" t="s">
        <v>454</v>
      </c>
      <c r="F252" s="1" t="s">
        <v>400</v>
      </c>
      <c r="G252" s="1" t="s">
        <v>876</v>
      </c>
      <c r="H252" s="1" t="s">
        <v>30</v>
      </c>
      <c r="I252" s="1" t="s">
        <v>32</v>
      </c>
      <c r="J252" s="1" t="s">
        <v>32</v>
      </c>
      <c r="K252" s="1" t="s">
        <v>690</v>
      </c>
      <c r="L252" s="1" t="s">
        <v>32</v>
      </c>
      <c r="M252" s="1" t="s">
        <v>860</v>
      </c>
      <c r="N252" s="1" t="s">
        <v>861</v>
      </c>
      <c r="O252" s="1" t="s">
        <v>32</v>
      </c>
      <c r="P252" s="1" t="s">
        <v>862</v>
      </c>
      <c r="Q252" s="1"/>
      <c r="R252" s="1" t="s">
        <v>32</v>
      </c>
      <c r="S252" s="1" t="s">
        <v>32</v>
      </c>
      <c r="T252" s="1" t="s">
        <v>32</v>
      </c>
      <c r="U252" s="1" t="s">
        <v>863</v>
      </c>
      <c r="V252" s="1" t="s">
        <v>32</v>
      </c>
      <c r="W252" s="1" t="s">
        <v>32</v>
      </c>
      <c r="X252" s="1" t="s">
        <v>31</v>
      </c>
      <c r="Y252" s="1" t="s">
        <v>32</v>
      </c>
      <c r="Z252" s="1" t="s">
        <v>31</v>
      </c>
      <c r="AA252" s="1" t="s">
        <v>31</v>
      </c>
      <c r="AB252" s="1" t="s">
        <v>31</v>
      </c>
      <c r="AC252" s="1" t="s">
        <v>31</v>
      </c>
      <c r="AD252" s="1"/>
      <c r="AE252" s="1" t="s">
        <v>31</v>
      </c>
      <c r="AF252" s="1"/>
      <c r="AG252" s="1">
        <v>164</v>
      </c>
      <c r="AH252" s="1">
        <v>72</v>
      </c>
      <c r="AI252" s="2">
        <f t="shared" si="3"/>
        <v>26.769779892920884</v>
      </c>
      <c r="AJ252" s="1" t="s">
        <v>795</v>
      </c>
      <c r="AK252" s="1">
        <v>152</v>
      </c>
      <c r="AL252">
        <v>114</v>
      </c>
      <c r="AM252">
        <v>159</v>
      </c>
      <c r="AN252">
        <v>122</v>
      </c>
      <c r="AO252">
        <v>40</v>
      </c>
      <c r="AP252">
        <v>2.1</v>
      </c>
      <c r="AQ252" t="s">
        <v>893</v>
      </c>
      <c r="AR252">
        <v>42.3</v>
      </c>
      <c r="AS252">
        <v>0.96</v>
      </c>
      <c r="AT252">
        <v>1.1000000000000001</v>
      </c>
    </row>
    <row r="253" spans="2:46" x14ac:dyDescent="0.25">
      <c r="B253" s="1"/>
      <c r="C253" s="1">
        <v>254</v>
      </c>
      <c r="D253" s="1" t="s">
        <v>898</v>
      </c>
      <c r="E253" s="1" t="s">
        <v>454</v>
      </c>
      <c r="F253" s="1" t="s">
        <v>400</v>
      </c>
      <c r="G253" s="1" t="s">
        <v>400</v>
      </c>
      <c r="H253" s="1" t="s">
        <v>30</v>
      </c>
      <c r="I253" s="1" t="s">
        <v>32</v>
      </c>
      <c r="J253" s="1" t="s">
        <v>32</v>
      </c>
      <c r="K253" s="1"/>
      <c r="L253" s="1" t="s">
        <v>32</v>
      </c>
      <c r="M253" s="1" t="s">
        <v>39</v>
      </c>
      <c r="N253" s="1" t="s">
        <v>90</v>
      </c>
      <c r="O253" s="1" t="s">
        <v>31</v>
      </c>
      <c r="P253" s="1"/>
      <c r="Q253" s="1"/>
      <c r="R253" s="1" t="s">
        <v>804</v>
      </c>
      <c r="S253" s="1" t="s">
        <v>49</v>
      </c>
      <c r="T253" s="1" t="s">
        <v>31</v>
      </c>
      <c r="U253" s="1"/>
      <c r="V253" s="1" t="s">
        <v>32</v>
      </c>
      <c r="W253" s="1" t="s">
        <v>32</v>
      </c>
      <c r="X253" s="1" t="s">
        <v>31</v>
      </c>
      <c r="Y253" s="1" t="s">
        <v>31</v>
      </c>
      <c r="Z253" s="1" t="s">
        <v>31</v>
      </c>
      <c r="AA253" s="1" t="s">
        <v>31</v>
      </c>
      <c r="AB253" s="1" t="s">
        <v>31</v>
      </c>
      <c r="AC253" s="1" t="s">
        <v>31</v>
      </c>
      <c r="AD253" s="1"/>
      <c r="AE253" s="1" t="s">
        <v>31</v>
      </c>
      <c r="AF253" s="1"/>
      <c r="AG253" s="1">
        <v>170</v>
      </c>
      <c r="AH253" s="1">
        <v>97</v>
      </c>
      <c r="AI253" s="2">
        <f t="shared" si="3"/>
        <v>33.564013840830455</v>
      </c>
      <c r="AJ253" s="1" t="s">
        <v>864</v>
      </c>
      <c r="AK253" s="1">
        <v>171</v>
      </c>
      <c r="AL253">
        <v>85</v>
      </c>
      <c r="AM253">
        <v>153</v>
      </c>
      <c r="AN253">
        <v>97</v>
      </c>
      <c r="AO253">
        <v>32</v>
      </c>
      <c r="AP253">
        <v>1.3</v>
      </c>
      <c r="AQ253" t="s">
        <v>892</v>
      </c>
      <c r="AR253">
        <v>110.7</v>
      </c>
      <c r="AS253">
        <v>0.54</v>
      </c>
      <c r="AT253">
        <v>0.43</v>
      </c>
    </row>
    <row r="254" spans="2:46" x14ac:dyDescent="0.25">
      <c r="B254" s="1"/>
      <c r="C254" s="1">
        <v>255</v>
      </c>
      <c r="D254" s="1" t="s">
        <v>913</v>
      </c>
      <c r="E254" s="1" t="s">
        <v>454</v>
      </c>
      <c r="F254" s="1" t="s">
        <v>466</v>
      </c>
      <c r="G254" s="1" t="s">
        <v>456</v>
      </c>
      <c r="H254" s="1" t="s">
        <v>30</v>
      </c>
      <c r="I254" s="1" t="s">
        <v>32</v>
      </c>
      <c r="J254" s="1" t="s">
        <v>32</v>
      </c>
      <c r="K254" s="1"/>
      <c r="L254" s="1" t="s">
        <v>32</v>
      </c>
      <c r="M254" s="1" t="s">
        <v>865</v>
      </c>
      <c r="N254" s="1" t="s">
        <v>573</v>
      </c>
      <c r="O254" s="1" t="s">
        <v>32</v>
      </c>
      <c r="P254" s="1" t="s">
        <v>543</v>
      </c>
      <c r="Q254" s="1"/>
      <c r="R254" s="1" t="s">
        <v>32</v>
      </c>
      <c r="S254" s="1" t="s">
        <v>32</v>
      </c>
      <c r="T254" s="1" t="s">
        <v>32</v>
      </c>
      <c r="U254" s="1" t="s">
        <v>866</v>
      </c>
      <c r="V254" s="1" t="s">
        <v>32</v>
      </c>
      <c r="W254" s="1" t="s">
        <v>31</v>
      </c>
      <c r="X254" s="1" t="s">
        <v>31</v>
      </c>
      <c r="Y254" s="1" t="s">
        <v>31</v>
      </c>
      <c r="Z254" s="1" t="s">
        <v>31</v>
      </c>
      <c r="AA254" s="1" t="s">
        <v>32</v>
      </c>
      <c r="AB254" s="1" t="s">
        <v>31</v>
      </c>
      <c r="AC254" s="1" t="s">
        <v>31</v>
      </c>
      <c r="AD254" s="1"/>
      <c r="AE254" s="1" t="s">
        <v>31</v>
      </c>
      <c r="AF254" s="1"/>
      <c r="AG254" s="1">
        <v>165</v>
      </c>
      <c r="AH254" s="1">
        <v>93</v>
      </c>
      <c r="AI254" s="2">
        <f t="shared" si="3"/>
        <v>34.159779614325075</v>
      </c>
      <c r="AJ254" s="1" t="s">
        <v>38</v>
      </c>
      <c r="AK254" s="1">
        <v>41</v>
      </c>
      <c r="AL254">
        <v>283</v>
      </c>
      <c r="AM254">
        <v>181</v>
      </c>
      <c r="AN254">
        <v>148</v>
      </c>
      <c r="AO254">
        <v>42</v>
      </c>
      <c r="AP254">
        <v>1.2</v>
      </c>
      <c r="AQ254" t="s">
        <v>892</v>
      </c>
      <c r="AR254">
        <v>76.099999999999994</v>
      </c>
      <c r="AS254">
        <v>0.52</v>
      </c>
      <c r="AT254">
        <v>0.37</v>
      </c>
    </row>
    <row r="255" spans="2:46" x14ac:dyDescent="0.25">
      <c r="B255" s="1"/>
      <c r="C255" s="1">
        <v>256</v>
      </c>
      <c r="D255" s="1" t="s">
        <v>901</v>
      </c>
      <c r="E255" s="1" t="s">
        <v>477</v>
      </c>
      <c r="F255" s="1" t="s">
        <v>476</v>
      </c>
      <c r="G255" s="1" t="s">
        <v>477</v>
      </c>
      <c r="H255" s="1" t="s">
        <v>30</v>
      </c>
      <c r="I255" s="1" t="s">
        <v>32</v>
      </c>
      <c r="J255" s="1" t="s">
        <v>32</v>
      </c>
      <c r="K255" s="1" t="s">
        <v>356</v>
      </c>
      <c r="L255" s="1" t="s">
        <v>31</v>
      </c>
      <c r="M255" s="1"/>
      <c r="N255" s="1" t="s">
        <v>573</v>
      </c>
      <c r="O255" s="1" t="s">
        <v>32</v>
      </c>
      <c r="P255" s="1" t="s">
        <v>505</v>
      </c>
      <c r="Q255" s="1"/>
      <c r="R255" s="1" t="s">
        <v>32</v>
      </c>
      <c r="S255" s="1" t="s">
        <v>32</v>
      </c>
      <c r="T255" s="1" t="s">
        <v>32</v>
      </c>
      <c r="U255" s="1" t="s">
        <v>867</v>
      </c>
      <c r="V255" s="1" t="s">
        <v>31</v>
      </c>
      <c r="W255" s="1" t="s">
        <v>31</v>
      </c>
      <c r="X255" s="1" t="s">
        <v>31</v>
      </c>
      <c r="Y255" s="1" t="s">
        <v>31</v>
      </c>
      <c r="Z255" s="1" t="s">
        <v>31</v>
      </c>
      <c r="AA255" s="1" t="s">
        <v>31</v>
      </c>
      <c r="AB255" s="1" t="s">
        <v>31</v>
      </c>
      <c r="AC255" s="1" t="s">
        <v>31</v>
      </c>
      <c r="AD255" s="1"/>
      <c r="AE255" s="1" t="s">
        <v>31</v>
      </c>
      <c r="AF255" s="1"/>
      <c r="AG255" s="1">
        <v>190</v>
      </c>
      <c r="AH255" s="1">
        <v>90</v>
      </c>
      <c r="AI255" s="2">
        <f t="shared" si="3"/>
        <v>24.930747922437675</v>
      </c>
      <c r="AJ255" s="1" t="s">
        <v>38</v>
      </c>
      <c r="AK255" s="1">
        <v>128</v>
      </c>
      <c r="AL255">
        <v>283</v>
      </c>
      <c r="AM255">
        <v>200</v>
      </c>
      <c r="AN255">
        <v>165</v>
      </c>
      <c r="AO255">
        <v>35</v>
      </c>
      <c r="AP255">
        <v>1.4</v>
      </c>
      <c r="AQ255" t="s">
        <v>892</v>
      </c>
      <c r="AR255">
        <v>99.8</v>
      </c>
      <c r="AS255">
        <v>0.57999999999999996</v>
      </c>
      <c r="AT255">
        <v>0.37</v>
      </c>
    </row>
    <row r="256" spans="2:46" x14ac:dyDescent="0.25">
      <c r="B256" s="1"/>
      <c r="C256" s="1">
        <v>257</v>
      </c>
      <c r="D256" s="1" t="s">
        <v>897</v>
      </c>
      <c r="E256" s="1" t="s">
        <v>454</v>
      </c>
      <c r="F256" s="1" t="s">
        <v>453</v>
      </c>
      <c r="G256" s="1" t="s">
        <v>454</v>
      </c>
      <c r="H256" s="1" t="s">
        <v>30</v>
      </c>
      <c r="I256" s="1" t="s">
        <v>32</v>
      </c>
      <c r="J256" s="1" t="s">
        <v>32</v>
      </c>
      <c r="K256" s="1"/>
      <c r="L256" s="1" t="s">
        <v>32</v>
      </c>
      <c r="M256" s="1" t="s">
        <v>39</v>
      </c>
      <c r="N256" s="1" t="s">
        <v>624</v>
      </c>
      <c r="O256" s="1" t="s">
        <v>31</v>
      </c>
      <c r="P256" s="1"/>
      <c r="Q256" s="1"/>
      <c r="R256" s="1" t="s">
        <v>804</v>
      </c>
      <c r="S256" s="1" t="s">
        <v>49</v>
      </c>
      <c r="T256" s="1" t="s">
        <v>31</v>
      </c>
      <c r="U256" s="1"/>
      <c r="V256" s="1" t="s">
        <v>32</v>
      </c>
      <c r="W256" s="1" t="s">
        <v>32</v>
      </c>
      <c r="X256" s="1" t="s">
        <v>31</v>
      </c>
      <c r="Y256" s="1" t="s">
        <v>31</v>
      </c>
      <c r="Z256" s="1" t="s">
        <v>31</v>
      </c>
      <c r="AA256" s="1" t="s">
        <v>31</v>
      </c>
      <c r="AB256" s="1" t="s">
        <v>31</v>
      </c>
      <c r="AC256" s="1" t="s">
        <v>31</v>
      </c>
      <c r="AD256" s="1"/>
      <c r="AE256" s="1" t="s">
        <v>31</v>
      </c>
      <c r="AF256" s="1"/>
      <c r="AG256" s="1"/>
      <c r="AH256" s="1"/>
      <c r="AI256" s="2"/>
      <c r="AJ256" s="1" t="s">
        <v>818</v>
      </c>
      <c r="AK256" s="1">
        <v>275</v>
      </c>
      <c r="AL256">
        <v>198</v>
      </c>
      <c r="AM256">
        <v>197</v>
      </c>
      <c r="AN256">
        <v>169</v>
      </c>
      <c r="AO256">
        <v>43</v>
      </c>
      <c r="AP256">
        <v>1.3</v>
      </c>
      <c r="AQ256" t="s">
        <v>893</v>
      </c>
      <c r="AR256">
        <v>41.1</v>
      </c>
      <c r="AS256">
        <v>0.68</v>
      </c>
      <c r="AT256">
        <v>0.57999999999999996</v>
      </c>
    </row>
    <row r="257" spans="2:46" x14ac:dyDescent="0.25">
      <c r="B257" s="1"/>
      <c r="C257" s="1">
        <v>258</v>
      </c>
      <c r="D257" s="1" t="s">
        <v>913</v>
      </c>
      <c r="E257" s="1" t="s">
        <v>454</v>
      </c>
      <c r="F257" s="1"/>
      <c r="G257" s="1" t="s">
        <v>463</v>
      </c>
      <c r="H257" s="1" t="s">
        <v>132</v>
      </c>
      <c r="I257" s="1" t="s">
        <v>32</v>
      </c>
      <c r="J257" s="1" t="s">
        <v>32</v>
      </c>
      <c r="K257" s="1" t="s">
        <v>356</v>
      </c>
      <c r="L257" s="1" t="s">
        <v>31</v>
      </c>
      <c r="M257" s="1"/>
      <c r="N257" s="1" t="s">
        <v>104</v>
      </c>
      <c r="O257" s="1" t="s">
        <v>32</v>
      </c>
      <c r="P257" s="1" t="s">
        <v>537</v>
      </c>
      <c r="Q257" s="1"/>
      <c r="R257" s="1" t="s">
        <v>31</v>
      </c>
      <c r="S257" s="1" t="s">
        <v>32</v>
      </c>
      <c r="T257" s="1" t="s">
        <v>32</v>
      </c>
      <c r="U257" s="1" t="s">
        <v>88</v>
      </c>
      <c r="V257" s="1" t="s">
        <v>31</v>
      </c>
      <c r="W257" s="1" t="s">
        <v>31</v>
      </c>
      <c r="X257" s="1" t="s">
        <v>31</v>
      </c>
      <c r="Y257" s="1" t="s">
        <v>31</v>
      </c>
      <c r="Z257" s="1" t="s">
        <v>31</v>
      </c>
      <c r="AA257" s="1" t="s">
        <v>31</v>
      </c>
      <c r="AB257" s="1" t="s">
        <v>31</v>
      </c>
      <c r="AC257" s="1" t="s">
        <v>31</v>
      </c>
      <c r="AD257" s="1"/>
      <c r="AE257" s="1" t="s">
        <v>31</v>
      </c>
      <c r="AF257" s="1"/>
      <c r="AG257" s="1"/>
      <c r="AH257" s="1">
        <v>73</v>
      </c>
      <c r="AI257" s="2"/>
      <c r="AJ257" s="1" t="s">
        <v>81</v>
      </c>
      <c r="AK257" s="1">
        <v>45</v>
      </c>
      <c r="AL257">
        <v>90</v>
      </c>
      <c r="AM257">
        <v>150</v>
      </c>
      <c r="AN257">
        <v>113</v>
      </c>
      <c r="AO257">
        <v>32</v>
      </c>
      <c r="AP257">
        <v>1.2</v>
      </c>
      <c r="AQ257" t="s">
        <v>893</v>
      </c>
      <c r="AR257">
        <v>112.3</v>
      </c>
      <c r="AS257">
        <v>0.36</v>
      </c>
      <c r="AT257">
        <v>0.33</v>
      </c>
    </row>
    <row r="258" spans="2:46" x14ac:dyDescent="0.25">
      <c r="B258" s="1"/>
      <c r="C258" s="1">
        <v>259</v>
      </c>
      <c r="D258" s="1" t="s">
        <v>900</v>
      </c>
      <c r="E258" s="1" t="s">
        <v>454</v>
      </c>
      <c r="F258" s="1" t="s">
        <v>481</v>
      </c>
      <c r="G258" s="1" t="s">
        <v>465</v>
      </c>
      <c r="H258" s="1" t="s">
        <v>30</v>
      </c>
      <c r="I258" s="1" t="s">
        <v>32</v>
      </c>
      <c r="J258" s="1" t="s">
        <v>32</v>
      </c>
      <c r="K258" s="1" t="s">
        <v>356</v>
      </c>
      <c r="L258" s="1" t="s">
        <v>31</v>
      </c>
      <c r="M258" s="1"/>
      <c r="N258" s="1" t="s">
        <v>104</v>
      </c>
      <c r="O258" s="1" t="s">
        <v>32</v>
      </c>
      <c r="P258" s="1" t="s">
        <v>496</v>
      </c>
      <c r="Q258" s="1"/>
      <c r="R258" s="1" t="s">
        <v>32</v>
      </c>
      <c r="S258" s="1" t="s">
        <v>49</v>
      </c>
      <c r="T258" s="1" t="s">
        <v>32</v>
      </c>
      <c r="U258" s="1" t="s">
        <v>88</v>
      </c>
      <c r="V258" s="1" t="s">
        <v>31</v>
      </c>
      <c r="W258" s="1" t="s">
        <v>31</v>
      </c>
      <c r="X258" s="1" t="s">
        <v>31</v>
      </c>
      <c r="Y258" s="1" t="s">
        <v>31</v>
      </c>
      <c r="Z258" s="1" t="s">
        <v>31</v>
      </c>
      <c r="AA258" s="1" t="s">
        <v>31</v>
      </c>
      <c r="AB258" s="1" t="s">
        <v>31</v>
      </c>
      <c r="AC258" s="1" t="s">
        <v>31</v>
      </c>
      <c r="AD258" s="1"/>
      <c r="AE258" s="1" t="s">
        <v>31</v>
      </c>
      <c r="AF258" s="1"/>
      <c r="AG258" s="1">
        <v>175</v>
      </c>
      <c r="AH258" s="1">
        <v>98.5</v>
      </c>
      <c r="AI258" s="2">
        <f t="shared" si="3"/>
        <v>32.163265306122447</v>
      </c>
      <c r="AJ258" s="1" t="s">
        <v>407</v>
      </c>
      <c r="AK258" s="1">
        <v>64</v>
      </c>
      <c r="AL258">
        <v>78</v>
      </c>
      <c r="AM258">
        <v>136</v>
      </c>
      <c r="AN258">
        <v>74</v>
      </c>
      <c r="AO258">
        <v>58</v>
      </c>
      <c r="AP258">
        <v>1</v>
      </c>
      <c r="AQ258" t="s">
        <v>893</v>
      </c>
      <c r="AR258">
        <v>120.2</v>
      </c>
      <c r="AS258">
        <v>0.77</v>
      </c>
      <c r="AT258">
        <v>0.39</v>
      </c>
    </row>
    <row r="259" spans="2:46" x14ac:dyDescent="0.25">
      <c r="B259" s="1"/>
      <c r="C259" s="1">
        <v>260</v>
      </c>
      <c r="D259" s="1" t="s">
        <v>898</v>
      </c>
      <c r="E259" s="1" t="s">
        <v>454</v>
      </c>
      <c r="F259" s="1" t="s">
        <v>468</v>
      </c>
      <c r="G259" s="1" t="s">
        <v>456</v>
      </c>
      <c r="H259" s="1" t="s">
        <v>132</v>
      </c>
      <c r="I259" s="1" t="s">
        <v>32</v>
      </c>
      <c r="J259" s="1" t="s">
        <v>31</v>
      </c>
      <c r="K259" s="1"/>
      <c r="L259" s="1" t="s">
        <v>32</v>
      </c>
      <c r="M259" s="1" t="s">
        <v>868</v>
      </c>
      <c r="N259" s="1" t="s">
        <v>40</v>
      </c>
      <c r="O259" s="1" t="s">
        <v>32</v>
      </c>
      <c r="P259" s="1" t="s">
        <v>505</v>
      </c>
      <c r="Q259" s="1"/>
      <c r="R259" s="1" t="s">
        <v>32</v>
      </c>
      <c r="S259" s="1" t="s">
        <v>49</v>
      </c>
      <c r="T259" s="1" t="s">
        <v>32</v>
      </c>
      <c r="U259" s="1" t="s">
        <v>88</v>
      </c>
      <c r="V259" s="1" t="s">
        <v>31</v>
      </c>
      <c r="W259" s="1" t="s">
        <v>31</v>
      </c>
      <c r="X259" s="1" t="s">
        <v>31</v>
      </c>
      <c r="Y259" s="1" t="s">
        <v>31</v>
      </c>
      <c r="Z259" s="1" t="s">
        <v>31</v>
      </c>
      <c r="AA259" s="1" t="s">
        <v>31</v>
      </c>
      <c r="AB259" s="1" t="s">
        <v>31</v>
      </c>
      <c r="AC259" s="1" t="s">
        <v>31</v>
      </c>
      <c r="AD259" s="1"/>
      <c r="AE259" s="1" t="s">
        <v>31</v>
      </c>
      <c r="AF259" s="1"/>
      <c r="AG259" s="1"/>
      <c r="AH259" s="1"/>
      <c r="AI259" s="2"/>
      <c r="AJ259" s="1" t="s">
        <v>818</v>
      </c>
      <c r="AK259" s="1">
        <v>79</v>
      </c>
      <c r="AL259">
        <v>254</v>
      </c>
      <c r="AM259">
        <v>137</v>
      </c>
      <c r="AN259">
        <v>41</v>
      </c>
      <c r="AO259">
        <v>42</v>
      </c>
      <c r="AP259">
        <v>0.9</v>
      </c>
      <c r="AQ259" t="s">
        <v>893</v>
      </c>
      <c r="AR259">
        <v>40.9</v>
      </c>
      <c r="AS259">
        <v>0.72</v>
      </c>
      <c r="AT259">
        <v>0.48</v>
      </c>
    </row>
    <row r="260" spans="2:46" x14ac:dyDescent="0.25">
      <c r="B260" s="1"/>
      <c r="C260" s="1">
        <v>261</v>
      </c>
      <c r="D260" s="1" t="s">
        <v>904</v>
      </c>
      <c r="E260" s="1" t="s">
        <v>454</v>
      </c>
      <c r="F260" s="1" t="s">
        <v>875</v>
      </c>
      <c r="G260" s="1" t="s">
        <v>465</v>
      </c>
      <c r="H260" s="1" t="s">
        <v>30</v>
      </c>
      <c r="I260" s="1" t="s">
        <v>32</v>
      </c>
      <c r="J260" s="1" t="s">
        <v>32</v>
      </c>
      <c r="K260" s="1" t="s">
        <v>356</v>
      </c>
      <c r="L260" s="1" t="s">
        <v>31</v>
      </c>
      <c r="M260" s="1"/>
      <c r="N260" s="1" t="s">
        <v>40</v>
      </c>
      <c r="O260" s="1" t="s">
        <v>32</v>
      </c>
      <c r="P260" s="1" t="s">
        <v>869</v>
      </c>
      <c r="Q260" s="1"/>
      <c r="R260" s="1" t="s">
        <v>32</v>
      </c>
      <c r="S260" s="1" t="s">
        <v>32</v>
      </c>
      <c r="T260" s="1" t="s">
        <v>32</v>
      </c>
      <c r="U260" s="1" t="s">
        <v>88</v>
      </c>
      <c r="V260" s="1" t="s">
        <v>31</v>
      </c>
      <c r="W260" s="1" t="s">
        <v>31</v>
      </c>
      <c r="X260" s="1" t="s">
        <v>31</v>
      </c>
      <c r="Y260" s="1" t="s">
        <v>31</v>
      </c>
      <c r="Z260" s="1" t="s">
        <v>31</v>
      </c>
      <c r="AA260" s="1" t="s">
        <v>31</v>
      </c>
      <c r="AB260" s="1" t="s">
        <v>31</v>
      </c>
      <c r="AC260" s="1" t="s">
        <v>31</v>
      </c>
      <c r="AD260" s="1"/>
      <c r="AE260" s="1" t="s">
        <v>31</v>
      </c>
      <c r="AF260" s="1"/>
      <c r="AG260" s="1">
        <v>168</v>
      </c>
      <c r="AH260" s="1">
        <v>98.5</v>
      </c>
      <c r="AI260" s="2">
        <f t="shared" si="3"/>
        <v>34.899376417233562</v>
      </c>
      <c r="AJ260" s="1" t="s">
        <v>98</v>
      </c>
      <c r="AK260" s="1">
        <v>72</v>
      </c>
      <c r="AL260">
        <v>48</v>
      </c>
      <c r="AM260">
        <v>94</v>
      </c>
      <c r="AN260">
        <v>53</v>
      </c>
      <c r="AO260">
        <v>39</v>
      </c>
      <c r="AP260">
        <v>1</v>
      </c>
      <c r="AQ260" t="s">
        <v>892</v>
      </c>
      <c r="AR260">
        <v>201.1</v>
      </c>
      <c r="AS260">
        <v>0.66</v>
      </c>
      <c r="AT260">
        <v>0.4</v>
      </c>
    </row>
    <row r="261" spans="2:46" x14ac:dyDescent="0.25">
      <c r="B261" s="1"/>
      <c r="C261" s="1">
        <v>262</v>
      </c>
      <c r="D261" s="1" t="s">
        <v>898</v>
      </c>
      <c r="E261" s="1" t="s">
        <v>454</v>
      </c>
      <c r="F261" s="1" t="s">
        <v>400</v>
      </c>
      <c r="G261" s="1" t="s">
        <v>400</v>
      </c>
      <c r="H261" s="1" t="s">
        <v>30</v>
      </c>
      <c r="I261" s="1" t="s">
        <v>32</v>
      </c>
      <c r="J261" s="1" t="s">
        <v>32</v>
      </c>
      <c r="K261" s="1"/>
      <c r="L261" s="1" t="s">
        <v>32</v>
      </c>
      <c r="M261" s="1" t="s">
        <v>126</v>
      </c>
      <c r="N261" s="1" t="s">
        <v>82</v>
      </c>
      <c r="O261" s="1" t="s">
        <v>32</v>
      </c>
      <c r="P261" s="1" t="s">
        <v>870</v>
      </c>
      <c r="Q261" s="1"/>
      <c r="R261" s="1" t="s">
        <v>31</v>
      </c>
      <c r="S261" s="1" t="s">
        <v>49</v>
      </c>
      <c r="T261" s="1" t="s">
        <v>32</v>
      </c>
      <c r="U261" s="1" t="s">
        <v>871</v>
      </c>
      <c r="V261" s="1" t="s">
        <v>31</v>
      </c>
      <c r="W261" s="1" t="s">
        <v>31</v>
      </c>
      <c r="X261" s="1" t="s">
        <v>31</v>
      </c>
      <c r="Y261" s="1" t="s">
        <v>31</v>
      </c>
      <c r="Z261" s="1" t="s">
        <v>31</v>
      </c>
      <c r="AA261" s="1" t="s">
        <v>31</v>
      </c>
      <c r="AB261" s="1" t="s">
        <v>31</v>
      </c>
      <c r="AC261" s="1" t="s">
        <v>31</v>
      </c>
      <c r="AD261" s="1"/>
      <c r="AE261" s="1" t="s">
        <v>31</v>
      </c>
      <c r="AF261" s="1"/>
      <c r="AG261" s="1">
        <v>161</v>
      </c>
      <c r="AH261" s="1">
        <v>97</v>
      </c>
      <c r="AI261" s="2">
        <f t="shared" si="3"/>
        <v>37.421395779483809</v>
      </c>
      <c r="AJ261" s="1" t="s">
        <v>159</v>
      </c>
      <c r="AK261" s="1">
        <v>167</v>
      </c>
      <c r="AL261">
        <v>27</v>
      </c>
      <c r="AM261">
        <v>90</v>
      </c>
      <c r="AN261">
        <v>50</v>
      </c>
      <c r="AO261">
        <v>36</v>
      </c>
      <c r="AP261">
        <v>0.8</v>
      </c>
      <c r="AQ261" t="s">
        <v>893</v>
      </c>
      <c r="AR261">
        <v>229.5</v>
      </c>
      <c r="AS261">
        <v>0.62</v>
      </c>
      <c r="AT261">
        <v>0.56999999999999995</v>
      </c>
    </row>
    <row r="262" spans="2:46" x14ac:dyDescent="0.25">
      <c r="B262" s="1"/>
      <c r="C262" s="1">
        <v>263</v>
      </c>
      <c r="D262" s="1" t="s">
        <v>900</v>
      </c>
      <c r="E262" s="1" t="s">
        <v>454</v>
      </c>
      <c r="F262" s="1" t="s">
        <v>455</v>
      </c>
      <c r="G262" s="1" t="s">
        <v>456</v>
      </c>
      <c r="H262" s="1" t="s">
        <v>30</v>
      </c>
      <c r="I262" s="1" t="s">
        <v>32</v>
      </c>
      <c r="J262" s="1" t="s">
        <v>32</v>
      </c>
      <c r="K262" s="1" t="s">
        <v>872</v>
      </c>
      <c r="L262" s="1" t="s">
        <v>32</v>
      </c>
      <c r="M262" s="1" t="s">
        <v>873</v>
      </c>
      <c r="N262" s="1" t="s">
        <v>74</v>
      </c>
      <c r="O262" s="1" t="s">
        <v>32</v>
      </c>
      <c r="P262" s="1" t="s">
        <v>654</v>
      </c>
      <c r="Q262" s="1"/>
      <c r="R262" s="1" t="s">
        <v>32</v>
      </c>
      <c r="S262" s="1" t="s">
        <v>32</v>
      </c>
      <c r="T262" s="1" t="s">
        <v>32</v>
      </c>
      <c r="U262" s="1" t="s">
        <v>166</v>
      </c>
      <c r="V262" s="1" t="s">
        <v>32</v>
      </c>
      <c r="W262" s="1" t="s">
        <v>32</v>
      </c>
      <c r="X262" s="1" t="s">
        <v>31</v>
      </c>
      <c r="Y262" s="1" t="s">
        <v>31</v>
      </c>
      <c r="Z262" s="1" t="s">
        <v>32</v>
      </c>
      <c r="AA262" s="1" t="s">
        <v>31</v>
      </c>
      <c r="AB262" s="1" t="s">
        <v>31</v>
      </c>
      <c r="AC262" s="1" t="s">
        <v>32</v>
      </c>
      <c r="AD262" s="1" t="s">
        <v>874</v>
      </c>
      <c r="AE262" s="1" t="s">
        <v>31</v>
      </c>
      <c r="AF262" s="1"/>
      <c r="AG262" s="1">
        <v>178</v>
      </c>
      <c r="AH262" s="1">
        <v>100</v>
      </c>
      <c r="AI262" s="2">
        <f t="shared" si="3"/>
        <v>31.561671506122963</v>
      </c>
      <c r="AJ262" s="1" t="s">
        <v>405</v>
      </c>
      <c r="AK262" s="1">
        <v>114</v>
      </c>
      <c r="AL262">
        <v>20</v>
      </c>
      <c r="AM262">
        <v>69</v>
      </c>
      <c r="AN262">
        <v>45</v>
      </c>
      <c r="AO262">
        <v>32</v>
      </c>
      <c r="AP262">
        <v>0.8</v>
      </c>
      <c r="AQ262" t="s">
        <v>893</v>
      </c>
      <c r="AR262">
        <v>105.3</v>
      </c>
      <c r="AS262">
        <v>1.24</v>
      </c>
      <c r="AT262">
        <v>3.72</v>
      </c>
    </row>
    <row r="263" spans="2:46" x14ac:dyDescent="0.25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2"/>
      <c r="AJ263" s="1"/>
      <c r="AK263" s="1"/>
    </row>
    <row r="264" spans="2:46" x14ac:dyDescent="0.25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2"/>
      <c r="AJ264" s="1"/>
      <c r="AK264" s="1"/>
    </row>
    <row r="265" spans="2:46" x14ac:dyDescent="0.25">
      <c r="B265" s="1"/>
      <c r="C265" s="1" t="s">
        <v>206</v>
      </c>
      <c r="D265" s="1" t="s">
        <v>913</v>
      </c>
      <c r="E265" s="1" t="s">
        <v>454</v>
      </c>
      <c r="F265" s="1" t="s">
        <v>453</v>
      </c>
      <c r="G265" s="1" t="s">
        <v>879</v>
      </c>
      <c r="H265" s="1" t="s">
        <v>30</v>
      </c>
      <c r="I265" s="1" t="s">
        <v>31</v>
      </c>
      <c r="J265" s="1" t="s">
        <v>32</v>
      </c>
      <c r="K265" s="1"/>
      <c r="L265" s="1" t="s">
        <v>31</v>
      </c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>
        <v>167</v>
      </c>
      <c r="AH265" s="1">
        <v>90</v>
      </c>
      <c r="AI265" s="2">
        <f t="shared" si="3"/>
        <v>32.270787765785798</v>
      </c>
      <c r="AJ265" s="1" t="s">
        <v>98</v>
      </c>
      <c r="AK265" s="1">
        <v>68</v>
      </c>
      <c r="AL265">
        <v>23</v>
      </c>
      <c r="AM265">
        <v>97</v>
      </c>
      <c r="AN265">
        <v>52</v>
      </c>
      <c r="AO265">
        <v>41</v>
      </c>
      <c r="AP265">
        <v>0.9</v>
      </c>
      <c r="AQ265" t="s">
        <v>893</v>
      </c>
      <c r="AR265">
        <v>92.2</v>
      </c>
      <c r="AS265">
        <v>0.45</v>
      </c>
      <c r="AT265">
        <v>0.39</v>
      </c>
    </row>
    <row r="266" spans="2:46" x14ac:dyDescent="0.25">
      <c r="B266" s="1"/>
      <c r="C266" s="1" t="s">
        <v>207</v>
      </c>
      <c r="D266" s="1" t="s">
        <v>915</v>
      </c>
      <c r="E266" s="1" t="s">
        <v>454</v>
      </c>
      <c r="F266" s="1" t="s">
        <v>453</v>
      </c>
      <c r="G266" s="1" t="s">
        <v>454</v>
      </c>
      <c r="H266" s="1" t="s">
        <v>349</v>
      </c>
      <c r="I266" s="1" t="s">
        <v>31</v>
      </c>
      <c r="J266" s="1" t="s">
        <v>31</v>
      </c>
      <c r="K266" s="1"/>
      <c r="L266" s="1" t="s">
        <v>31</v>
      </c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>
        <v>69</v>
      </c>
      <c r="AI266" s="2"/>
      <c r="AJ266" s="1"/>
      <c r="AK266" s="1">
        <v>64</v>
      </c>
      <c r="AL266">
        <v>72</v>
      </c>
      <c r="AM266">
        <v>141</v>
      </c>
      <c r="AN266">
        <v>79</v>
      </c>
      <c r="AO266">
        <v>58</v>
      </c>
      <c r="AP266">
        <v>1.2</v>
      </c>
      <c r="AQ266" t="s">
        <v>893</v>
      </c>
      <c r="AR266">
        <v>213.4</v>
      </c>
      <c r="AS266">
        <v>0.49</v>
      </c>
      <c r="AT266">
        <v>0.48</v>
      </c>
    </row>
    <row r="267" spans="2:46" x14ac:dyDescent="0.25">
      <c r="B267" s="1"/>
      <c r="C267" s="1" t="s">
        <v>208</v>
      </c>
      <c r="D267" s="1" t="s">
        <v>901</v>
      </c>
      <c r="E267" s="1" t="s">
        <v>454</v>
      </c>
      <c r="F267" s="1" t="s">
        <v>458</v>
      </c>
      <c r="G267" s="1" t="s">
        <v>456</v>
      </c>
      <c r="H267" s="1" t="s">
        <v>30</v>
      </c>
      <c r="I267" s="1" t="s">
        <v>31</v>
      </c>
      <c r="J267" s="1" t="s">
        <v>31</v>
      </c>
      <c r="K267" s="1"/>
      <c r="L267" s="1" t="s">
        <v>31</v>
      </c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>
        <v>92</v>
      </c>
      <c r="AI267" s="2"/>
      <c r="AJ267" s="1"/>
      <c r="AK267" s="1">
        <v>70</v>
      </c>
      <c r="AL267">
        <v>82</v>
      </c>
      <c r="AM267">
        <v>140</v>
      </c>
      <c r="AN267">
        <v>70</v>
      </c>
      <c r="AO267">
        <v>63</v>
      </c>
      <c r="AP267">
        <v>1.1000000000000001</v>
      </c>
      <c r="AQ267" t="s">
        <v>893</v>
      </c>
      <c r="AR267">
        <v>147.4</v>
      </c>
      <c r="AS267">
        <v>0.6</v>
      </c>
      <c r="AT267">
        <v>0.48</v>
      </c>
    </row>
    <row r="268" spans="2:46" x14ac:dyDescent="0.25">
      <c r="B268" s="1"/>
      <c r="C268" s="1" t="s">
        <v>209</v>
      </c>
      <c r="D268" s="1" t="s">
        <v>898</v>
      </c>
      <c r="E268" s="1" t="s">
        <v>454</v>
      </c>
      <c r="F268" s="1" t="s">
        <v>459</v>
      </c>
      <c r="G268" s="1" t="s">
        <v>456</v>
      </c>
      <c r="H268" s="1" t="s">
        <v>30</v>
      </c>
      <c r="I268" s="1" t="s">
        <v>31</v>
      </c>
      <c r="J268" s="1" t="s">
        <v>31</v>
      </c>
      <c r="K268" s="1"/>
      <c r="L268" s="1" t="s">
        <v>31</v>
      </c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>
        <v>177</v>
      </c>
      <c r="AH268" s="1">
        <v>66</v>
      </c>
      <c r="AI268" s="2">
        <f t="shared" si="3"/>
        <v>21.066743273005841</v>
      </c>
      <c r="AJ268" s="1"/>
      <c r="AK268" s="1"/>
      <c r="AL268">
        <v>134</v>
      </c>
      <c r="AM268">
        <v>154</v>
      </c>
      <c r="AN268">
        <v>101</v>
      </c>
      <c r="AO268">
        <v>13</v>
      </c>
      <c r="AP268">
        <v>0.9</v>
      </c>
      <c r="AQ268" t="s">
        <v>894</v>
      </c>
      <c r="AR268">
        <v>42.5</v>
      </c>
      <c r="AS268">
        <v>0.47</v>
      </c>
      <c r="AT268">
        <v>0.43</v>
      </c>
    </row>
    <row r="269" spans="2:46" x14ac:dyDescent="0.25">
      <c r="B269" s="1"/>
      <c r="C269" s="1" t="s">
        <v>210</v>
      </c>
      <c r="D269" s="1" t="s">
        <v>915</v>
      </c>
      <c r="E269" s="1" t="s">
        <v>454</v>
      </c>
      <c r="F269" s="1" t="s">
        <v>458</v>
      </c>
      <c r="G269" s="1" t="s">
        <v>456</v>
      </c>
      <c r="H269" s="1" t="s">
        <v>349</v>
      </c>
      <c r="I269" s="1" t="s">
        <v>31</v>
      </c>
      <c r="J269" s="1" t="s">
        <v>31</v>
      </c>
      <c r="K269" s="1"/>
      <c r="L269" s="1" t="s">
        <v>31</v>
      </c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>
        <v>154</v>
      </c>
      <c r="AH269" s="1">
        <v>70</v>
      </c>
      <c r="AI269" s="2">
        <f t="shared" si="3"/>
        <v>29.515938606847698</v>
      </c>
      <c r="AJ269" s="1" t="s">
        <v>350</v>
      </c>
      <c r="AK269" s="1">
        <v>75</v>
      </c>
      <c r="AL269">
        <v>21</v>
      </c>
      <c r="AM269">
        <v>88</v>
      </c>
      <c r="AN269">
        <v>49</v>
      </c>
      <c r="AO269">
        <v>36</v>
      </c>
      <c r="AP269">
        <v>0.7</v>
      </c>
      <c r="AQ269" t="s">
        <v>893</v>
      </c>
      <c r="AR269">
        <v>284.89999999999998</v>
      </c>
      <c r="AS269">
        <v>0.88</v>
      </c>
      <c r="AT269">
        <v>0.56999999999999995</v>
      </c>
    </row>
    <row r="270" spans="2:46" x14ac:dyDescent="0.25">
      <c r="B270" s="1"/>
      <c r="C270" s="1" t="s">
        <v>211</v>
      </c>
      <c r="D270" s="1" t="s">
        <v>900</v>
      </c>
      <c r="E270" s="1" t="s">
        <v>454</v>
      </c>
      <c r="F270" s="1" t="s">
        <v>466</v>
      </c>
      <c r="G270" s="1" t="s">
        <v>456</v>
      </c>
      <c r="H270" s="1" t="s">
        <v>30</v>
      </c>
      <c r="I270" s="1" t="s">
        <v>31</v>
      </c>
      <c r="J270" s="1" t="s">
        <v>31</v>
      </c>
      <c r="K270" s="1"/>
      <c r="L270" s="1" t="s">
        <v>31</v>
      </c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>
        <v>185</v>
      </c>
      <c r="AH270" s="1">
        <v>77</v>
      </c>
      <c r="AI270" s="2">
        <f t="shared" si="3"/>
        <v>22.498173849525198</v>
      </c>
      <c r="AJ270" s="1"/>
      <c r="AK270" s="1">
        <v>62</v>
      </c>
      <c r="AL270">
        <v>53</v>
      </c>
      <c r="AM270">
        <v>116</v>
      </c>
      <c r="AN270">
        <v>63</v>
      </c>
      <c r="AO270">
        <v>48</v>
      </c>
      <c r="AP270">
        <v>0.9</v>
      </c>
      <c r="AQ270" t="s">
        <v>893</v>
      </c>
      <c r="AR270">
        <v>162.69999999999999</v>
      </c>
      <c r="AS270">
        <v>0.63</v>
      </c>
      <c r="AT270">
        <v>0.62</v>
      </c>
    </row>
    <row r="271" spans="2:46" x14ac:dyDescent="0.25">
      <c r="B271" s="1"/>
      <c r="C271" s="1" t="s">
        <v>212</v>
      </c>
      <c r="D271" s="1" t="s">
        <v>915</v>
      </c>
      <c r="E271" s="1" t="s">
        <v>454</v>
      </c>
      <c r="F271" s="1" t="s">
        <v>460</v>
      </c>
      <c r="G271" s="1" t="s">
        <v>454</v>
      </c>
      <c r="H271" s="1" t="s">
        <v>349</v>
      </c>
      <c r="I271" s="1" t="s">
        <v>31</v>
      </c>
      <c r="J271" s="1" t="s">
        <v>31</v>
      </c>
      <c r="K271" s="1"/>
      <c r="L271" s="1" t="s">
        <v>31</v>
      </c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>
        <v>160</v>
      </c>
      <c r="AH271" s="1">
        <v>64</v>
      </c>
      <c r="AI271" s="2">
        <f t="shared" si="3"/>
        <v>25</v>
      </c>
      <c r="AJ271" s="1" t="s">
        <v>43</v>
      </c>
      <c r="AK271" s="1">
        <v>53</v>
      </c>
      <c r="AL271">
        <v>20</v>
      </c>
      <c r="AM271">
        <v>93</v>
      </c>
      <c r="AN271">
        <v>50</v>
      </c>
      <c r="AO271">
        <v>39</v>
      </c>
      <c r="AP271">
        <v>0.8</v>
      </c>
      <c r="AQ271" t="s">
        <v>893</v>
      </c>
      <c r="AR271">
        <v>53.5</v>
      </c>
      <c r="AS271">
        <v>0.6</v>
      </c>
      <c r="AT271">
        <v>0.47</v>
      </c>
    </row>
    <row r="272" spans="2:46" x14ac:dyDescent="0.25">
      <c r="B272" s="1"/>
      <c r="C272" s="1" t="s">
        <v>213</v>
      </c>
      <c r="D272" s="1" t="s">
        <v>919</v>
      </c>
      <c r="E272" s="1" t="s">
        <v>454</v>
      </c>
      <c r="F272" s="1" t="s">
        <v>461</v>
      </c>
      <c r="G272" s="1" t="s">
        <v>454</v>
      </c>
      <c r="H272" s="1" t="s">
        <v>349</v>
      </c>
      <c r="I272" s="1" t="s">
        <v>31</v>
      </c>
      <c r="J272" s="1" t="s">
        <v>31</v>
      </c>
      <c r="K272" s="1"/>
      <c r="L272" s="1" t="s">
        <v>31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 t="s">
        <v>31</v>
      </c>
      <c r="AD272" s="1"/>
      <c r="AE272" s="1" t="s">
        <v>31</v>
      </c>
      <c r="AF272" s="1"/>
      <c r="AG272" s="1">
        <v>175</v>
      </c>
      <c r="AH272" s="1">
        <v>70</v>
      </c>
      <c r="AI272" s="2">
        <f t="shared" si="3"/>
        <v>22.857142857142858</v>
      </c>
      <c r="AJ272" s="1" t="s">
        <v>81</v>
      </c>
      <c r="AK272" s="1">
        <v>66</v>
      </c>
      <c r="AL272">
        <v>34</v>
      </c>
      <c r="AM272">
        <v>94</v>
      </c>
      <c r="AN272">
        <v>52</v>
      </c>
      <c r="AO272">
        <v>38</v>
      </c>
      <c r="AP272">
        <v>0.9</v>
      </c>
      <c r="AQ272" t="s">
        <v>893</v>
      </c>
      <c r="AR272">
        <v>139.80000000000001</v>
      </c>
      <c r="AS272">
        <v>0.56999999999999995</v>
      </c>
      <c r="AT272">
        <v>0.53</v>
      </c>
    </row>
    <row r="273" spans="2:46" x14ac:dyDescent="0.25">
      <c r="B273" s="1"/>
      <c r="C273" s="1" t="s">
        <v>214</v>
      </c>
      <c r="D273" s="1" t="s">
        <v>904</v>
      </c>
      <c r="E273" s="1" t="s">
        <v>454</v>
      </c>
      <c r="F273" s="1" t="s">
        <v>400</v>
      </c>
      <c r="G273" s="1" t="s">
        <v>400</v>
      </c>
      <c r="H273" s="1" t="s">
        <v>30</v>
      </c>
      <c r="I273" s="1" t="s">
        <v>31</v>
      </c>
      <c r="J273" s="1" t="s">
        <v>31</v>
      </c>
      <c r="K273" s="1"/>
      <c r="L273" s="1" t="s">
        <v>31</v>
      </c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 t="s">
        <v>32</v>
      </c>
      <c r="AD273" s="1" t="s">
        <v>351</v>
      </c>
      <c r="AE273" s="1" t="s">
        <v>31</v>
      </c>
      <c r="AF273" s="1"/>
      <c r="AG273" s="1"/>
      <c r="AH273" s="1"/>
      <c r="AI273" s="2"/>
      <c r="AJ273" s="1" t="s">
        <v>159</v>
      </c>
      <c r="AK273" s="1">
        <v>98</v>
      </c>
      <c r="AL273">
        <v>104</v>
      </c>
      <c r="AM273">
        <v>131</v>
      </c>
      <c r="AN273">
        <v>74</v>
      </c>
      <c r="AO273">
        <v>54</v>
      </c>
      <c r="AP273">
        <v>1.2</v>
      </c>
      <c r="AQ273" t="s">
        <v>893</v>
      </c>
      <c r="AR273">
        <v>142.80000000000001</v>
      </c>
      <c r="AS273">
        <v>0.61</v>
      </c>
      <c r="AT273">
        <v>0.46</v>
      </c>
    </row>
    <row r="274" spans="2:46" x14ac:dyDescent="0.25">
      <c r="B274" s="1"/>
      <c r="C274" s="1" t="s">
        <v>215</v>
      </c>
      <c r="D274" s="1" t="s">
        <v>915</v>
      </c>
      <c r="E274" s="1" t="s">
        <v>454</v>
      </c>
      <c r="F274" s="1" t="s">
        <v>461</v>
      </c>
      <c r="G274" s="1" t="s">
        <v>454</v>
      </c>
      <c r="H274" s="1" t="s">
        <v>30</v>
      </c>
      <c r="I274" s="1" t="s">
        <v>31</v>
      </c>
      <c r="J274" s="1" t="s">
        <v>31</v>
      </c>
      <c r="K274" s="1"/>
      <c r="L274" s="1" t="s">
        <v>31</v>
      </c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 t="s">
        <v>32</v>
      </c>
      <c r="AD274" s="1" t="s">
        <v>352</v>
      </c>
      <c r="AE274" s="1" t="s">
        <v>31</v>
      </c>
      <c r="AF274" s="1"/>
      <c r="AG274" s="1"/>
      <c r="AH274" s="1">
        <v>69</v>
      </c>
      <c r="AI274" s="2"/>
      <c r="AJ274" s="1" t="s">
        <v>159</v>
      </c>
      <c r="AK274" s="1">
        <v>91</v>
      </c>
      <c r="AL274">
        <v>66</v>
      </c>
      <c r="AM274">
        <v>95</v>
      </c>
      <c r="AN274">
        <v>51</v>
      </c>
      <c r="AO274">
        <v>40</v>
      </c>
      <c r="AP274">
        <v>1</v>
      </c>
      <c r="AQ274" t="s">
        <v>893</v>
      </c>
      <c r="AR274">
        <v>164.4</v>
      </c>
      <c r="AS274">
        <v>0.49</v>
      </c>
      <c r="AT274">
        <v>0.43</v>
      </c>
    </row>
    <row r="275" spans="2:46" x14ac:dyDescent="0.25">
      <c r="B275" s="1"/>
      <c r="C275" s="1" t="s">
        <v>216</v>
      </c>
      <c r="D275" s="1" t="s">
        <v>915</v>
      </c>
      <c r="E275" s="1" t="s">
        <v>454</v>
      </c>
      <c r="F275" s="1" t="s">
        <v>459</v>
      </c>
      <c r="G275" s="1" t="s">
        <v>456</v>
      </c>
      <c r="H275" s="1" t="s">
        <v>349</v>
      </c>
      <c r="I275" s="1" t="s">
        <v>31</v>
      </c>
      <c r="J275" s="1" t="s">
        <v>353</v>
      </c>
      <c r="K275" s="1" t="s">
        <v>354</v>
      </c>
      <c r="L275" s="1" t="s">
        <v>32</v>
      </c>
      <c r="M275" s="1" t="s">
        <v>355</v>
      </c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>
        <v>155</v>
      </c>
      <c r="AH275" s="1">
        <v>56</v>
      </c>
      <c r="AI275" s="2">
        <f t="shared" si="3"/>
        <v>23.309053069719038</v>
      </c>
      <c r="AJ275" s="1" t="s">
        <v>98</v>
      </c>
      <c r="AK275" s="1">
        <v>69</v>
      </c>
      <c r="AL275">
        <v>18</v>
      </c>
      <c r="AM275">
        <v>100</v>
      </c>
      <c r="AN275">
        <v>58</v>
      </c>
      <c r="AO275">
        <v>39</v>
      </c>
      <c r="AP275">
        <v>1.1000000000000001</v>
      </c>
      <c r="AQ275" t="s">
        <v>893</v>
      </c>
      <c r="AR275">
        <v>75.8</v>
      </c>
      <c r="AS275">
        <v>0.72</v>
      </c>
      <c r="AT275">
        <v>0.65</v>
      </c>
    </row>
    <row r="276" spans="2:46" x14ac:dyDescent="0.25">
      <c r="B276" s="1"/>
      <c r="C276" s="1" t="s">
        <v>217</v>
      </c>
      <c r="D276" s="1" t="s">
        <v>915</v>
      </c>
      <c r="E276" s="1" t="s">
        <v>454</v>
      </c>
      <c r="F276" s="1" t="s">
        <v>400</v>
      </c>
      <c r="G276" s="1" t="s">
        <v>400</v>
      </c>
      <c r="H276" s="1" t="s">
        <v>30</v>
      </c>
      <c r="I276" s="1" t="s">
        <v>31</v>
      </c>
      <c r="J276" s="1" t="s">
        <v>31</v>
      </c>
      <c r="K276" s="1"/>
      <c r="L276" s="1" t="s">
        <v>31</v>
      </c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>
        <v>160</v>
      </c>
      <c r="AH276" s="1">
        <v>63</v>
      </c>
      <c r="AI276" s="2">
        <f t="shared" si="3"/>
        <v>24.609375</v>
      </c>
      <c r="AJ276" s="1" t="s">
        <v>167</v>
      </c>
      <c r="AK276" s="1">
        <v>54</v>
      </c>
      <c r="AL276">
        <v>35</v>
      </c>
      <c r="AM276">
        <v>123</v>
      </c>
      <c r="AN276">
        <v>67</v>
      </c>
      <c r="AO276">
        <v>53</v>
      </c>
      <c r="AP276">
        <v>1</v>
      </c>
      <c r="AQ276" t="s">
        <v>893</v>
      </c>
      <c r="AR276">
        <v>183.8</v>
      </c>
      <c r="AS276">
        <v>0.81</v>
      </c>
      <c r="AT276">
        <v>0.47</v>
      </c>
    </row>
    <row r="277" spans="2:46" x14ac:dyDescent="0.25">
      <c r="B277" s="1"/>
      <c r="C277" s="1" t="s">
        <v>218</v>
      </c>
      <c r="D277" s="1" t="s">
        <v>913</v>
      </c>
      <c r="E277" s="1" t="s">
        <v>454</v>
      </c>
      <c r="F277" s="1" t="s">
        <v>466</v>
      </c>
      <c r="G277" s="1" t="s">
        <v>456</v>
      </c>
      <c r="H277" s="1" t="s">
        <v>30</v>
      </c>
      <c r="I277" s="1" t="s">
        <v>31</v>
      </c>
      <c r="J277" s="1" t="s">
        <v>31</v>
      </c>
      <c r="K277" s="1"/>
      <c r="L277" s="1" t="s">
        <v>31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 t="s">
        <v>31</v>
      </c>
      <c r="AD277" s="1"/>
      <c r="AE277" s="1" t="s">
        <v>31</v>
      </c>
      <c r="AF277" s="1"/>
      <c r="AG277" s="1">
        <v>167</v>
      </c>
      <c r="AH277" s="1">
        <v>70</v>
      </c>
      <c r="AI277" s="2">
        <f t="shared" si="3"/>
        <v>25.099501595611173</v>
      </c>
      <c r="AJ277" s="1" t="s">
        <v>167</v>
      </c>
      <c r="AK277" s="1">
        <v>87</v>
      </c>
      <c r="AL277">
        <v>55</v>
      </c>
      <c r="AM277">
        <v>96</v>
      </c>
      <c r="AN277">
        <v>51</v>
      </c>
      <c r="AO277">
        <v>41</v>
      </c>
      <c r="AP277">
        <v>0.9</v>
      </c>
      <c r="AQ277" t="s">
        <v>893</v>
      </c>
      <c r="AR277">
        <v>154.4</v>
      </c>
      <c r="AS277">
        <v>0.66</v>
      </c>
      <c r="AT277">
        <v>0.52</v>
      </c>
    </row>
    <row r="278" spans="2:46" x14ac:dyDescent="0.25">
      <c r="B278" s="1"/>
      <c r="C278" s="1" t="s">
        <v>219</v>
      </c>
      <c r="D278" s="1" t="s">
        <v>901</v>
      </c>
      <c r="E278" s="1" t="s">
        <v>454</v>
      </c>
      <c r="F278" s="1" t="s">
        <v>400</v>
      </c>
      <c r="G278" s="1" t="s">
        <v>400</v>
      </c>
      <c r="H278" s="1" t="s">
        <v>30</v>
      </c>
      <c r="I278" s="1" t="s">
        <v>31</v>
      </c>
      <c r="J278" s="1" t="s">
        <v>32</v>
      </c>
      <c r="K278" s="1" t="s">
        <v>356</v>
      </c>
      <c r="L278" s="1" t="s">
        <v>31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 t="s">
        <v>32</v>
      </c>
      <c r="AD278" s="1" t="s">
        <v>357</v>
      </c>
      <c r="AE278" s="1" t="s">
        <v>31</v>
      </c>
      <c r="AF278" s="1"/>
      <c r="AG278" s="1"/>
      <c r="AH278" s="1"/>
      <c r="AI278" s="2"/>
      <c r="AJ278" s="1"/>
      <c r="AK278" s="1">
        <v>51</v>
      </c>
      <c r="AL278">
        <v>32</v>
      </c>
      <c r="AM278">
        <v>104</v>
      </c>
      <c r="AN278">
        <v>57</v>
      </c>
      <c r="AO278">
        <v>43</v>
      </c>
      <c r="AP278">
        <v>1</v>
      </c>
      <c r="AQ278" t="s">
        <v>893</v>
      </c>
      <c r="AR278">
        <v>76.7</v>
      </c>
      <c r="AS278">
        <v>0.43</v>
      </c>
      <c r="AT278">
        <v>0.39</v>
      </c>
    </row>
    <row r="279" spans="2:46" x14ac:dyDescent="0.25">
      <c r="B279" s="1"/>
      <c r="C279" s="1" t="s">
        <v>220</v>
      </c>
      <c r="D279" s="1" t="s">
        <v>918</v>
      </c>
      <c r="E279" s="1" t="s">
        <v>454</v>
      </c>
      <c r="F279" s="1" t="s">
        <v>462</v>
      </c>
      <c r="G279" s="1" t="s">
        <v>463</v>
      </c>
      <c r="H279" s="1" t="s">
        <v>349</v>
      </c>
      <c r="I279" s="1" t="s">
        <v>31</v>
      </c>
      <c r="J279" s="1" t="s">
        <v>31</v>
      </c>
      <c r="K279" s="1"/>
      <c r="L279" s="1" t="s">
        <v>32</v>
      </c>
      <c r="M279" s="1" t="s">
        <v>358</v>
      </c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 t="s">
        <v>31</v>
      </c>
      <c r="AD279" s="1"/>
      <c r="AE279" s="1" t="s">
        <v>31</v>
      </c>
      <c r="AF279" s="1"/>
      <c r="AG279" s="1"/>
      <c r="AH279" s="1"/>
      <c r="AI279" s="2"/>
      <c r="AJ279" s="1"/>
      <c r="AK279" s="1">
        <v>54</v>
      </c>
      <c r="AL279">
        <v>26</v>
      </c>
      <c r="AM279">
        <v>85</v>
      </c>
      <c r="AN279">
        <v>44</v>
      </c>
      <c r="AO279">
        <v>37</v>
      </c>
      <c r="AP279">
        <v>0.8</v>
      </c>
      <c r="AQ279" t="s">
        <v>893</v>
      </c>
      <c r="AR279">
        <v>192.1</v>
      </c>
      <c r="AS279">
        <v>0.68</v>
      </c>
      <c r="AT279">
        <v>0.52</v>
      </c>
    </row>
    <row r="280" spans="2:46" x14ac:dyDescent="0.25">
      <c r="B280" s="1"/>
      <c r="C280" s="1" t="s">
        <v>221</v>
      </c>
      <c r="D280" s="1" t="s">
        <v>919</v>
      </c>
      <c r="E280" s="1" t="s">
        <v>454</v>
      </c>
      <c r="F280" s="1" t="s">
        <v>459</v>
      </c>
      <c r="G280" s="1" t="s">
        <v>456</v>
      </c>
      <c r="H280" s="1" t="s">
        <v>349</v>
      </c>
      <c r="I280" s="1" t="s">
        <v>31</v>
      </c>
      <c r="J280" s="1" t="s">
        <v>32</v>
      </c>
      <c r="K280" s="1" t="s">
        <v>356</v>
      </c>
      <c r="L280" s="1" t="s">
        <v>32</v>
      </c>
      <c r="M280" s="1" t="s">
        <v>359</v>
      </c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 t="s">
        <v>31</v>
      </c>
      <c r="AD280" s="1"/>
      <c r="AE280" s="1" t="s">
        <v>31</v>
      </c>
      <c r="AF280" s="1"/>
      <c r="AG280" s="1">
        <v>170</v>
      </c>
      <c r="AH280" s="1">
        <v>56</v>
      </c>
      <c r="AI280" s="2">
        <f t="shared" ref="AI280:AI335" si="4">AH280/(AG280/100)/(AG280/100)</f>
        <v>19.377162629757787</v>
      </c>
      <c r="AJ280" s="1"/>
      <c r="AK280" s="1">
        <v>56</v>
      </c>
      <c r="AL280">
        <v>35</v>
      </c>
      <c r="AM280">
        <v>145</v>
      </c>
      <c r="AN280">
        <v>78</v>
      </c>
      <c r="AO280">
        <v>61</v>
      </c>
      <c r="AP280">
        <v>1.1000000000000001</v>
      </c>
      <c r="AQ280" t="s">
        <v>893</v>
      </c>
      <c r="AR280">
        <v>109.2</v>
      </c>
      <c r="AS280">
        <v>0.7</v>
      </c>
      <c r="AT280">
        <v>0.41</v>
      </c>
    </row>
    <row r="281" spans="2:46" x14ac:dyDescent="0.25">
      <c r="B281" s="1"/>
      <c r="C281" s="1" t="s">
        <v>222</v>
      </c>
      <c r="D281" s="1" t="s">
        <v>913</v>
      </c>
      <c r="E281" s="1" t="s">
        <v>454</v>
      </c>
      <c r="F281" s="1" t="s">
        <v>464</v>
      </c>
      <c r="G281" s="1" t="s">
        <v>465</v>
      </c>
      <c r="H281" s="1" t="s">
        <v>30</v>
      </c>
      <c r="I281" s="1" t="s">
        <v>31</v>
      </c>
      <c r="J281" s="1" t="s">
        <v>32</v>
      </c>
      <c r="K281" s="1" t="s">
        <v>360</v>
      </c>
      <c r="L281" s="1" t="s">
        <v>31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>
        <v>82</v>
      </c>
      <c r="AI281" s="2"/>
      <c r="AJ281" s="1"/>
      <c r="AK281" s="1">
        <v>62</v>
      </c>
      <c r="AL281">
        <v>59</v>
      </c>
      <c r="AM281">
        <v>81</v>
      </c>
      <c r="AN281">
        <v>41</v>
      </c>
      <c r="AO281">
        <v>36</v>
      </c>
      <c r="AP281">
        <v>0.9</v>
      </c>
      <c r="AQ281" t="s">
        <v>892</v>
      </c>
      <c r="AR281">
        <v>234</v>
      </c>
      <c r="AS281">
        <v>0.61</v>
      </c>
      <c r="AT281">
        <v>0.34</v>
      </c>
    </row>
    <row r="282" spans="2:46" x14ac:dyDescent="0.25">
      <c r="B282" s="1"/>
      <c r="C282" s="1" t="s">
        <v>223</v>
      </c>
      <c r="D282" s="1" t="s">
        <v>913</v>
      </c>
      <c r="E282" s="1" t="s">
        <v>454</v>
      </c>
      <c r="F282" s="1" t="s">
        <v>464</v>
      </c>
      <c r="G282" s="1" t="s">
        <v>465</v>
      </c>
      <c r="H282" s="1" t="s">
        <v>349</v>
      </c>
      <c r="I282" s="1" t="s">
        <v>31</v>
      </c>
      <c r="J282" s="1" t="s">
        <v>32</v>
      </c>
      <c r="K282" s="1" t="s">
        <v>360</v>
      </c>
      <c r="L282" s="1" t="s">
        <v>32</v>
      </c>
      <c r="M282" s="1" t="s">
        <v>361</v>
      </c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 t="s">
        <v>32</v>
      </c>
      <c r="AD282" s="1" t="s">
        <v>362</v>
      </c>
      <c r="AE282" s="1" t="s">
        <v>31</v>
      </c>
      <c r="AF282" s="1"/>
      <c r="AG282" s="1">
        <v>175</v>
      </c>
      <c r="AH282" s="1">
        <v>75</v>
      </c>
      <c r="AI282" s="2">
        <f t="shared" si="4"/>
        <v>24.489795918367346</v>
      </c>
      <c r="AJ282" s="1" t="s">
        <v>363</v>
      </c>
      <c r="AK282" s="1">
        <v>68</v>
      </c>
      <c r="AL282">
        <v>55</v>
      </c>
      <c r="AM282">
        <v>178</v>
      </c>
      <c r="AN282">
        <v>106</v>
      </c>
      <c r="AO282">
        <v>67</v>
      </c>
      <c r="AP282">
        <v>1.2</v>
      </c>
      <c r="AQ282" t="s">
        <v>893</v>
      </c>
      <c r="AR282">
        <v>146.69999999999999</v>
      </c>
      <c r="AS282">
        <v>0.55000000000000004</v>
      </c>
      <c r="AT282">
        <v>0.35</v>
      </c>
    </row>
    <row r="283" spans="2:46" x14ac:dyDescent="0.25">
      <c r="B283" s="1"/>
      <c r="C283" s="1" t="s">
        <v>224</v>
      </c>
      <c r="D283" s="1" t="s">
        <v>915</v>
      </c>
      <c r="E283" s="1" t="s">
        <v>454</v>
      </c>
      <c r="F283" s="1" t="s">
        <v>459</v>
      </c>
      <c r="G283" s="1" t="s">
        <v>456</v>
      </c>
      <c r="H283" s="1" t="s">
        <v>349</v>
      </c>
      <c r="I283" s="1" t="s">
        <v>31</v>
      </c>
      <c r="J283" s="1" t="s">
        <v>32</v>
      </c>
      <c r="K283" s="1" t="s">
        <v>360</v>
      </c>
      <c r="L283" s="1" t="s">
        <v>31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 t="s">
        <v>32</v>
      </c>
      <c r="AD283" s="1" t="s">
        <v>364</v>
      </c>
      <c r="AE283" s="1" t="s">
        <v>31</v>
      </c>
      <c r="AF283" s="1"/>
      <c r="AG283" s="1"/>
      <c r="AH283" s="1">
        <v>73</v>
      </c>
      <c r="AI283" s="2"/>
      <c r="AJ283" s="1"/>
      <c r="AK283" s="1">
        <v>80</v>
      </c>
      <c r="AL283">
        <v>15</v>
      </c>
      <c r="AM283">
        <v>89</v>
      </c>
      <c r="AN283">
        <v>51</v>
      </c>
      <c r="AO283">
        <v>35</v>
      </c>
      <c r="AP283">
        <v>0.9</v>
      </c>
      <c r="AQ283" t="s">
        <v>893</v>
      </c>
      <c r="AR283">
        <v>53.9</v>
      </c>
      <c r="AS283">
        <v>0.64</v>
      </c>
      <c r="AT283">
        <v>0.48</v>
      </c>
    </row>
    <row r="284" spans="2:46" x14ac:dyDescent="0.25">
      <c r="B284" s="1"/>
      <c r="C284" s="1" t="s">
        <v>225</v>
      </c>
      <c r="D284" s="1" t="s">
        <v>904</v>
      </c>
      <c r="E284" s="1" t="s">
        <v>454</v>
      </c>
      <c r="F284" s="1" t="s">
        <v>453</v>
      </c>
      <c r="G284" s="1" t="s">
        <v>454</v>
      </c>
      <c r="H284" s="1" t="s">
        <v>30</v>
      </c>
      <c r="I284" s="1" t="s">
        <v>31</v>
      </c>
      <c r="J284" s="1" t="s">
        <v>32</v>
      </c>
      <c r="K284" s="1" t="s">
        <v>360</v>
      </c>
      <c r="L284" s="1" t="s">
        <v>32</v>
      </c>
      <c r="M284" s="1" t="s">
        <v>365</v>
      </c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2"/>
      <c r="AJ284" s="1"/>
      <c r="AK284" s="1">
        <v>108</v>
      </c>
      <c r="AL284">
        <v>38</v>
      </c>
      <c r="AM284">
        <v>121</v>
      </c>
      <c r="AN284">
        <v>65</v>
      </c>
      <c r="AO284">
        <v>52</v>
      </c>
      <c r="AP284">
        <v>1</v>
      </c>
      <c r="AQ284" t="s">
        <v>893</v>
      </c>
      <c r="AR284">
        <v>244.9</v>
      </c>
      <c r="AS284">
        <v>0.51</v>
      </c>
      <c r="AT284">
        <v>0.6</v>
      </c>
    </row>
    <row r="285" spans="2:46" x14ac:dyDescent="0.25">
      <c r="B285" s="1"/>
      <c r="C285" s="1" t="s">
        <v>226</v>
      </c>
      <c r="D285" s="1" t="s">
        <v>919</v>
      </c>
      <c r="E285" s="1" t="s">
        <v>454</v>
      </c>
      <c r="F285" s="1" t="s">
        <v>459</v>
      </c>
      <c r="G285" s="1" t="s">
        <v>456</v>
      </c>
      <c r="H285" s="1" t="s">
        <v>349</v>
      </c>
      <c r="I285" s="1" t="s">
        <v>31</v>
      </c>
      <c r="J285" s="1" t="s">
        <v>32</v>
      </c>
      <c r="K285" s="1" t="s">
        <v>366</v>
      </c>
      <c r="L285" s="1" t="s">
        <v>31</v>
      </c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>
        <v>170</v>
      </c>
      <c r="AH285" s="1">
        <v>72</v>
      </c>
      <c r="AI285" s="2">
        <f t="shared" si="4"/>
        <v>24.913494809688583</v>
      </c>
      <c r="AJ285" s="1"/>
      <c r="AK285" s="1">
        <v>63</v>
      </c>
      <c r="AL285">
        <v>25</v>
      </c>
      <c r="AM285">
        <v>115</v>
      </c>
      <c r="AN285">
        <v>67</v>
      </c>
      <c r="AO285">
        <v>43</v>
      </c>
      <c r="AP285">
        <v>1</v>
      </c>
      <c r="AQ285" t="s">
        <v>893</v>
      </c>
      <c r="AR285">
        <v>213.2</v>
      </c>
      <c r="AS285">
        <v>0.48</v>
      </c>
      <c r="AT285">
        <v>0.41</v>
      </c>
    </row>
    <row r="286" spans="2:46" x14ac:dyDescent="0.25">
      <c r="B286" s="1"/>
      <c r="C286" s="1" t="s">
        <v>227</v>
      </c>
      <c r="D286" s="1" t="s">
        <v>901</v>
      </c>
      <c r="E286" s="1" t="s">
        <v>454</v>
      </c>
      <c r="F286" s="1" t="s">
        <v>453</v>
      </c>
      <c r="G286" s="1" t="s">
        <v>454</v>
      </c>
      <c r="H286" s="1" t="s">
        <v>349</v>
      </c>
      <c r="I286" s="1" t="s">
        <v>31</v>
      </c>
      <c r="J286" s="1" t="s">
        <v>32</v>
      </c>
      <c r="K286" s="1" t="s">
        <v>360</v>
      </c>
      <c r="L286" s="1" t="s">
        <v>32</v>
      </c>
      <c r="M286" s="1" t="s">
        <v>358</v>
      </c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2"/>
      <c r="AJ286" s="1"/>
      <c r="AK286" s="1">
        <v>46</v>
      </c>
      <c r="AL286">
        <v>34</v>
      </c>
      <c r="AM286">
        <v>141</v>
      </c>
      <c r="AN286">
        <v>76</v>
      </c>
      <c r="AO286">
        <v>61</v>
      </c>
      <c r="AP286">
        <v>1.1000000000000001</v>
      </c>
      <c r="AQ286" t="s">
        <v>893</v>
      </c>
      <c r="AR286">
        <v>104.7</v>
      </c>
      <c r="AS286">
        <v>0.53</v>
      </c>
      <c r="AT286">
        <v>0.42</v>
      </c>
    </row>
    <row r="287" spans="2:46" x14ac:dyDescent="0.25">
      <c r="B287" s="1"/>
      <c r="C287" s="1" t="s">
        <v>228</v>
      </c>
      <c r="D287" s="1" t="s">
        <v>919</v>
      </c>
      <c r="E287" s="1" t="s">
        <v>454</v>
      </c>
      <c r="F287" s="1" t="s">
        <v>459</v>
      </c>
      <c r="G287" s="1" t="s">
        <v>456</v>
      </c>
      <c r="H287" s="1" t="s">
        <v>349</v>
      </c>
      <c r="I287" s="1" t="s">
        <v>31</v>
      </c>
      <c r="J287" s="1" t="s">
        <v>32</v>
      </c>
      <c r="K287" s="1" t="s">
        <v>356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 t="s">
        <v>31</v>
      </c>
      <c r="AD287" s="1"/>
      <c r="AE287" s="1" t="s">
        <v>31</v>
      </c>
      <c r="AF287" s="1"/>
      <c r="AG287" s="1"/>
      <c r="AH287" s="1">
        <v>59</v>
      </c>
      <c r="AI287" s="2"/>
      <c r="AJ287" s="1"/>
      <c r="AK287" s="1">
        <v>48</v>
      </c>
      <c r="AL287">
        <v>19</v>
      </c>
      <c r="AM287">
        <v>65</v>
      </c>
      <c r="AN287">
        <v>37</v>
      </c>
      <c r="AO287">
        <v>24</v>
      </c>
      <c r="AP287">
        <v>0.7</v>
      </c>
      <c r="AQ287" t="s">
        <v>893</v>
      </c>
      <c r="AR287">
        <v>159</v>
      </c>
      <c r="AS287">
        <v>0.63</v>
      </c>
      <c r="AT287">
        <v>0.63</v>
      </c>
    </row>
    <row r="288" spans="2:46" x14ac:dyDescent="0.25">
      <c r="B288" s="1"/>
      <c r="C288" s="1" t="s">
        <v>229</v>
      </c>
      <c r="D288" s="1" t="s">
        <v>913</v>
      </c>
      <c r="E288" s="1" t="s">
        <v>454</v>
      </c>
      <c r="F288" s="1" t="s">
        <v>458</v>
      </c>
      <c r="G288" s="1" t="s">
        <v>456</v>
      </c>
      <c r="H288" s="1" t="s">
        <v>349</v>
      </c>
      <c r="I288" s="1" t="s">
        <v>31</v>
      </c>
      <c r="J288" s="1" t="s">
        <v>32</v>
      </c>
      <c r="K288" s="1" t="s">
        <v>360</v>
      </c>
      <c r="L288" s="1" t="s">
        <v>32</v>
      </c>
      <c r="M288" s="1" t="s">
        <v>367</v>
      </c>
      <c r="N288" s="1"/>
      <c r="O288" s="1"/>
      <c r="P288" s="1"/>
      <c r="Q288" s="1"/>
      <c r="R288" s="1"/>
      <c r="S288" s="1"/>
      <c r="T288" s="1"/>
      <c r="U288" s="1" t="s">
        <v>368</v>
      </c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2"/>
      <c r="AJ288" s="1"/>
      <c r="AK288" s="1">
        <v>57</v>
      </c>
      <c r="AL288">
        <v>30</v>
      </c>
      <c r="AM288">
        <v>146</v>
      </c>
      <c r="AN288">
        <v>80</v>
      </c>
      <c r="AO288">
        <v>63</v>
      </c>
      <c r="AP288">
        <v>1.1000000000000001</v>
      </c>
      <c r="AQ288" t="s">
        <v>893</v>
      </c>
      <c r="AR288">
        <v>199</v>
      </c>
      <c r="AS288">
        <v>0.53</v>
      </c>
      <c r="AT288">
        <v>0.34</v>
      </c>
    </row>
    <row r="289" spans="2:46" x14ac:dyDescent="0.25">
      <c r="B289" s="1"/>
      <c r="C289" s="1" t="s">
        <v>230</v>
      </c>
      <c r="D289" s="1" t="s">
        <v>904</v>
      </c>
      <c r="E289" s="1" t="s">
        <v>454</v>
      </c>
      <c r="F289" s="1" t="s">
        <v>459</v>
      </c>
      <c r="G289" s="1" t="s">
        <v>456</v>
      </c>
      <c r="H289" s="1" t="s">
        <v>30</v>
      </c>
      <c r="I289" s="1" t="s">
        <v>31</v>
      </c>
      <c r="J289" s="1" t="s">
        <v>32</v>
      </c>
      <c r="K289" s="1" t="s">
        <v>369</v>
      </c>
      <c r="L289" s="1" t="s">
        <v>32</v>
      </c>
      <c r="M289" s="1" t="s">
        <v>370</v>
      </c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 t="s">
        <v>31</v>
      </c>
      <c r="AD289" s="1"/>
      <c r="AE289" s="1" t="s">
        <v>31</v>
      </c>
      <c r="AF289" s="1"/>
      <c r="AG289" s="1">
        <v>164</v>
      </c>
      <c r="AH289" s="1">
        <v>89</v>
      </c>
      <c r="AI289" s="2">
        <f t="shared" si="4"/>
        <v>33.090422367638318</v>
      </c>
      <c r="AJ289" s="1" t="s">
        <v>159</v>
      </c>
      <c r="AK289" s="1">
        <v>109</v>
      </c>
      <c r="AL289">
        <v>35</v>
      </c>
      <c r="AM289">
        <v>152</v>
      </c>
      <c r="AN289">
        <v>84</v>
      </c>
      <c r="AO289">
        <v>64</v>
      </c>
      <c r="AP289">
        <v>1.2</v>
      </c>
      <c r="AQ289" t="s">
        <v>892</v>
      </c>
      <c r="AR289">
        <v>181</v>
      </c>
      <c r="AS289">
        <v>0.5</v>
      </c>
      <c r="AT289">
        <v>0.39</v>
      </c>
    </row>
    <row r="290" spans="2:46" x14ac:dyDescent="0.25">
      <c r="B290" s="1"/>
      <c r="C290" s="1" t="s">
        <v>231</v>
      </c>
      <c r="D290" s="1" t="s">
        <v>900</v>
      </c>
      <c r="E290" s="1" t="s">
        <v>454</v>
      </c>
      <c r="F290" s="1" t="s">
        <v>400</v>
      </c>
      <c r="G290" s="1" t="s">
        <v>400</v>
      </c>
      <c r="H290" s="1" t="s">
        <v>30</v>
      </c>
      <c r="I290" s="1" t="s">
        <v>31</v>
      </c>
      <c r="J290" s="1" t="s">
        <v>31</v>
      </c>
      <c r="K290" s="1"/>
      <c r="L290" s="1" t="s">
        <v>31</v>
      </c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 t="s">
        <v>32</v>
      </c>
      <c r="AD290" s="1" t="s">
        <v>371</v>
      </c>
      <c r="AE290" s="1" t="s">
        <v>31</v>
      </c>
      <c r="AF290" s="1"/>
      <c r="AG290" s="1">
        <v>187</v>
      </c>
      <c r="AH290" s="1">
        <v>62</v>
      </c>
      <c r="AI290" s="2">
        <f t="shared" si="4"/>
        <v>17.729989419199864</v>
      </c>
      <c r="AJ290" s="1" t="s">
        <v>98</v>
      </c>
      <c r="AK290" s="1">
        <v>73</v>
      </c>
      <c r="AL290">
        <v>41</v>
      </c>
      <c r="AM290">
        <v>117</v>
      </c>
      <c r="AN290">
        <v>59</v>
      </c>
      <c r="AO290">
        <v>53</v>
      </c>
      <c r="AP290">
        <v>1</v>
      </c>
      <c r="AQ290" t="s">
        <v>893</v>
      </c>
      <c r="AR290">
        <v>211.2</v>
      </c>
      <c r="AS290">
        <v>0.69</v>
      </c>
      <c r="AT290">
        <v>0.56999999999999995</v>
      </c>
    </row>
    <row r="291" spans="2:46" x14ac:dyDescent="0.25">
      <c r="B291" s="1"/>
      <c r="C291" s="1" t="s">
        <v>232</v>
      </c>
      <c r="D291" s="1" t="s">
        <v>904</v>
      </c>
      <c r="E291" s="1" t="s">
        <v>454</v>
      </c>
      <c r="F291" s="1" t="s">
        <v>466</v>
      </c>
      <c r="G291" s="1" t="s">
        <v>456</v>
      </c>
      <c r="H291" s="1" t="s">
        <v>372</v>
      </c>
      <c r="I291" s="1" t="s">
        <v>31</v>
      </c>
      <c r="J291" s="1" t="s">
        <v>31</v>
      </c>
      <c r="K291" s="1"/>
      <c r="L291" s="1" t="s">
        <v>32</v>
      </c>
      <c r="M291" s="1" t="s">
        <v>373</v>
      </c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 t="s">
        <v>31</v>
      </c>
      <c r="AD291" s="1"/>
      <c r="AE291" s="1" t="s">
        <v>31</v>
      </c>
      <c r="AF291" s="1"/>
      <c r="AG291" s="1"/>
      <c r="AH291" s="1">
        <v>67</v>
      </c>
      <c r="AI291" s="2"/>
      <c r="AJ291" s="1" t="s">
        <v>167</v>
      </c>
      <c r="AK291" s="1">
        <v>58</v>
      </c>
      <c r="AL291">
        <v>45</v>
      </c>
      <c r="AM291">
        <v>103</v>
      </c>
      <c r="AN291">
        <v>56</v>
      </c>
      <c r="AO291">
        <v>43</v>
      </c>
      <c r="AP291">
        <v>1</v>
      </c>
      <c r="AQ291" t="s">
        <v>893</v>
      </c>
      <c r="AR291">
        <v>207.7</v>
      </c>
      <c r="AS291">
        <v>0.7</v>
      </c>
      <c r="AT291">
        <v>0.48</v>
      </c>
    </row>
    <row r="292" spans="2:46" x14ac:dyDescent="0.25">
      <c r="B292" s="1"/>
      <c r="C292" s="1" t="s">
        <v>233</v>
      </c>
      <c r="D292" s="1" t="s">
        <v>904</v>
      </c>
      <c r="E292" s="1" t="s">
        <v>454</v>
      </c>
      <c r="F292" s="1" t="s">
        <v>467</v>
      </c>
      <c r="G292" s="1" t="s">
        <v>465</v>
      </c>
      <c r="H292" s="1" t="s">
        <v>30</v>
      </c>
      <c r="I292" s="1" t="s">
        <v>31</v>
      </c>
      <c r="J292" s="1" t="s">
        <v>31</v>
      </c>
      <c r="K292" s="1"/>
      <c r="L292" s="1" t="s">
        <v>31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 t="s">
        <v>32</v>
      </c>
      <c r="AD292" s="1" t="s">
        <v>374</v>
      </c>
      <c r="AE292" s="1" t="s">
        <v>31</v>
      </c>
      <c r="AF292" s="1"/>
      <c r="AG292" s="1"/>
      <c r="AH292" s="1"/>
      <c r="AI292" s="2"/>
      <c r="AJ292" s="1" t="s">
        <v>92</v>
      </c>
      <c r="AK292" s="1">
        <v>69</v>
      </c>
      <c r="AL292">
        <v>79</v>
      </c>
      <c r="AM292">
        <v>136</v>
      </c>
      <c r="AN292">
        <v>75</v>
      </c>
      <c r="AO292">
        <v>57</v>
      </c>
      <c r="AP292">
        <v>1.1000000000000001</v>
      </c>
      <c r="AQ292" t="s">
        <v>893</v>
      </c>
      <c r="AR292">
        <v>102</v>
      </c>
      <c r="AS292">
        <v>0.68</v>
      </c>
      <c r="AT292">
        <v>0.59</v>
      </c>
    </row>
    <row r="293" spans="2:46" x14ac:dyDescent="0.25">
      <c r="B293" s="1"/>
      <c r="C293" s="1" t="s">
        <v>234</v>
      </c>
      <c r="D293" s="1" t="s">
        <v>901</v>
      </c>
      <c r="E293" s="1" t="s">
        <v>454</v>
      </c>
      <c r="F293" s="1" t="s">
        <v>461</v>
      </c>
      <c r="G293" s="1" t="s">
        <v>454</v>
      </c>
      <c r="H293" s="1" t="s">
        <v>30</v>
      </c>
      <c r="I293" s="1" t="s">
        <v>31</v>
      </c>
      <c r="J293" s="1" t="s">
        <v>31</v>
      </c>
      <c r="K293" s="1"/>
      <c r="L293" s="1" t="s">
        <v>31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 t="s">
        <v>31</v>
      </c>
      <c r="AD293" s="1"/>
      <c r="AE293" s="1" t="s">
        <v>31</v>
      </c>
      <c r="AF293" s="1"/>
      <c r="AG293" s="1"/>
      <c r="AH293" s="1"/>
      <c r="AI293" s="2"/>
      <c r="AJ293" s="1" t="s">
        <v>98</v>
      </c>
      <c r="AK293" s="1">
        <v>97</v>
      </c>
      <c r="AL293">
        <v>34</v>
      </c>
      <c r="AM293">
        <v>97</v>
      </c>
      <c r="AN293">
        <v>55</v>
      </c>
      <c r="AO293">
        <v>39</v>
      </c>
      <c r="AP293">
        <v>0.9</v>
      </c>
      <c r="AQ293" t="s">
        <v>892</v>
      </c>
      <c r="AR293">
        <v>158.1</v>
      </c>
      <c r="AS293">
        <v>0.61</v>
      </c>
      <c r="AT293">
        <v>0.4</v>
      </c>
    </row>
    <row r="294" spans="2:46" x14ac:dyDescent="0.25">
      <c r="B294" s="1"/>
      <c r="C294" s="1" t="s">
        <v>235</v>
      </c>
      <c r="D294" s="1" t="s">
        <v>901</v>
      </c>
      <c r="E294" s="1" t="s">
        <v>454</v>
      </c>
      <c r="F294" s="1" t="s">
        <v>466</v>
      </c>
      <c r="G294" s="1" t="s">
        <v>456</v>
      </c>
      <c r="H294" s="1" t="s">
        <v>30</v>
      </c>
      <c r="I294" s="1" t="s">
        <v>31</v>
      </c>
      <c r="J294" s="1" t="s">
        <v>32</v>
      </c>
      <c r="K294" s="1" t="s">
        <v>360</v>
      </c>
      <c r="L294" s="1" t="s">
        <v>32</v>
      </c>
      <c r="M294" s="1" t="s">
        <v>375</v>
      </c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 t="s">
        <v>32</v>
      </c>
      <c r="AD294" s="1" t="s">
        <v>376</v>
      </c>
      <c r="AE294" s="1" t="s">
        <v>31</v>
      </c>
      <c r="AF294" s="1"/>
      <c r="AG294" s="1"/>
      <c r="AH294" s="1"/>
      <c r="AI294" s="2"/>
      <c r="AJ294" s="1" t="s">
        <v>81</v>
      </c>
      <c r="AK294" s="1">
        <v>92</v>
      </c>
      <c r="AL294">
        <v>29</v>
      </c>
      <c r="AM294">
        <v>109</v>
      </c>
      <c r="AN294">
        <v>60</v>
      </c>
      <c r="AO294">
        <v>44</v>
      </c>
      <c r="AP294">
        <v>0.9</v>
      </c>
      <c r="AQ294" t="s">
        <v>893</v>
      </c>
      <c r="AR294">
        <v>132.30000000000001</v>
      </c>
      <c r="AS294">
        <v>0.71</v>
      </c>
      <c r="AT294">
        <v>0.61</v>
      </c>
    </row>
    <row r="295" spans="2:46" x14ac:dyDescent="0.25">
      <c r="B295" s="1"/>
      <c r="C295" s="1" t="s">
        <v>236</v>
      </c>
      <c r="D295" s="1" t="s">
        <v>900</v>
      </c>
      <c r="E295" s="1" t="s">
        <v>454</v>
      </c>
      <c r="F295" s="1" t="s">
        <v>400</v>
      </c>
      <c r="G295" s="1" t="s">
        <v>400</v>
      </c>
      <c r="H295" s="1" t="s">
        <v>30</v>
      </c>
      <c r="I295" s="1" t="s">
        <v>31</v>
      </c>
      <c r="J295" s="1" t="s">
        <v>31</v>
      </c>
      <c r="K295" s="1"/>
      <c r="L295" s="1" t="s">
        <v>31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 t="s">
        <v>31</v>
      </c>
      <c r="AD295" s="1"/>
      <c r="AE295" s="1" t="s">
        <v>31</v>
      </c>
      <c r="AF295" s="1"/>
      <c r="AG295" s="1"/>
      <c r="AH295" s="1">
        <v>63</v>
      </c>
      <c r="AI295" s="2"/>
      <c r="AJ295" s="1" t="s">
        <v>377</v>
      </c>
      <c r="AK295" s="1">
        <v>74</v>
      </c>
      <c r="AL295">
        <v>23</v>
      </c>
      <c r="AM295">
        <v>98</v>
      </c>
      <c r="AN295">
        <v>54</v>
      </c>
      <c r="AO295">
        <v>39</v>
      </c>
      <c r="AP295">
        <v>0.8</v>
      </c>
      <c r="AQ295" t="s">
        <v>893</v>
      </c>
      <c r="AR295">
        <v>208.8</v>
      </c>
      <c r="AS295">
        <v>0.88</v>
      </c>
      <c r="AT295">
        <v>0.56000000000000005</v>
      </c>
    </row>
    <row r="296" spans="2:46" x14ac:dyDescent="0.25">
      <c r="B296" s="1"/>
      <c r="C296" s="1" t="s">
        <v>237</v>
      </c>
      <c r="D296" s="1" t="s">
        <v>915</v>
      </c>
      <c r="E296" s="1" t="s">
        <v>454</v>
      </c>
      <c r="F296" s="1" t="s">
        <v>461</v>
      </c>
      <c r="G296" s="1" t="s">
        <v>454</v>
      </c>
      <c r="H296" s="1" t="s">
        <v>30</v>
      </c>
      <c r="I296" s="1" t="s">
        <v>31</v>
      </c>
      <c r="J296" s="1" t="s">
        <v>31</v>
      </c>
      <c r="K296" s="1"/>
      <c r="L296" s="1" t="s">
        <v>31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 t="s">
        <v>31</v>
      </c>
      <c r="AD296" s="1"/>
      <c r="AE296" s="1" t="s">
        <v>31</v>
      </c>
      <c r="AF296" s="1"/>
      <c r="AG296" s="1"/>
      <c r="AH296" s="1"/>
      <c r="AI296" s="2"/>
      <c r="AJ296" s="1" t="s">
        <v>159</v>
      </c>
      <c r="AK296" s="1">
        <v>85</v>
      </c>
      <c r="AL296">
        <v>26</v>
      </c>
      <c r="AM296">
        <v>134</v>
      </c>
      <c r="AN296">
        <v>71</v>
      </c>
      <c r="AO296">
        <v>57</v>
      </c>
      <c r="AP296">
        <v>1.1000000000000001</v>
      </c>
      <c r="AQ296" t="s">
        <v>893</v>
      </c>
      <c r="AR296">
        <v>171.5</v>
      </c>
      <c r="AS296">
        <v>0.75</v>
      </c>
      <c r="AT296">
        <v>0.56999999999999995</v>
      </c>
    </row>
    <row r="297" spans="2:46" x14ac:dyDescent="0.25">
      <c r="B297" s="1"/>
      <c r="C297" s="1" t="s">
        <v>238</v>
      </c>
      <c r="D297" s="1" t="s">
        <v>898</v>
      </c>
      <c r="E297" s="1" t="s">
        <v>454</v>
      </c>
      <c r="F297" s="1" t="s">
        <v>453</v>
      </c>
      <c r="G297" s="1" t="s">
        <v>454</v>
      </c>
      <c r="H297" s="1" t="s">
        <v>30</v>
      </c>
      <c r="I297" s="1" t="s">
        <v>31</v>
      </c>
      <c r="J297" s="1" t="s">
        <v>31</v>
      </c>
      <c r="K297" s="1"/>
      <c r="L297" s="1" t="s">
        <v>31</v>
      </c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 t="s">
        <v>31</v>
      </c>
      <c r="AD297" s="1"/>
      <c r="AE297" s="1" t="s">
        <v>31</v>
      </c>
      <c r="AF297" s="1"/>
      <c r="AG297" s="1"/>
      <c r="AH297" s="1">
        <v>55</v>
      </c>
      <c r="AI297" s="2"/>
      <c r="AJ297" s="1" t="s">
        <v>98</v>
      </c>
      <c r="AK297" s="1">
        <v>146</v>
      </c>
      <c r="AL297">
        <v>32</v>
      </c>
      <c r="AM297">
        <v>114</v>
      </c>
      <c r="AN297">
        <v>62</v>
      </c>
      <c r="AO297">
        <v>48</v>
      </c>
      <c r="AP297">
        <v>1</v>
      </c>
      <c r="AQ297" t="s">
        <v>893</v>
      </c>
      <c r="AR297">
        <v>191</v>
      </c>
      <c r="AS297">
        <v>0.74</v>
      </c>
      <c r="AT297">
        <v>0.6</v>
      </c>
    </row>
    <row r="298" spans="2:46" x14ac:dyDescent="0.25">
      <c r="B298" s="1"/>
      <c r="C298" s="1" t="s">
        <v>239</v>
      </c>
      <c r="D298" s="1" t="s">
        <v>904</v>
      </c>
      <c r="E298" s="1" t="s">
        <v>454</v>
      </c>
      <c r="F298" s="1" t="s">
        <v>466</v>
      </c>
      <c r="G298" s="1" t="s">
        <v>456</v>
      </c>
      <c r="H298" s="1" t="s">
        <v>30</v>
      </c>
      <c r="I298" s="1" t="s">
        <v>31</v>
      </c>
      <c r="J298" s="1" t="s">
        <v>32</v>
      </c>
      <c r="K298" s="1" t="s">
        <v>360</v>
      </c>
      <c r="L298" s="1" t="s">
        <v>31</v>
      </c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 t="s">
        <v>31</v>
      </c>
      <c r="AD298" s="1"/>
      <c r="AE298" s="1" t="s">
        <v>31</v>
      </c>
      <c r="AF298" s="1"/>
      <c r="AG298" s="1">
        <v>166</v>
      </c>
      <c r="AH298" s="1">
        <v>80</v>
      </c>
      <c r="AI298" s="2">
        <f t="shared" si="4"/>
        <v>29.031789809841779</v>
      </c>
      <c r="AJ298" s="1" t="s">
        <v>159</v>
      </c>
      <c r="AK298" s="1">
        <v>127</v>
      </c>
      <c r="AL298">
        <v>45</v>
      </c>
      <c r="AM298">
        <v>129</v>
      </c>
      <c r="AN298">
        <v>61</v>
      </c>
      <c r="AO298">
        <v>63</v>
      </c>
      <c r="AP298">
        <v>1.1000000000000001</v>
      </c>
      <c r="AQ298" t="s">
        <v>893</v>
      </c>
      <c r="AR298">
        <v>192</v>
      </c>
      <c r="AS298">
        <v>0.84</v>
      </c>
      <c r="AT298">
        <v>0.69</v>
      </c>
    </row>
    <row r="299" spans="2:46" x14ac:dyDescent="0.25">
      <c r="B299" s="1"/>
      <c r="C299" s="1" t="s">
        <v>240</v>
      </c>
      <c r="D299" s="1" t="s">
        <v>898</v>
      </c>
      <c r="E299" s="1" t="s">
        <v>454</v>
      </c>
      <c r="F299" s="1" t="s">
        <v>461</v>
      </c>
      <c r="G299" s="1" t="s">
        <v>454</v>
      </c>
      <c r="H299" s="1" t="s">
        <v>30</v>
      </c>
      <c r="I299" s="1" t="s">
        <v>31</v>
      </c>
      <c r="J299" s="1" t="s">
        <v>31</v>
      </c>
      <c r="K299" s="1"/>
      <c r="L299" s="1" t="s">
        <v>31</v>
      </c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 t="s">
        <v>31</v>
      </c>
      <c r="AD299" s="1"/>
      <c r="AE299" s="1" t="s">
        <v>31</v>
      </c>
      <c r="AF299" s="1"/>
      <c r="AG299" s="1">
        <v>160</v>
      </c>
      <c r="AH299" s="1">
        <v>89</v>
      </c>
      <c r="AI299" s="2">
        <f t="shared" si="4"/>
        <v>34.765625</v>
      </c>
      <c r="AJ299" s="1" t="s">
        <v>378</v>
      </c>
      <c r="AK299" s="1">
        <v>118</v>
      </c>
      <c r="AL299">
        <v>40</v>
      </c>
      <c r="AM299">
        <v>196</v>
      </c>
      <c r="AN299">
        <v>105</v>
      </c>
      <c r="AO299">
        <v>86</v>
      </c>
      <c r="AP299">
        <v>1.2</v>
      </c>
      <c r="AQ299" t="s">
        <v>893</v>
      </c>
      <c r="AR299">
        <v>110.2</v>
      </c>
      <c r="AS299">
        <v>0.83</v>
      </c>
      <c r="AT299">
        <v>0.59</v>
      </c>
    </row>
    <row r="300" spans="2:46" x14ac:dyDescent="0.25">
      <c r="B300" s="1"/>
      <c r="C300" s="1" t="s">
        <v>241</v>
      </c>
      <c r="D300" s="1" t="s">
        <v>913</v>
      </c>
      <c r="E300" s="1" t="s">
        <v>454</v>
      </c>
      <c r="F300" s="1" t="s">
        <v>466</v>
      </c>
      <c r="G300" s="1" t="s">
        <v>456</v>
      </c>
      <c r="H300" s="1" t="s">
        <v>30</v>
      </c>
      <c r="I300" s="1" t="s">
        <v>31</v>
      </c>
      <c r="J300" s="1" t="s">
        <v>32</v>
      </c>
      <c r="K300" s="1" t="s">
        <v>356</v>
      </c>
      <c r="L300" s="1" t="s">
        <v>31</v>
      </c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2"/>
      <c r="AJ300" s="1" t="s">
        <v>379</v>
      </c>
      <c r="AK300" s="1">
        <v>80</v>
      </c>
      <c r="AL300">
        <v>20</v>
      </c>
      <c r="AM300">
        <v>159</v>
      </c>
      <c r="AN300">
        <v>85</v>
      </c>
      <c r="AO300">
        <v>68</v>
      </c>
      <c r="AP300">
        <v>1.1000000000000001</v>
      </c>
      <c r="AQ300" t="s">
        <v>892</v>
      </c>
      <c r="AR300">
        <v>64.099999999999994</v>
      </c>
      <c r="AS300">
        <v>0.81</v>
      </c>
      <c r="AT300">
        <v>0.53</v>
      </c>
    </row>
    <row r="301" spans="2:46" x14ac:dyDescent="0.25">
      <c r="B301" s="1"/>
      <c r="C301" s="1" t="s">
        <v>242</v>
      </c>
      <c r="D301" s="1" t="s">
        <v>900</v>
      </c>
      <c r="E301" s="1" t="s">
        <v>454</v>
      </c>
      <c r="F301" s="1" t="s">
        <v>466</v>
      </c>
      <c r="G301" s="1" t="s">
        <v>456</v>
      </c>
      <c r="H301" s="1" t="s">
        <v>30</v>
      </c>
      <c r="I301" s="1" t="s">
        <v>31</v>
      </c>
      <c r="J301" s="1" t="s">
        <v>32</v>
      </c>
      <c r="K301" s="1" t="s">
        <v>380</v>
      </c>
      <c r="L301" s="1" t="s">
        <v>32</v>
      </c>
      <c r="M301" s="1" t="s">
        <v>381</v>
      </c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 t="s">
        <v>31</v>
      </c>
      <c r="AD301" s="1"/>
      <c r="AE301" s="1" t="s">
        <v>31</v>
      </c>
      <c r="AF301" s="1"/>
      <c r="AG301" s="1"/>
      <c r="AH301" s="1"/>
      <c r="AI301" s="2"/>
      <c r="AJ301" s="1" t="s">
        <v>379</v>
      </c>
      <c r="AK301" s="1">
        <v>136</v>
      </c>
      <c r="AL301">
        <v>41</v>
      </c>
      <c r="AM301">
        <v>165</v>
      </c>
      <c r="AN301">
        <v>90</v>
      </c>
      <c r="AO301">
        <v>71</v>
      </c>
      <c r="AP301">
        <v>1.1000000000000001</v>
      </c>
      <c r="AQ301" t="s">
        <v>892</v>
      </c>
      <c r="AR301">
        <v>135.80000000000001</v>
      </c>
      <c r="AS301">
        <v>0.75</v>
      </c>
      <c r="AT301">
        <v>0.53</v>
      </c>
    </row>
    <row r="302" spans="2:46" x14ac:dyDescent="0.25">
      <c r="B302" s="1"/>
      <c r="C302" s="1" t="s">
        <v>243</v>
      </c>
      <c r="D302" s="1" t="s">
        <v>897</v>
      </c>
      <c r="E302" s="1" t="s">
        <v>454</v>
      </c>
      <c r="F302" s="1" t="s">
        <v>468</v>
      </c>
      <c r="G302" s="1" t="s">
        <v>456</v>
      </c>
      <c r="H302" s="1" t="s">
        <v>30</v>
      </c>
      <c r="I302" s="1" t="s">
        <v>31</v>
      </c>
      <c r="J302" s="1" t="s">
        <v>31</v>
      </c>
      <c r="K302" s="1"/>
      <c r="L302" s="1" t="s">
        <v>32</v>
      </c>
      <c r="M302" s="1" t="s">
        <v>382</v>
      </c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 t="s">
        <v>31</v>
      </c>
      <c r="AD302" s="1"/>
      <c r="AE302" s="1" t="s">
        <v>31</v>
      </c>
      <c r="AF302" s="1"/>
      <c r="AG302" s="1"/>
      <c r="AH302" s="1">
        <v>60</v>
      </c>
      <c r="AI302" s="2"/>
      <c r="AJ302" s="1" t="s">
        <v>92</v>
      </c>
      <c r="AK302" s="1">
        <v>197</v>
      </c>
      <c r="AL302">
        <v>96</v>
      </c>
      <c r="AM302">
        <v>138</v>
      </c>
      <c r="AN302">
        <v>86</v>
      </c>
      <c r="AO302">
        <v>58</v>
      </c>
      <c r="AP302">
        <v>1</v>
      </c>
      <c r="AQ302" t="s">
        <v>893</v>
      </c>
      <c r="AR302">
        <v>155.4</v>
      </c>
      <c r="AS302">
        <v>0.78</v>
      </c>
      <c r="AT302">
        <v>0.71</v>
      </c>
    </row>
    <row r="303" spans="2:46" x14ac:dyDescent="0.25">
      <c r="B303" s="1"/>
      <c r="C303" s="1" t="s">
        <v>244</v>
      </c>
      <c r="D303" s="1" t="s">
        <v>915</v>
      </c>
      <c r="E303" s="1" t="s">
        <v>454</v>
      </c>
      <c r="F303" s="1" t="s">
        <v>460</v>
      </c>
      <c r="G303" s="1" t="s">
        <v>454</v>
      </c>
      <c r="H303" s="1" t="s">
        <v>349</v>
      </c>
      <c r="I303" s="1" t="s">
        <v>31</v>
      </c>
      <c r="J303" s="1" t="s">
        <v>31</v>
      </c>
      <c r="K303" s="1"/>
      <c r="L303" s="1" t="s">
        <v>32</v>
      </c>
      <c r="M303" s="1" t="s">
        <v>383</v>
      </c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 t="s">
        <v>32</v>
      </c>
      <c r="AD303" s="1" t="s">
        <v>384</v>
      </c>
      <c r="AE303" s="1" t="s">
        <v>31</v>
      </c>
      <c r="AF303" s="1"/>
      <c r="AG303" s="1"/>
      <c r="AH303" s="1"/>
      <c r="AI303" s="2"/>
      <c r="AJ303" s="1" t="s">
        <v>98</v>
      </c>
      <c r="AK303" s="1">
        <v>114</v>
      </c>
      <c r="AL303">
        <v>66</v>
      </c>
      <c r="AM303">
        <v>115</v>
      </c>
      <c r="AN303">
        <v>66</v>
      </c>
      <c r="AO303">
        <v>45</v>
      </c>
      <c r="AP303">
        <v>1</v>
      </c>
      <c r="AQ303" t="s">
        <v>893</v>
      </c>
      <c r="AR303">
        <v>117.7</v>
      </c>
      <c r="AS303">
        <v>0.63</v>
      </c>
      <c r="AT303">
        <v>0.51</v>
      </c>
    </row>
    <row r="304" spans="2:46" x14ac:dyDescent="0.25">
      <c r="B304" s="1"/>
      <c r="C304" s="1" t="s">
        <v>245</v>
      </c>
      <c r="D304" s="1" t="s">
        <v>913</v>
      </c>
      <c r="E304" s="1" t="s">
        <v>454</v>
      </c>
      <c r="F304" s="1" t="s">
        <v>461</v>
      </c>
      <c r="G304" s="1" t="s">
        <v>454</v>
      </c>
      <c r="H304" s="1" t="s">
        <v>30</v>
      </c>
      <c r="I304" s="1" t="s">
        <v>31</v>
      </c>
      <c r="J304" s="1" t="s">
        <v>32</v>
      </c>
      <c r="K304" s="1" t="s">
        <v>356</v>
      </c>
      <c r="L304" s="1" t="s">
        <v>31</v>
      </c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 t="s">
        <v>32</v>
      </c>
      <c r="AD304" s="1" t="s">
        <v>371</v>
      </c>
      <c r="AE304" s="1" t="s">
        <v>31</v>
      </c>
      <c r="AF304" s="1"/>
      <c r="AG304" s="1">
        <v>181</v>
      </c>
      <c r="AH304" s="1">
        <v>83</v>
      </c>
      <c r="AI304" s="2">
        <f t="shared" si="4"/>
        <v>25.33500198406642</v>
      </c>
      <c r="AJ304" s="1" t="s">
        <v>159</v>
      </c>
      <c r="AK304" s="1">
        <v>107</v>
      </c>
      <c r="AL304">
        <v>141</v>
      </c>
      <c r="AM304">
        <v>145</v>
      </c>
      <c r="AN304">
        <v>78</v>
      </c>
      <c r="AO304">
        <v>64</v>
      </c>
      <c r="AP304">
        <v>1.1000000000000001</v>
      </c>
      <c r="AQ304" t="s">
        <v>893</v>
      </c>
      <c r="AR304">
        <v>583.9</v>
      </c>
      <c r="AS304">
        <v>0.71</v>
      </c>
      <c r="AT304">
        <v>0.5</v>
      </c>
    </row>
    <row r="305" spans="2:46" x14ac:dyDescent="0.25">
      <c r="B305" s="1"/>
      <c r="C305" s="1" t="s">
        <v>246</v>
      </c>
      <c r="D305" s="1" t="s">
        <v>901</v>
      </c>
      <c r="E305" s="1" t="s">
        <v>454</v>
      </c>
      <c r="F305" s="1" t="s">
        <v>461</v>
      </c>
      <c r="G305" s="1" t="s">
        <v>454</v>
      </c>
      <c r="H305" s="1" t="s">
        <v>349</v>
      </c>
      <c r="I305" s="1" t="s">
        <v>31</v>
      </c>
      <c r="J305" s="1" t="s">
        <v>32</v>
      </c>
      <c r="K305" s="1" t="s">
        <v>360</v>
      </c>
      <c r="L305" s="1" t="s">
        <v>31</v>
      </c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 t="s">
        <v>31</v>
      </c>
      <c r="AD305" s="1"/>
      <c r="AE305" s="1" t="s">
        <v>31</v>
      </c>
      <c r="AF305" s="1"/>
      <c r="AG305" s="1"/>
      <c r="AH305" s="1">
        <v>58</v>
      </c>
      <c r="AI305" s="2"/>
      <c r="AJ305" s="1" t="s">
        <v>159</v>
      </c>
      <c r="AK305" s="1">
        <v>52</v>
      </c>
      <c r="AL305">
        <v>59</v>
      </c>
      <c r="AM305">
        <v>141</v>
      </c>
      <c r="AN305">
        <v>70</v>
      </c>
      <c r="AO305">
        <v>66</v>
      </c>
      <c r="AP305">
        <v>1.1000000000000001</v>
      </c>
      <c r="AQ305" t="s">
        <v>893</v>
      </c>
      <c r="AR305">
        <v>356.4</v>
      </c>
      <c r="AS305">
        <v>0.77</v>
      </c>
      <c r="AT305">
        <v>0.52</v>
      </c>
    </row>
    <row r="306" spans="2:46" x14ac:dyDescent="0.25">
      <c r="B306" s="1"/>
      <c r="C306" s="1" t="s">
        <v>247</v>
      </c>
      <c r="D306" s="1" t="s">
        <v>901</v>
      </c>
      <c r="E306" s="1" t="s">
        <v>454</v>
      </c>
      <c r="F306" s="1" t="s">
        <v>470</v>
      </c>
      <c r="G306" s="1" t="s">
        <v>454</v>
      </c>
      <c r="H306" s="1" t="s">
        <v>30</v>
      </c>
      <c r="I306" s="1" t="s">
        <v>31</v>
      </c>
      <c r="J306" s="1" t="s">
        <v>32</v>
      </c>
      <c r="K306" s="1" t="s">
        <v>385</v>
      </c>
      <c r="L306" s="1" t="s">
        <v>32</v>
      </c>
      <c r="M306" s="1" t="s">
        <v>386</v>
      </c>
      <c r="N306" s="1"/>
      <c r="O306" s="1"/>
      <c r="P306" s="1"/>
      <c r="Q306" s="1"/>
      <c r="R306" s="1"/>
      <c r="S306" s="1"/>
      <c r="T306" s="1"/>
      <c r="U306" s="1" t="s">
        <v>387</v>
      </c>
      <c r="V306" s="1"/>
      <c r="W306" s="1"/>
      <c r="X306" s="1"/>
      <c r="Y306" s="1"/>
      <c r="Z306" s="1"/>
      <c r="AA306" s="1"/>
      <c r="AB306" s="1"/>
      <c r="AC306" s="1" t="s">
        <v>31</v>
      </c>
      <c r="AD306" s="1"/>
      <c r="AE306" s="1" t="s">
        <v>31</v>
      </c>
      <c r="AF306" s="1"/>
      <c r="AG306" s="1">
        <v>167</v>
      </c>
      <c r="AH306" s="1">
        <v>75</v>
      </c>
      <c r="AI306" s="2">
        <f t="shared" si="4"/>
        <v>26.892323138154833</v>
      </c>
      <c r="AJ306" s="1" t="s">
        <v>388</v>
      </c>
      <c r="AK306" s="1">
        <v>109</v>
      </c>
      <c r="AL306">
        <v>40</v>
      </c>
      <c r="AM306">
        <v>76</v>
      </c>
      <c r="AN306">
        <v>40</v>
      </c>
      <c r="AO306">
        <v>32</v>
      </c>
      <c r="AP306">
        <v>0.8</v>
      </c>
      <c r="AQ306" t="s">
        <v>893</v>
      </c>
      <c r="AR306">
        <v>196.2</v>
      </c>
      <c r="AS306">
        <v>0.64</v>
      </c>
      <c r="AT306">
        <v>0.36</v>
      </c>
    </row>
    <row r="307" spans="2:46" x14ac:dyDescent="0.25">
      <c r="B307" s="1"/>
      <c r="C307" s="1" t="s">
        <v>248</v>
      </c>
      <c r="D307" s="1" t="s">
        <v>919</v>
      </c>
      <c r="E307" s="1" t="s">
        <v>454</v>
      </c>
      <c r="F307" s="1" t="s">
        <v>470</v>
      </c>
      <c r="G307" s="1" t="s">
        <v>454</v>
      </c>
      <c r="H307" s="1" t="s">
        <v>349</v>
      </c>
      <c r="I307" s="1" t="s">
        <v>31</v>
      </c>
      <c r="J307" s="1" t="s">
        <v>32</v>
      </c>
      <c r="K307" s="1" t="s">
        <v>360</v>
      </c>
      <c r="L307" s="1" t="s">
        <v>31</v>
      </c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 t="s">
        <v>31</v>
      </c>
      <c r="AD307" s="1"/>
      <c r="AE307" s="1" t="s">
        <v>31</v>
      </c>
      <c r="AF307" s="1"/>
      <c r="AG307" s="1">
        <v>182</v>
      </c>
      <c r="AH307" s="1">
        <v>82</v>
      </c>
      <c r="AI307" s="2">
        <f t="shared" si="4"/>
        <v>24.755464315903872</v>
      </c>
      <c r="AJ307" s="1"/>
      <c r="AK307" s="1">
        <v>98</v>
      </c>
      <c r="AL307">
        <v>21</v>
      </c>
      <c r="AM307">
        <v>65</v>
      </c>
      <c r="AN307">
        <v>38</v>
      </c>
      <c r="AO307">
        <v>24</v>
      </c>
      <c r="AP307">
        <v>0.7</v>
      </c>
      <c r="AQ307" t="s">
        <v>893</v>
      </c>
      <c r="AR307">
        <v>124</v>
      </c>
      <c r="AS307">
        <v>0.61</v>
      </c>
      <c r="AT307">
        <v>0.56000000000000005</v>
      </c>
    </row>
    <row r="308" spans="2:46" x14ac:dyDescent="0.25">
      <c r="B308" s="1"/>
      <c r="C308" s="1" t="s">
        <v>249</v>
      </c>
      <c r="D308" s="1" t="s">
        <v>919</v>
      </c>
      <c r="E308" s="1" t="s">
        <v>454</v>
      </c>
      <c r="F308" s="1" t="s">
        <v>400</v>
      </c>
      <c r="G308" s="1" t="s">
        <v>400</v>
      </c>
      <c r="H308" s="1" t="s">
        <v>349</v>
      </c>
      <c r="I308" s="1" t="s">
        <v>31</v>
      </c>
      <c r="J308" s="1" t="s">
        <v>31</v>
      </c>
      <c r="K308" s="1"/>
      <c r="L308" s="1" t="s">
        <v>31</v>
      </c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 t="s">
        <v>31</v>
      </c>
      <c r="AD308" s="1"/>
      <c r="AE308" s="1" t="s">
        <v>31</v>
      </c>
      <c r="AF308" s="1"/>
      <c r="AG308" s="1"/>
      <c r="AH308" s="1"/>
      <c r="AI308" s="2"/>
      <c r="AJ308" s="1" t="s">
        <v>350</v>
      </c>
      <c r="AK308" s="1">
        <v>89</v>
      </c>
      <c r="AL308">
        <v>27</v>
      </c>
      <c r="AM308">
        <v>152</v>
      </c>
      <c r="AN308">
        <v>83</v>
      </c>
      <c r="AO308">
        <v>65</v>
      </c>
      <c r="AP308">
        <v>1.1000000000000001</v>
      </c>
      <c r="AQ308" t="s">
        <v>893</v>
      </c>
      <c r="AR308">
        <v>104.6</v>
      </c>
      <c r="AS308">
        <v>0.82</v>
      </c>
      <c r="AT308">
        <v>0.38</v>
      </c>
    </row>
    <row r="309" spans="2:46" x14ac:dyDescent="0.25">
      <c r="B309" s="1"/>
      <c r="C309" s="1" t="s">
        <v>250</v>
      </c>
      <c r="D309" s="1" t="s">
        <v>915</v>
      </c>
      <c r="E309" s="1" t="s">
        <v>454</v>
      </c>
      <c r="F309" s="1" t="s">
        <v>400</v>
      </c>
      <c r="G309" s="1" t="s">
        <v>400</v>
      </c>
      <c r="H309" s="1" t="s">
        <v>349</v>
      </c>
      <c r="I309" s="1" t="s">
        <v>31</v>
      </c>
      <c r="J309" s="1" t="s">
        <v>32</v>
      </c>
      <c r="K309" s="1"/>
      <c r="L309" s="1" t="s">
        <v>31</v>
      </c>
      <c r="M309" s="1" t="s">
        <v>389</v>
      </c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 t="s">
        <v>31</v>
      </c>
      <c r="AD309" s="1"/>
      <c r="AE309" s="1" t="s">
        <v>31</v>
      </c>
      <c r="AF309" s="1"/>
      <c r="AG309" s="1">
        <v>153</v>
      </c>
      <c r="AH309" s="1">
        <v>56</v>
      </c>
      <c r="AI309" s="2">
        <f t="shared" si="4"/>
        <v>23.922422999700967</v>
      </c>
      <c r="AJ309" s="1" t="s">
        <v>159</v>
      </c>
      <c r="AK309" s="1">
        <v>105</v>
      </c>
      <c r="AL309">
        <v>37</v>
      </c>
      <c r="AM309">
        <v>134</v>
      </c>
      <c r="AN309">
        <v>75</v>
      </c>
      <c r="AO309">
        <v>56</v>
      </c>
      <c r="AP309">
        <v>1</v>
      </c>
      <c r="AQ309" t="s">
        <v>893</v>
      </c>
      <c r="AR309">
        <v>197.3</v>
      </c>
      <c r="AS309">
        <v>0.76</v>
      </c>
      <c r="AT309">
        <v>0.47</v>
      </c>
    </row>
    <row r="310" spans="2:46" x14ac:dyDescent="0.25">
      <c r="B310" s="1"/>
      <c r="C310" s="1" t="s">
        <v>251</v>
      </c>
      <c r="D310" s="1" t="s">
        <v>919</v>
      </c>
      <c r="E310" s="1" t="s">
        <v>454</v>
      </c>
      <c r="F310" s="1" t="s">
        <v>400</v>
      </c>
      <c r="G310" s="1" t="s">
        <v>400</v>
      </c>
      <c r="H310" s="1" t="s">
        <v>349</v>
      </c>
      <c r="I310" s="1" t="s">
        <v>31</v>
      </c>
      <c r="J310" s="1" t="s">
        <v>32</v>
      </c>
      <c r="K310" s="1" t="s">
        <v>356</v>
      </c>
      <c r="L310" s="1" t="s">
        <v>31</v>
      </c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 t="s">
        <v>31</v>
      </c>
      <c r="AD310" s="1"/>
      <c r="AE310" s="1" t="s">
        <v>31</v>
      </c>
      <c r="AF310" s="1"/>
      <c r="AG310" s="1"/>
      <c r="AH310" s="1">
        <v>46</v>
      </c>
      <c r="AI310" s="2"/>
      <c r="AJ310" s="1" t="s">
        <v>43</v>
      </c>
      <c r="AK310" s="1">
        <v>116</v>
      </c>
      <c r="AL310">
        <v>28</v>
      </c>
      <c r="AM310">
        <v>125</v>
      </c>
      <c r="AN310">
        <v>64</v>
      </c>
      <c r="AO310">
        <v>57</v>
      </c>
      <c r="AP310">
        <v>1.1000000000000001</v>
      </c>
      <c r="AQ310" t="s">
        <v>893</v>
      </c>
      <c r="AR310">
        <v>101.7</v>
      </c>
      <c r="AS310">
        <v>0.59</v>
      </c>
      <c r="AT310">
        <v>0.39</v>
      </c>
    </row>
    <row r="311" spans="2:46" x14ac:dyDescent="0.25">
      <c r="B311" s="1"/>
      <c r="C311" s="1" t="s">
        <v>252</v>
      </c>
      <c r="D311" s="1" t="s">
        <v>913</v>
      </c>
      <c r="E311" s="1" t="s">
        <v>454</v>
      </c>
      <c r="F311" s="1" t="s">
        <v>457</v>
      </c>
      <c r="G311" s="1" t="s">
        <v>469</v>
      </c>
      <c r="H311" s="1" t="s">
        <v>30</v>
      </c>
      <c r="I311" s="1" t="s">
        <v>31</v>
      </c>
      <c r="J311" s="1" t="s">
        <v>31</v>
      </c>
      <c r="K311" s="1"/>
      <c r="L311" s="1" t="s">
        <v>31</v>
      </c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 t="s">
        <v>31</v>
      </c>
      <c r="AD311" s="1"/>
      <c r="AE311" s="1" t="s">
        <v>31</v>
      </c>
      <c r="AF311" s="1"/>
      <c r="AG311" s="1">
        <v>167</v>
      </c>
      <c r="AH311" s="1">
        <v>93</v>
      </c>
      <c r="AI311" s="2">
        <f t="shared" si="4"/>
        <v>33.346480691311989</v>
      </c>
      <c r="AJ311" s="1" t="s">
        <v>390</v>
      </c>
      <c r="AK311" s="1">
        <v>161</v>
      </c>
      <c r="AL311">
        <v>164</v>
      </c>
      <c r="AM311">
        <v>152</v>
      </c>
      <c r="AN311">
        <v>82</v>
      </c>
      <c r="AO311">
        <v>66</v>
      </c>
      <c r="AP311">
        <v>1.1000000000000001</v>
      </c>
      <c r="AQ311" t="s">
        <v>892</v>
      </c>
      <c r="AR311">
        <v>173</v>
      </c>
      <c r="AS311">
        <v>0.68</v>
      </c>
      <c r="AT311">
        <v>0.49</v>
      </c>
    </row>
    <row r="312" spans="2:46" x14ac:dyDescent="0.25">
      <c r="B312" s="1"/>
      <c r="C312" s="1" t="s">
        <v>253</v>
      </c>
      <c r="D312" s="1" t="s">
        <v>915</v>
      </c>
      <c r="E312" s="1" t="s">
        <v>454</v>
      </c>
      <c r="F312" s="1" t="s">
        <v>466</v>
      </c>
      <c r="G312" s="1" t="s">
        <v>469</v>
      </c>
      <c r="H312" s="1" t="s">
        <v>349</v>
      </c>
      <c r="I312" s="1" t="s">
        <v>31</v>
      </c>
      <c r="J312" s="1" t="s">
        <v>31</v>
      </c>
      <c r="K312" s="1"/>
      <c r="L312" s="1" t="s">
        <v>31</v>
      </c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 t="s">
        <v>31</v>
      </c>
      <c r="AD312" s="1"/>
      <c r="AE312" s="1" t="s">
        <v>31</v>
      </c>
      <c r="AF312" s="1"/>
      <c r="AG312" s="1">
        <v>170</v>
      </c>
      <c r="AH312" s="1">
        <v>75</v>
      </c>
      <c r="AI312" s="2">
        <f t="shared" si="4"/>
        <v>25.951557093425606</v>
      </c>
      <c r="AJ312" s="1" t="s">
        <v>391</v>
      </c>
      <c r="AK312" s="1">
        <v>90</v>
      </c>
      <c r="AL312">
        <v>28</v>
      </c>
      <c r="AM312">
        <v>131</v>
      </c>
      <c r="AN312">
        <v>73</v>
      </c>
      <c r="AO312">
        <v>55</v>
      </c>
      <c r="AP312">
        <v>1</v>
      </c>
      <c r="AQ312" t="s">
        <v>893</v>
      </c>
      <c r="AR312">
        <v>137</v>
      </c>
      <c r="AS312">
        <v>0.63</v>
      </c>
      <c r="AT312">
        <v>0.38</v>
      </c>
    </row>
    <row r="313" spans="2:46" x14ac:dyDescent="0.25">
      <c r="B313" s="1"/>
      <c r="C313" s="1" t="s">
        <v>254</v>
      </c>
      <c r="D313" s="1" t="s">
        <v>920</v>
      </c>
      <c r="E313" s="1" t="s">
        <v>454</v>
      </c>
      <c r="F313" s="1" t="s">
        <v>457</v>
      </c>
      <c r="G313" s="1" t="s">
        <v>469</v>
      </c>
      <c r="H313" s="1" t="s">
        <v>349</v>
      </c>
      <c r="I313" s="1" t="s">
        <v>31</v>
      </c>
      <c r="J313" s="1" t="s">
        <v>32</v>
      </c>
      <c r="K313" s="1" t="s">
        <v>360</v>
      </c>
      <c r="L313" s="1" t="s">
        <v>32</v>
      </c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 t="s">
        <v>31</v>
      </c>
      <c r="AD313" s="1"/>
      <c r="AE313" s="1" t="s">
        <v>31</v>
      </c>
      <c r="AF313" s="1"/>
      <c r="AG313" s="1"/>
      <c r="AH313" s="1">
        <v>87</v>
      </c>
      <c r="AI313" s="2"/>
      <c r="AJ313" s="1" t="s">
        <v>392</v>
      </c>
      <c r="AK313" s="1">
        <v>132</v>
      </c>
      <c r="AL313">
        <v>51</v>
      </c>
      <c r="AM313">
        <v>123</v>
      </c>
      <c r="AN313">
        <v>66</v>
      </c>
      <c r="AO313">
        <v>52</v>
      </c>
      <c r="AP313">
        <v>1</v>
      </c>
      <c r="AQ313" t="s">
        <v>893</v>
      </c>
      <c r="AR313">
        <v>156.5</v>
      </c>
      <c r="AS313">
        <v>0.76</v>
      </c>
      <c r="AT313">
        <v>0.51</v>
      </c>
    </row>
    <row r="314" spans="2:46" x14ac:dyDescent="0.25">
      <c r="B314" s="1"/>
      <c r="C314" s="1" t="s">
        <v>255</v>
      </c>
      <c r="D314" s="1" t="s">
        <v>901</v>
      </c>
      <c r="E314" s="1" t="s">
        <v>454</v>
      </c>
      <c r="F314" s="1" t="s">
        <v>466</v>
      </c>
      <c r="G314" s="1" t="s">
        <v>469</v>
      </c>
      <c r="H314" s="1" t="s">
        <v>349</v>
      </c>
      <c r="I314" s="1" t="s">
        <v>31</v>
      </c>
      <c r="J314" s="1" t="s">
        <v>32</v>
      </c>
      <c r="K314" s="1" t="s">
        <v>354</v>
      </c>
      <c r="L314" s="1" t="s">
        <v>31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 t="s">
        <v>31</v>
      </c>
      <c r="AD314" s="1"/>
      <c r="AE314" s="1" t="s">
        <v>31</v>
      </c>
      <c r="AF314" s="1"/>
      <c r="AG314" s="1"/>
      <c r="AH314" s="1">
        <v>92</v>
      </c>
      <c r="AI314" s="2"/>
      <c r="AJ314" s="1" t="s">
        <v>43</v>
      </c>
      <c r="AK314" s="1">
        <v>98</v>
      </c>
      <c r="AL314">
        <v>99</v>
      </c>
      <c r="AM314">
        <v>172</v>
      </c>
      <c r="AN314">
        <v>91</v>
      </c>
      <c r="AO314">
        <v>76</v>
      </c>
      <c r="AP314">
        <v>1.1000000000000001</v>
      </c>
      <c r="AQ314" t="s">
        <v>893</v>
      </c>
      <c r="AR314">
        <v>77.5</v>
      </c>
      <c r="AS314">
        <v>0.68</v>
      </c>
      <c r="AT314">
        <v>0.48</v>
      </c>
    </row>
    <row r="315" spans="2:46" x14ac:dyDescent="0.25">
      <c r="B315" s="1"/>
      <c r="C315" s="1" t="s">
        <v>256</v>
      </c>
      <c r="D315" s="1" t="s">
        <v>901</v>
      </c>
      <c r="E315" s="1" t="s">
        <v>454</v>
      </c>
      <c r="F315" s="1" t="s">
        <v>457</v>
      </c>
      <c r="G315" s="1" t="s">
        <v>469</v>
      </c>
      <c r="H315" s="1" t="s">
        <v>349</v>
      </c>
      <c r="I315" s="1" t="s">
        <v>31</v>
      </c>
      <c r="J315" s="1" t="s">
        <v>32</v>
      </c>
      <c r="K315" s="1" t="s">
        <v>360</v>
      </c>
      <c r="L315" s="1" t="s">
        <v>32</v>
      </c>
      <c r="M315" s="1" t="s">
        <v>393</v>
      </c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 t="s">
        <v>31</v>
      </c>
      <c r="AD315" s="1"/>
      <c r="AE315" s="1" t="s">
        <v>31</v>
      </c>
      <c r="AF315" s="1"/>
      <c r="AG315" s="1">
        <v>178</v>
      </c>
      <c r="AH315" s="1">
        <v>73</v>
      </c>
      <c r="AI315" s="2">
        <f t="shared" si="4"/>
        <v>23.040020199469762</v>
      </c>
      <c r="AJ315" s="1" t="s">
        <v>81</v>
      </c>
      <c r="AK315" s="1">
        <v>98</v>
      </c>
      <c r="AL315">
        <v>110</v>
      </c>
      <c r="AM315">
        <v>85</v>
      </c>
      <c r="AN315">
        <v>47</v>
      </c>
      <c r="AO315">
        <v>33</v>
      </c>
      <c r="AP315">
        <v>0.9</v>
      </c>
      <c r="AQ315" t="s">
        <v>893</v>
      </c>
      <c r="AR315">
        <v>144</v>
      </c>
      <c r="AS315">
        <v>0.78</v>
      </c>
      <c r="AT315">
        <v>0.52</v>
      </c>
    </row>
    <row r="316" spans="2:46" x14ac:dyDescent="0.25">
      <c r="B316" s="1"/>
      <c r="C316" s="1" t="s">
        <v>257</v>
      </c>
      <c r="D316" s="1" t="s">
        <v>913</v>
      </c>
      <c r="E316" s="1" t="s">
        <v>454</v>
      </c>
      <c r="F316" s="1" t="s">
        <v>461</v>
      </c>
      <c r="G316" s="1" t="s">
        <v>454</v>
      </c>
      <c r="H316" s="1" t="s">
        <v>30</v>
      </c>
      <c r="I316" s="1" t="s">
        <v>31</v>
      </c>
      <c r="J316" s="1" t="s">
        <v>31</v>
      </c>
      <c r="K316" s="1"/>
      <c r="L316" s="1" t="s">
        <v>31</v>
      </c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 t="s">
        <v>31</v>
      </c>
      <c r="AD316" s="1"/>
      <c r="AE316" s="1" t="s">
        <v>31</v>
      </c>
      <c r="AF316" s="1"/>
      <c r="AG316" s="1"/>
      <c r="AH316" s="1">
        <v>95</v>
      </c>
      <c r="AI316" s="2"/>
      <c r="AJ316" s="1" t="s">
        <v>159</v>
      </c>
      <c r="AK316" s="1">
        <v>60</v>
      </c>
      <c r="AL316">
        <v>105</v>
      </c>
      <c r="AM316">
        <v>139</v>
      </c>
      <c r="AN316">
        <v>76</v>
      </c>
      <c r="AO316">
        <v>59</v>
      </c>
      <c r="AP316">
        <v>1</v>
      </c>
      <c r="AQ316" t="s">
        <v>893</v>
      </c>
      <c r="AR316">
        <v>131.6</v>
      </c>
      <c r="AS316">
        <v>0.59</v>
      </c>
      <c r="AT316">
        <v>0.52</v>
      </c>
    </row>
    <row r="317" spans="2:46" x14ac:dyDescent="0.25">
      <c r="B317" s="1"/>
      <c r="C317" s="1" t="s">
        <v>258</v>
      </c>
      <c r="D317" s="1" t="s">
        <v>913</v>
      </c>
      <c r="E317" s="1" t="s">
        <v>454</v>
      </c>
      <c r="F317" s="1" t="s">
        <v>457</v>
      </c>
      <c r="G317" s="1" t="s">
        <v>469</v>
      </c>
      <c r="H317" s="1" t="s">
        <v>30</v>
      </c>
      <c r="I317" s="1" t="s">
        <v>31</v>
      </c>
      <c r="J317" s="1" t="s">
        <v>32</v>
      </c>
      <c r="K317" s="1" t="s">
        <v>356</v>
      </c>
      <c r="L317" s="1" t="s">
        <v>32</v>
      </c>
      <c r="M317" s="1" t="s">
        <v>394</v>
      </c>
      <c r="N317" s="1"/>
      <c r="O317" s="1"/>
      <c r="P317" s="1"/>
      <c r="Q317" s="1"/>
      <c r="R317" s="1"/>
      <c r="S317" s="1"/>
      <c r="T317" s="1"/>
      <c r="U317" s="1" t="s">
        <v>395</v>
      </c>
      <c r="V317" s="1"/>
      <c r="W317" s="1"/>
      <c r="X317" s="1"/>
      <c r="Y317" s="1"/>
      <c r="Z317" s="1"/>
      <c r="AA317" s="1"/>
      <c r="AB317" s="1"/>
      <c r="AC317" s="1" t="s">
        <v>31</v>
      </c>
      <c r="AD317" s="1"/>
      <c r="AE317" s="1" t="s">
        <v>31</v>
      </c>
      <c r="AF317" s="1"/>
      <c r="AG317" s="1">
        <v>180</v>
      </c>
      <c r="AH317" s="1">
        <v>79</v>
      </c>
      <c r="AI317" s="2">
        <f t="shared" si="4"/>
        <v>24.382716049382715</v>
      </c>
      <c r="AJ317" s="1" t="s">
        <v>350</v>
      </c>
      <c r="AK317" s="1">
        <v>59</v>
      </c>
      <c r="AL317">
        <v>67</v>
      </c>
      <c r="AM317">
        <v>159</v>
      </c>
      <c r="AN317">
        <v>85</v>
      </c>
      <c r="AO317">
        <v>69</v>
      </c>
      <c r="AP317">
        <v>1.1000000000000001</v>
      </c>
      <c r="AQ317" t="s">
        <v>893</v>
      </c>
      <c r="AR317">
        <v>113</v>
      </c>
      <c r="AS317">
        <v>0.7</v>
      </c>
      <c r="AT317">
        <v>0.44</v>
      </c>
    </row>
    <row r="318" spans="2:46" x14ac:dyDescent="0.25">
      <c r="B318" s="1"/>
      <c r="C318" s="1" t="s">
        <v>259</v>
      </c>
      <c r="D318" s="1" t="s">
        <v>919</v>
      </c>
      <c r="E318" s="1" t="s">
        <v>454</v>
      </c>
      <c r="F318" s="1" t="s">
        <v>453</v>
      </c>
      <c r="G318" s="1" t="s">
        <v>454</v>
      </c>
      <c r="H318" s="1" t="s">
        <v>349</v>
      </c>
      <c r="I318" s="1" t="s">
        <v>49</v>
      </c>
      <c r="J318" s="1" t="s">
        <v>32</v>
      </c>
      <c r="K318" s="1" t="s">
        <v>356</v>
      </c>
      <c r="L318" s="1" t="s">
        <v>49</v>
      </c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 t="s">
        <v>32</v>
      </c>
      <c r="AD318" s="1" t="s">
        <v>396</v>
      </c>
      <c r="AE318" s="1" t="s">
        <v>31</v>
      </c>
      <c r="AF318" s="1"/>
      <c r="AG318" s="1"/>
      <c r="AH318" s="1">
        <v>60</v>
      </c>
      <c r="AI318" s="2"/>
      <c r="AJ318" s="1" t="s">
        <v>98</v>
      </c>
      <c r="AK318" s="1">
        <v>90</v>
      </c>
      <c r="AL318">
        <v>19</v>
      </c>
      <c r="AM318">
        <v>128</v>
      </c>
      <c r="AN318">
        <v>70</v>
      </c>
      <c r="AO318">
        <v>54</v>
      </c>
      <c r="AP318">
        <v>1</v>
      </c>
      <c r="AQ318" t="s">
        <v>893</v>
      </c>
      <c r="AR318">
        <v>161.4</v>
      </c>
      <c r="AS318">
        <v>0.52</v>
      </c>
      <c r="AT318">
        <v>0.41</v>
      </c>
    </row>
    <row r="319" spans="2:46" x14ac:dyDescent="0.25">
      <c r="B319" s="1"/>
      <c r="C319" s="1" t="s">
        <v>260</v>
      </c>
      <c r="D319" s="1" t="s">
        <v>901</v>
      </c>
      <c r="E319" s="1" t="s">
        <v>454</v>
      </c>
      <c r="F319" s="1" t="s">
        <v>400</v>
      </c>
      <c r="G319" s="1" t="s">
        <v>400</v>
      </c>
      <c r="H319" s="1" t="s">
        <v>30</v>
      </c>
      <c r="I319" s="1" t="s">
        <v>49</v>
      </c>
      <c r="J319" s="1" t="s">
        <v>49</v>
      </c>
      <c r="K319" s="1"/>
      <c r="L319" s="1" t="s">
        <v>31</v>
      </c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 t="s">
        <v>32</v>
      </c>
      <c r="AD319" s="1" t="s">
        <v>397</v>
      </c>
      <c r="AE319" s="1" t="s">
        <v>31</v>
      </c>
      <c r="AF319" s="1"/>
      <c r="AG319" s="1"/>
      <c r="AH319" s="1">
        <v>98</v>
      </c>
      <c r="AI319" s="2"/>
      <c r="AJ319" s="1" t="s">
        <v>43</v>
      </c>
      <c r="AK319" s="1">
        <v>51</v>
      </c>
      <c r="AL319">
        <v>127</v>
      </c>
      <c r="AM319">
        <v>202</v>
      </c>
      <c r="AN319">
        <v>110</v>
      </c>
      <c r="AO319">
        <v>87</v>
      </c>
      <c r="AP319">
        <v>1.2</v>
      </c>
      <c r="AQ319" t="s">
        <v>893</v>
      </c>
      <c r="AR319">
        <v>172.6</v>
      </c>
      <c r="AS319">
        <v>0.64</v>
      </c>
      <c r="AT319">
        <v>0.46</v>
      </c>
    </row>
    <row r="320" spans="2:46" x14ac:dyDescent="0.25">
      <c r="B320" s="1"/>
      <c r="C320" s="1" t="s">
        <v>261</v>
      </c>
      <c r="D320" s="1" t="s">
        <v>919</v>
      </c>
      <c r="E320" s="1" t="s">
        <v>454</v>
      </c>
      <c r="F320" s="1" t="s">
        <v>468</v>
      </c>
      <c r="G320" s="1" t="s">
        <v>469</v>
      </c>
      <c r="H320" s="1" t="s">
        <v>349</v>
      </c>
      <c r="I320" s="1" t="s">
        <v>49</v>
      </c>
      <c r="J320" s="1" t="s">
        <v>49</v>
      </c>
      <c r="K320" s="1"/>
      <c r="L320" s="1" t="s">
        <v>49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 t="s">
        <v>31</v>
      </c>
      <c r="AD320" s="1"/>
      <c r="AE320" s="1" t="s">
        <v>31</v>
      </c>
      <c r="AF320" s="1"/>
      <c r="AG320" s="1">
        <v>175</v>
      </c>
      <c r="AH320" s="1">
        <v>62</v>
      </c>
      <c r="AI320" s="2">
        <f t="shared" si="4"/>
        <v>20.244897959183675</v>
      </c>
      <c r="AJ320" s="1" t="s">
        <v>159</v>
      </c>
      <c r="AK320" s="1">
        <v>67</v>
      </c>
      <c r="AL320">
        <v>21</v>
      </c>
      <c r="AM320">
        <v>115</v>
      </c>
      <c r="AN320">
        <v>63</v>
      </c>
      <c r="AO320">
        <v>48</v>
      </c>
      <c r="AP320">
        <v>1</v>
      </c>
      <c r="AQ320" t="s">
        <v>893</v>
      </c>
      <c r="AR320">
        <v>120.6</v>
      </c>
      <c r="AS320">
        <v>0.59</v>
      </c>
      <c r="AT320">
        <v>0.54</v>
      </c>
    </row>
    <row r="321" spans="2:46" x14ac:dyDescent="0.25">
      <c r="B321" s="1"/>
      <c r="C321" s="1" t="s">
        <v>262</v>
      </c>
      <c r="D321" s="1" t="s">
        <v>913</v>
      </c>
      <c r="E321" s="1" t="s">
        <v>454</v>
      </c>
      <c r="F321" s="1" t="s">
        <v>466</v>
      </c>
      <c r="G321" s="1" t="s">
        <v>456</v>
      </c>
      <c r="H321" s="1" t="s">
        <v>30</v>
      </c>
      <c r="I321" s="1" t="s">
        <v>31</v>
      </c>
      <c r="J321" s="1" t="s">
        <v>32</v>
      </c>
      <c r="K321" s="1" t="s">
        <v>398</v>
      </c>
      <c r="L321" s="1" t="s">
        <v>31</v>
      </c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 t="s">
        <v>31</v>
      </c>
      <c r="AD321" s="1"/>
      <c r="AE321" s="1" t="s">
        <v>31</v>
      </c>
      <c r="AF321" s="1"/>
      <c r="AG321" s="1"/>
      <c r="AH321" s="1">
        <v>55</v>
      </c>
      <c r="AI321" s="2"/>
      <c r="AJ321" s="1" t="s">
        <v>350</v>
      </c>
      <c r="AK321" s="1">
        <v>69</v>
      </c>
      <c r="AL321">
        <v>41</v>
      </c>
      <c r="AM321">
        <v>109</v>
      </c>
      <c r="AN321">
        <v>60</v>
      </c>
      <c r="AO321">
        <v>46</v>
      </c>
      <c r="AP321">
        <v>1</v>
      </c>
      <c r="AQ321" t="s">
        <v>893</v>
      </c>
      <c r="AR321">
        <v>461.1</v>
      </c>
      <c r="AS321">
        <v>0.68</v>
      </c>
      <c r="AT321">
        <v>0.55000000000000004</v>
      </c>
    </row>
    <row r="322" spans="2:46" x14ac:dyDescent="0.25">
      <c r="B322" s="1"/>
      <c r="C322" s="1" t="s">
        <v>263</v>
      </c>
      <c r="D322" s="1" t="s">
        <v>898</v>
      </c>
      <c r="E322" s="1" t="s">
        <v>454</v>
      </c>
      <c r="F322" s="1" t="s">
        <v>468</v>
      </c>
      <c r="G322" s="1" t="s">
        <v>469</v>
      </c>
      <c r="H322" s="1" t="s">
        <v>30</v>
      </c>
      <c r="I322" s="1" t="s">
        <v>31</v>
      </c>
      <c r="J322" s="1" t="s">
        <v>32</v>
      </c>
      <c r="K322" s="1" t="s">
        <v>399</v>
      </c>
      <c r="L322" s="1" t="s">
        <v>31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 t="s">
        <v>31</v>
      </c>
      <c r="AD322" s="1"/>
      <c r="AE322" s="1" t="s">
        <v>31</v>
      </c>
      <c r="AF322" s="1"/>
      <c r="AG322" s="1"/>
      <c r="AH322" s="1">
        <v>67</v>
      </c>
      <c r="AI322" s="2"/>
      <c r="AJ322" s="1" t="s">
        <v>159</v>
      </c>
      <c r="AK322" s="1">
        <v>99</v>
      </c>
      <c r="AL322">
        <v>20</v>
      </c>
      <c r="AM322">
        <v>132</v>
      </c>
      <c r="AN322">
        <v>78</v>
      </c>
      <c r="AO322">
        <v>50</v>
      </c>
      <c r="AP322">
        <v>0.8</v>
      </c>
      <c r="AQ322" t="s">
        <v>893</v>
      </c>
      <c r="AR322">
        <v>82.7</v>
      </c>
      <c r="AS322">
        <v>0.72</v>
      </c>
      <c r="AT322">
        <v>0.62</v>
      </c>
    </row>
    <row r="323" spans="2:46" x14ac:dyDescent="0.25">
      <c r="B323" s="1"/>
      <c r="C323" s="1" t="s">
        <v>264</v>
      </c>
      <c r="D323" s="1" t="s">
        <v>915</v>
      </c>
      <c r="E323" s="1" t="s">
        <v>454</v>
      </c>
      <c r="F323" s="1" t="s">
        <v>460</v>
      </c>
      <c r="G323" s="1" t="s">
        <v>454</v>
      </c>
      <c r="H323" s="1" t="s">
        <v>349</v>
      </c>
      <c r="I323" s="1" t="s">
        <v>31</v>
      </c>
      <c r="J323" s="1" t="s">
        <v>31</v>
      </c>
      <c r="K323" s="1"/>
      <c r="L323" s="1" t="s">
        <v>31</v>
      </c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 t="s">
        <v>31</v>
      </c>
      <c r="AD323" s="1"/>
      <c r="AE323" s="1" t="s">
        <v>31</v>
      </c>
      <c r="AF323" s="1"/>
      <c r="AG323" s="1"/>
      <c r="AH323" s="1"/>
      <c r="AI323" s="2"/>
      <c r="AJ323" s="1"/>
      <c r="AK323" s="1">
        <v>62</v>
      </c>
      <c r="AL323">
        <v>43</v>
      </c>
      <c r="AM323">
        <v>137</v>
      </c>
      <c r="AN323">
        <v>84</v>
      </c>
      <c r="AO323">
        <v>49</v>
      </c>
      <c r="AP323">
        <v>1</v>
      </c>
      <c r="AQ323" t="s">
        <v>893</v>
      </c>
      <c r="AR323">
        <v>155.9</v>
      </c>
      <c r="AS323">
        <v>0.64</v>
      </c>
      <c r="AT323">
        <v>0.46</v>
      </c>
    </row>
    <row r="324" spans="2:46" x14ac:dyDescent="0.25">
      <c r="B324" s="1"/>
      <c r="C324" s="1" t="s">
        <v>265</v>
      </c>
      <c r="D324" s="1" t="s">
        <v>904</v>
      </c>
      <c r="E324" s="1" t="s">
        <v>454</v>
      </c>
      <c r="F324" s="1" t="s">
        <v>461</v>
      </c>
      <c r="G324" s="1" t="s">
        <v>454</v>
      </c>
      <c r="H324" s="1" t="s">
        <v>30</v>
      </c>
      <c r="I324" s="1" t="s">
        <v>31</v>
      </c>
      <c r="J324" s="1" t="s">
        <v>32</v>
      </c>
      <c r="K324" s="1" t="s">
        <v>366</v>
      </c>
      <c r="L324" s="1" t="s">
        <v>31</v>
      </c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 t="s">
        <v>31</v>
      </c>
      <c r="AD324" s="1"/>
      <c r="AE324" s="1" t="s">
        <v>31</v>
      </c>
      <c r="AF324" s="1"/>
      <c r="AG324" s="1">
        <v>176</v>
      </c>
      <c r="AH324" s="1">
        <v>92</v>
      </c>
      <c r="AI324" s="2">
        <f t="shared" si="4"/>
        <v>29.700413223140497</v>
      </c>
      <c r="AJ324" s="1" t="s">
        <v>81</v>
      </c>
      <c r="AK324" s="1">
        <v>120</v>
      </c>
      <c r="AL324">
        <v>174</v>
      </c>
      <c r="AM324">
        <v>147</v>
      </c>
      <c r="AN324">
        <v>95</v>
      </c>
      <c r="AO324">
        <v>23</v>
      </c>
      <c r="AP324">
        <v>1.2</v>
      </c>
      <c r="AQ324" t="s">
        <v>894</v>
      </c>
      <c r="AR324">
        <v>121.6</v>
      </c>
      <c r="AS324">
        <v>0.89</v>
      </c>
      <c r="AT324">
        <v>0.76</v>
      </c>
    </row>
    <row r="325" spans="2:46" x14ac:dyDescent="0.25">
      <c r="B325" s="1"/>
      <c r="C325" s="1" t="s">
        <v>266</v>
      </c>
      <c r="D325" s="1" t="s">
        <v>904</v>
      </c>
      <c r="E325" s="1" t="s">
        <v>454</v>
      </c>
      <c r="F325" s="1" t="s">
        <v>461</v>
      </c>
      <c r="G325" s="1" t="s">
        <v>454</v>
      </c>
      <c r="H325" s="1" t="s">
        <v>30</v>
      </c>
      <c r="I325" s="1" t="s">
        <v>31</v>
      </c>
      <c r="J325" s="1" t="s">
        <v>32</v>
      </c>
      <c r="K325" s="1" t="s">
        <v>356</v>
      </c>
      <c r="L325" s="1" t="s">
        <v>31</v>
      </c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 t="s">
        <v>32</v>
      </c>
      <c r="AD325" s="1" t="s">
        <v>401</v>
      </c>
      <c r="AE325" s="1" t="s">
        <v>31</v>
      </c>
      <c r="AF325" s="1"/>
      <c r="AG325" s="1">
        <v>176</v>
      </c>
      <c r="AH325" s="1">
        <v>86</v>
      </c>
      <c r="AI325" s="2">
        <f t="shared" si="4"/>
        <v>27.763429752066116</v>
      </c>
      <c r="AJ325" s="1" t="s">
        <v>98</v>
      </c>
      <c r="AK325" s="1">
        <v>142</v>
      </c>
      <c r="AL325">
        <v>31</v>
      </c>
      <c r="AM325">
        <v>131</v>
      </c>
      <c r="AN325">
        <v>62</v>
      </c>
      <c r="AO325">
        <v>65</v>
      </c>
      <c r="AP325">
        <v>0.9</v>
      </c>
      <c r="AQ325" t="s">
        <v>893</v>
      </c>
      <c r="AR325">
        <v>218.2</v>
      </c>
      <c r="AS325">
        <v>0.69</v>
      </c>
      <c r="AT325">
        <v>0.48</v>
      </c>
    </row>
    <row r="326" spans="2:46" x14ac:dyDescent="0.25">
      <c r="B326" s="1"/>
      <c r="C326" s="1" t="s">
        <v>267</v>
      </c>
      <c r="D326" s="1" t="s">
        <v>919</v>
      </c>
      <c r="E326" s="1" t="s">
        <v>454</v>
      </c>
      <c r="F326" s="1" t="s">
        <v>471</v>
      </c>
      <c r="G326" s="1" t="s">
        <v>465</v>
      </c>
      <c r="H326" s="1" t="s">
        <v>349</v>
      </c>
      <c r="I326" s="1" t="s">
        <v>31</v>
      </c>
      <c r="J326" s="1" t="s">
        <v>31</v>
      </c>
      <c r="K326" s="1"/>
      <c r="L326" s="1" t="s">
        <v>31</v>
      </c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 t="s">
        <v>31</v>
      </c>
      <c r="AD326" s="1"/>
      <c r="AE326" s="1" t="s">
        <v>31</v>
      </c>
      <c r="AF326" s="1"/>
      <c r="AG326" s="1"/>
      <c r="AH326" s="1"/>
      <c r="AI326" s="2"/>
      <c r="AJ326" s="1" t="s">
        <v>390</v>
      </c>
      <c r="AK326" s="1">
        <v>61</v>
      </c>
      <c r="AL326">
        <v>35</v>
      </c>
      <c r="AM326">
        <v>114</v>
      </c>
      <c r="AN326">
        <v>63</v>
      </c>
      <c r="AO326">
        <v>47</v>
      </c>
      <c r="AP326">
        <v>0.8</v>
      </c>
      <c r="AQ326" t="s">
        <v>892</v>
      </c>
      <c r="AR326">
        <v>88.3</v>
      </c>
      <c r="AS326">
        <v>0.55000000000000004</v>
      </c>
      <c r="AT326">
        <v>0.35</v>
      </c>
    </row>
    <row r="327" spans="2:46" x14ac:dyDescent="0.25">
      <c r="B327" s="1"/>
      <c r="C327" s="1" t="s">
        <v>268</v>
      </c>
      <c r="D327" s="1" t="s">
        <v>915</v>
      </c>
      <c r="E327" s="1" t="s">
        <v>454</v>
      </c>
      <c r="F327" s="1" t="s">
        <v>468</v>
      </c>
      <c r="G327" s="1" t="s">
        <v>469</v>
      </c>
      <c r="H327" s="1" t="s">
        <v>349</v>
      </c>
      <c r="I327" s="1" t="s">
        <v>49</v>
      </c>
      <c r="J327" s="1" t="s">
        <v>31</v>
      </c>
      <c r="K327" s="1"/>
      <c r="L327" s="1" t="s">
        <v>49</v>
      </c>
      <c r="M327" s="1" t="s">
        <v>402</v>
      </c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 t="s">
        <v>32</v>
      </c>
      <c r="AD327" s="1" t="s">
        <v>401</v>
      </c>
      <c r="AE327" s="1" t="s">
        <v>31</v>
      </c>
      <c r="AF327" s="1"/>
      <c r="AG327" s="1">
        <v>167</v>
      </c>
      <c r="AH327" s="1">
        <v>73</v>
      </c>
      <c r="AI327" s="2">
        <f t="shared" si="4"/>
        <v>26.175194521137367</v>
      </c>
      <c r="AJ327" s="1" t="s">
        <v>388</v>
      </c>
      <c r="AK327" s="1">
        <v>121</v>
      </c>
      <c r="AL327">
        <v>113</v>
      </c>
      <c r="AM327">
        <v>161</v>
      </c>
      <c r="AN327">
        <v>78</v>
      </c>
      <c r="AO327">
        <v>69</v>
      </c>
      <c r="AP327">
        <v>1</v>
      </c>
      <c r="AQ327" t="s">
        <v>893</v>
      </c>
      <c r="AR327">
        <v>328</v>
      </c>
      <c r="AS327">
        <v>0.71</v>
      </c>
      <c r="AT327">
        <v>0.5</v>
      </c>
    </row>
    <row r="328" spans="2:46" x14ac:dyDescent="0.25">
      <c r="B328" s="1"/>
      <c r="C328" s="1" t="s">
        <v>269</v>
      </c>
      <c r="D328" s="1" t="s">
        <v>901</v>
      </c>
      <c r="E328" s="1" t="s">
        <v>454</v>
      </c>
      <c r="F328" s="1" t="s">
        <v>461</v>
      </c>
      <c r="G328" s="1" t="s">
        <v>454</v>
      </c>
      <c r="H328" s="1" t="s">
        <v>349</v>
      </c>
      <c r="I328" s="1" t="s">
        <v>31</v>
      </c>
      <c r="J328" s="1" t="s">
        <v>32</v>
      </c>
      <c r="K328" s="1" t="s">
        <v>356</v>
      </c>
      <c r="L328" s="1" t="s">
        <v>49</v>
      </c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 t="s">
        <v>31</v>
      </c>
      <c r="AD328" s="1"/>
      <c r="AE328" s="1" t="s">
        <v>49</v>
      </c>
      <c r="AF328" s="1"/>
      <c r="AG328" s="1"/>
      <c r="AH328" s="1">
        <v>74</v>
      </c>
      <c r="AI328" s="2"/>
      <c r="AJ328" s="1" t="s">
        <v>167</v>
      </c>
      <c r="AK328" s="1">
        <v>85</v>
      </c>
      <c r="AL328">
        <v>41</v>
      </c>
      <c r="AM328">
        <v>61</v>
      </c>
      <c r="AO328">
        <v>41</v>
      </c>
      <c r="AP328">
        <v>0.7</v>
      </c>
      <c r="AQ328" t="s">
        <v>894</v>
      </c>
      <c r="AR328">
        <v>157.4</v>
      </c>
      <c r="AS328">
        <v>0.62</v>
      </c>
      <c r="AT328">
        <v>0.36</v>
      </c>
    </row>
    <row r="329" spans="2:46" x14ac:dyDescent="0.25">
      <c r="B329" s="1"/>
      <c r="C329" s="1" t="s">
        <v>270</v>
      </c>
      <c r="D329" s="1" t="s">
        <v>913</v>
      </c>
      <c r="E329" s="1" t="s">
        <v>454</v>
      </c>
      <c r="F329" s="1" t="s">
        <v>461</v>
      </c>
      <c r="G329" s="1" t="s">
        <v>454</v>
      </c>
      <c r="H329" s="1" t="s">
        <v>30</v>
      </c>
      <c r="I329" s="1" t="s">
        <v>31</v>
      </c>
      <c r="J329" s="1" t="s">
        <v>31</v>
      </c>
      <c r="K329" s="1"/>
      <c r="L329" s="1" t="s">
        <v>31</v>
      </c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 t="s">
        <v>32</v>
      </c>
      <c r="AD329" s="1" t="s">
        <v>403</v>
      </c>
      <c r="AE329" s="1" t="s">
        <v>31</v>
      </c>
      <c r="AF329" s="1"/>
      <c r="AG329" s="1"/>
      <c r="AH329" s="1"/>
      <c r="AI329" s="2"/>
      <c r="AJ329" s="1" t="s">
        <v>159</v>
      </c>
      <c r="AK329" s="1">
        <v>86</v>
      </c>
      <c r="AL329">
        <v>23</v>
      </c>
      <c r="AM329">
        <v>99</v>
      </c>
      <c r="AN329">
        <v>55</v>
      </c>
      <c r="AO329">
        <v>40</v>
      </c>
      <c r="AP329">
        <v>1</v>
      </c>
      <c r="AQ329" t="s">
        <v>893</v>
      </c>
      <c r="AR329">
        <v>354.1</v>
      </c>
      <c r="AS329">
        <v>0.66</v>
      </c>
      <c r="AT329">
        <v>0.55000000000000004</v>
      </c>
    </row>
    <row r="330" spans="2:46" x14ac:dyDescent="0.25">
      <c r="B330" s="1"/>
      <c r="C330" s="1" t="s">
        <v>271</v>
      </c>
      <c r="D330" s="1" t="s">
        <v>915</v>
      </c>
      <c r="E330" s="1" t="s">
        <v>454</v>
      </c>
      <c r="F330" s="1" t="s">
        <v>461</v>
      </c>
      <c r="G330" s="1" t="s">
        <v>454</v>
      </c>
      <c r="H330" s="1" t="s">
        <v>349</v>
      </c>
      <c r="I330" s="1" t="s">
        <v>49</v>
      </c>
      <c r="J330" s="1" t="s">
        <v>31</v>
      </c>
      <c r="K330" s="1"/>
      <c r="L330" s="1" t="s">
        <v>31</v>
      </c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 t="s">
        <v>31</v>
      </c>
      <c r="AD330" s="1"/>
      <c r="AE330" s="1" t="s">
        <v>31</v>
      </c>
      <c r="AF330" s="1"/>
      <c r="AG330" s="1">
        <v>168</v>
      </c>
      <c r="AH330" s="1">
        <v>66</v>
      </c>
      <c r="AI330" s="2">
        <f t="shared" si="4"/>
        <v>23.3843537414966</v>
      </c>
      <c r="AJ330" s="1" t="s">
        <v>98</v>
      </c>
      <c r="AK330" s="1"/>
      <c r="AL330">
        <v>48</v>
      </c>
      <c r="AM330">
        <v>141</v>
      </c>
      <c r="AN330">
        <v>74</v>
      </c>
      <c r="AO330">
        <v>61</v>
      </c>
      <c r="AP330">
        <v>1.1000000000000001</v>
      </c>
      <c r="AQ330" t="s">
        <v>893</v>
      </c>
      <c r="AR330">
        <v>193</v>
      </c>
      <c r="AS330">
        <v>0.49</v>
      </c>
      <c r="AT330">
        <v>0.42</v>
      </c>
    </row>
    <row r="331" spans="2:46" x14ac:dyDescent="0.25">
      <c r="B331" s="1"/>
      <c r="C331" s="1" t="s">
        <v>272</v>
      </c>
      <c r="D331" s="1" t="s">
        <v>913</v>
      </c>
      <c r="E331" s="1" t="s">
        <v>454</v>
      </c>
      <c r="F331" s="1" t="s">
        <v>468</v>
      </c>
      <c r="G331" s="1" t="s">
        <v>469</v>
      </c>
      <c r="H331" s="1" t="s">
        <v>349</v>
      </c>
      <c r="I331" s="1" t="s">
        <v>31</v>
      </c>
      <c r="J331" s="1" t="s">
        <v>31</v>
      </c>
      <c r="K331" s="1"/>
      <c r="L331" s="1" t="s">
        <v>31</v>
      </c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 t="s">
        <v>31</v>
      </c>
      <c r="AD331" s="1"/>
      <c r="AE331" s="1" t="s">
        <v>31</v>
      </c>
      <c r="AF331" s="1"/>
      <c r="AG331" s="1">
        <v>160</v>
      </c>
      <c r="AH331" s="1">
        <v>59</v>
      </c>
      <c r="AI331" s="2">
        <f t="shared" si="4"/>
        <v>23.046875</v>
      </c>
      <c r="AJ331" s="1" t="s">
        <v>159</v>
      </c>
      <c r="AK331" s="1">
        <v>87</v>
      </c>
      <c r="AL331">
        <v>146</v>
      </c>
      <c r="AM331">
        <v>213</v>
      </c>
      <c r="AN331">
        <v>113</v>
      </c>
      <c r="AO331">
        <v>95</v>
      </c>
      <c r="AP331">
        <v>1</v>
      </c>
      <c r="AQ331" t="s">
        <v>893</v>
      </c>
      <c r="AR331">
        <v>158.80000000000001</v>
      </c>
      <c r="AS331">
        <v>0.65</v>
      </c>
      <c r="AT331">
        <v>0.38</v>
      </c>
    </row>
    <row r="332" spans="2:46" x14ac:dyDescent="0.25">
      <c r="B332" s="1"/>
      <c r="C332" s="1" t="s">
        <v>273</v>
      </c>
      <c r="D332" s="1" t="s">
        <v>904</v>
      </c>
      <c r="E332" s="1" t="s">
        <v>454</v>
      </c>
      <c r="F332" s="1" t="s">
        <v>461</v>
      </c>
      <c r="G332" s="1" t="s">
        <v>454</v>
      </c>
      <c r="H332" s="1" t="s">
        <v>30</v>
      </c>
      <c r="I332" s="1" t="s">
        <v>31</v>
      </c>
      <c r="J332" s="1" t="s">
        <v>31</v>
      </c>
      <c r="K332" s="1"/>
      <c r="L332" s="1" t="s">
        <v>32</v>
      </c>
      <c r="M332" s="1" t="s">
        <v>355</v>
      </c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 t="s">
        <v>32</v>
      </c>
      <c r="AD332" s="1" t="s">
        <v>404</v>
      </c>
      <c r="AE332" s="1" t="s">
        <v>49</v>
      </c>
      <c r="AF332" s="1"/>
      <c r="AG332" s="1"/>
      <c r="AH332" s="1"/>
      <c r="AI332" s="2"/>
      <c r="AJ332" s="1" t="s">
        <v>405</v>
      </c>
      <c r="AK332" s="1">
        <v>92</v>
      </c>
      <c r="AL332">
        <v>28</v>
      </c>
      <c r="AM332">
        <v>85</v>
      </c>
      <c r="AN332">
        <v>45</v>
      </c>
      <c r="AO332">
        <v>37</v>
      </c>
      <c r="AP332">
        <v>0.8</v>
      </c>
      <c r="AQ332" t="s">
        <v>893</v>
      </c>
      <c r="AR332">
        <v>75.3</v>
      </c>
      <c r="AS332">
        <v>0.68</v>
      </c>
      <c r="AT332">
        <v>0.59</v>
      </c>
    </row>
    <row r="333" spans="2:46" x14ac:dyDescent="0.25">
      <c r="B333" s="1"/>
      <c r="C333" s="1" t="s">
        <v>274</v>
      </c>
      <c r="D333" s="1" t="s">
        <v>919</v>
      </c>
      <c r="E333" s="1" t="s">
        <v>454</v>
      </c>
      <c r="F333" s="1" t="s">
        <v>461</v>
      </c>
      <c r="G333" s="1" t="s">
        <v>454</v>
      </c>
      <c r="H333" s="1" t="s">
        <v>349</v>
      </c>
      <c r="I333" s="1" t="s">
        <v>31</v>
      </c>
      <c r="J333" s="1" t="s">
        <v>49</v>
      </c>
      <c r="K333" s="1"/>
      <c r="L333" s="1" t="s">
        <v>31</v>
      </c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 t="s">
        <v>32</v>
      </c>
      <c r="AD333" s="1" t="s">
        <v>406</v>
      </c>
      <c r="AE333" s="1" t="s">
        <v>31</v>
      </c>
      <c r="AF333" s="1"/>
      <c r="AG333" s="1">
        <v>170</v>
      </c>
      <c r="AH333" s="1">
        <v>54</v>
      </c>
      <c r="AI333" s="2">
        <f t="shared" si="4"/>
        <v>18.685121107266436</v>
      </c>
      <c r="AJ333" s="1" t="s">
        <v>98</v>
      </c>
      <c r="AK333" s="1">
        <v>51</v>
      </c>
      <c r="AL333">
        <v>29</v>
      </c>
      <c r="AM333">
        <v>96</v>
      </c>
      <c r="AN333">
        <v>49</v>
      </c>
      <c r="AO333">
        <v>44</v>
      </c>
      <c r="AP333">
        <v>0.9</v>
      </c>
      <c r="AQ333" t="s">
        <v>893</v>
      </c>
      <c r="AR333">
        <v>98.6</v>
      </c>
      <c r="AS333">
        <v>0.66</v>
      </c>
      <c r="AT333">
        <v>0.51</v>
      </c>
    </row>
    <row r="334" spans="2:46" x14ac:dyDescent="0.25">
      <c r="B334" s="1"/>
      <c r="C334" s="1" t="s">
        <v>275</v>
      </c>
      <c r="D334" s="1" t="s">
        <v>919</v>
      </c>
      <c r="E334" s="1" t="s">
        <v>454</v>
      </c>
      <c r="F334" s="1" t="s">
        <v>461</v>
      </c>
      <c r="G334" s="1" t="s">
        <v>454</v>
      </c>
      <c r="H334" s="1" t="s">
        <v>349</v>
      </c>
      <c r="I334" s="1" t="s">
        <v>31</v>
      </c>
      <c r="J334" s="1" t="s">
        <v>31</v>
      </c>
      <c r="K334" s="1"/>
      <c r="L334" s="1" t="s">
        <v>31</v>
      </c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 t="s">
        <v>31</v>
      </c>
      <c r="AD334" s="1"/>
      <c r="AE334" s="1" t="s">
        <v>31</v>
      </c>
      <c r="AF334" s="1"/>
      <c r="AG334" s="1"/>
      <c r="AH334" s="1">
        <v>59</v>
      </c>
      <c r="AI334" s="2"/>
      <c r="AJ334" s="1" t="s">
        <v>159</v>
      </c>
      <c r="AK334" s="1"/>
      <c r="AL334">
        <v>55</v>
      </c>
      <c r="AM334">
        <v>148</v>
      </c>
      <c r="AN334">
        <v>80</v>
      </c>
      <c r="AO334">
        <v>65</v>
      </c>
      <c r="AP334">
        <v>0.7</v>
      </c>
      <c r="AQ334" t="s">
        <v>893</v>
      </c>
      <c r="AR334">
        <v>247.4</v>
      </c>
      <c r="AS334">
        <v>0.61</v>
      </c>
      <c r="AT334">
        <v>0.43</v>
      </c>
    </row>
    <row r="335" spans="2:46" x14ac:dyDescent="0.25">
      <c r="B335" s="1"/>
      <c r="C335" s="1" t="s">
        <v>276</v>
      </c>
      <c r="D335" s="1" t="s">
        <v>915</v>
      </c>
      <c r="E335" s="1" t="s">
        <v>454</v>
      </c>
      <c r="F335" s="1" t="s">
        <v>461</v>
      </c>
      <c r="G335" s="1" t="s">
        <v>454</v>
      </c>
      <c r="H335" s="1" t="s">
        <v>30</v>
      </c>
      <c r="I335" s="1" t="s">
        <v>31</v>
      </c>
      <c r="J335" s="1" t="s">
        <v>31</v>
      </c>
      <c r="K335" s="1"/>
      <c r="L335" s="1" t="s">
        <v>31</v>
      </c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 t="s">
        <v>32</v>
      </c>
      <c r="AD335" s="1" t="s">
        <v>408</v>
      </c>
      <c r="AE335" s="1" t="s">
        <v>31</v>
      </c>
      <c r="AF335" s="1"/>
      <c r="AG335" s="1">
        <v>165</v>
      </c>
      <c r="AH335" s="1">
        <v>62</v>
      </c>
      <c r="AI335" s="2">
        <f t="shared" si="4"/>
        <v>22.77318640955005</v>
      </c>
      <c r="AJ335" s="1" t="s">
        <v>409</v>
      </c>
      <c r="AK335" s="1">
        <v>89</v>
      </c>
      <c r="AL335">
        <v>37</v>
      </c>
      <c r="AM335">
        <v>119</v>
      </c>
      <c r="AN335">
        <v>70</v>
      </c>
      <c r="AO335">
        <v>45</v>
      </c>
      <c r="AP335">
        <v>1.1000000000000001</v>
      </c>
      <c r="AQ335" t="s">
        <v>893</v>
      </c>
      <c r="AR335">
        <v>104</v>
      </c>
      <c r="AS335">
        <v>0.45</v>
      </c>
      <c r="AT335">
        <v>0.51</v>
      </c>
    </row>
    <row r="336" spans="2:46" x14ac:dyDescent="0.25">
      <c r="B336" s="1"/>
      <c r="C336" s="1" t="s">
        <v>277</v>
      </c>
      <c r="D336" s="1" t="s">
        <v>915</v>
      </c>
      <c r="E336" s="1" t="s">
        <v>454</v>
      </c>
      <c r="F336" s="1" t="s">
        <v>461</v>
      </c>
      <c r="G336" s="1" t="s">
        <v>454</v>
      </c>
      <c r="H336" s="1" t="s">
        <v>349</v>
      </c>
      <c r="I336" s="1" t="s">
        <v>49</v>
      </c>
      <c r="J336" s="1" t="s">
        <v>32</v>
      </c>
      <c r="K336" s="1" t="s">
        <v>360</v>
      </c>
      <c r="L336" s="1" t="s">
        <v>31</v>
      </c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 t="s">
        <v>32</v>
      </c>
      <c r="AD336" s="1" t="s">
        <v>410</v>
      </c>
      <c r="AE336" s="1" t="s">
        <v>31</v>
      </c>
      <c r="AF336" s="1"/>
      <c r="AG336" s="1"/>
      <c r="AH336" s="1">
        <v>50</v>
      </c>
      <c r="AI336" s="2"/>
      <c r="AJ336" s="1" t="s">
        <v>167</v>
      </c>
      <c r="AK336" s="1">
        <v>70</v>
      </c>
      <c r="AL336">
        <v>51</v>
      </c>
      <c r="AM336">
        <v>167</v>
      </c>
      <c r="AN336">
        <v>99</v>
      </c>
      <c r="AO336">
        <v>64</v>
      </c>
      <c r="AP336">
        <v>1.2</v>
      </c>
      <c r="AQ336" t="s">
        <v>893</v>
      </c>
      <c r="AR336">
        <v>131.9</v>
      </c>
      <c r="AS336">
        <v>0.74</v>
      </c>
      <c r="AT336">
        <v>0.65</v>
      </c>
    </row>
    <row r="337" spans="2:46" x14ac:dyDescent="0.25">
      <c r="B337" s="1"/>
      <c r="C337" s="1" t="s">
        <v>278</v>
      </c>
      <c r="D337" s="1" t="s">
        <v>897</v>
      </c>
      <c r="E337" s="1" t="s">
        <v>454</v>
      </c>
      <c r="F337" s="1" t="s">
        <v>472</v>
      </c>
      <c r="G337" s="1" t="s">
        <v>465</v>
      </c>
      <c r="H337" s="1" t="s">
        <v>30</v>
      </c>
      <c r="I337" s="1" t="s">
        <v>49</v>
      </c>
      <c r="J337" s="1" t="s">
        <v>31</v>
      </c>
      <c r="K337" s="1"/>
      <c r="L337" s="1" t="s">
        <v>32</v>
      </c>
      <c r="M337" s="1" t="s">
        <v>355</v>
      </c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 t="s">
        <v>31</v>
      </c>
      <c r="AD337" s="1"/>
      <c r="AE337" s="1" t="s">
        <v>31</v>
      </c>
      <c r="AF337" s="1"/>
      <c r="AG337" s="1"/>
      <c r="AH337" s="1"/>
      <c r="AI337" s="2"/>
      <c r="AJ337" s="1" t="s">
        <v>98</v>
      </c>
      <c r="AK337" s="1">
        <v>96</v>
      </c>
      <c r="AL337">
        <v>42</v>
      </c>
      <c r="AM337">
        <v>89</v>
      </c>
      <c r="AN337">
        <v>48</v>
      </c>
      <c r="AO337">
        <v>39</v>
      </c>
      <c r="AP337">
        <v>1</v>
      </c>
      <c r="AQ337" t="s">
        <v>892</v>
      </c>
      <c r="AR337">
        <v>167.7</v>
      </c>
      <c r="AS337">
        <v>0.98</v>
      </c>
      <c r="AT337">
        <v>0.56000000000000005</v>
      </c>
    </row>
    <row r="338" spans="2:46" x14ac:dyDescent="0.25">
      <c r="B338" s="1"/>
      <c r="C338" s="1" t="s">
        <v>279</v>
      </c>
      <c r="D338" s="1" t="s">
        <v>915</v>
      </c>
      <c r="E338" s="1" t="s">
        <v>454</v>
      </c>
      <c r="F338" s="1" t="s">
        <v>461</v>
      </c>
      <c r="G338" s="1" t="s">
        <v>454</v>
      </c>
      <c r="H338" s="1" t="s">
        <v>349</v>
      </c>
      <c r="I338" s="1" t="s">
        <v>31</v>
      </c>
      <c r="J338" s="1" t="s">
        <v>32</v>
      </c>
      <c r="K338" s="1" t="s">
        <v>356</v>
      </c>
      <c r="L338" s="1" t="s">
        <v>32</v>
      </c>
      <c r="M338" s="1" t="s">
        <v>375</v>
      </c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 t="s">
        <v>31</v>
      </c>
      <c r="AD338" s="1"/>
      <c r="AE338" s="1" t="s">
        <v>31</v>
      </c>
      <c r="AF338" s="1"/>
      <c r="AG338" s="1">
        <v>168</v>
      </c>
      <c r="AH338" s="1">
        <v>80</v>
      </c>
      <c r="AI338" s="2">
        <f t="shared" ref="AI338:AI396" si="5">AH338/(AG338/100)/(AG338/100)</f>
        <v>28.344671201814062</v>
      </c>
      <c r="AJ338" s="1" t="s">
        <v>350</v>
      </c>
      <c r="AK338" s="1">
        <v>97</v>
      </c>
      <c r="AL338">
        <v>43</v>
      </c>
      <c r="AM338">
        <v>83</v>
      </c>
      <c r="AN338">
        <v>47</v>
      </c>
      <c r="AO338">
        <v>32</v>
      </c>
      <c r="AP338">
        <v>0.7</v>
      </c>
      <c r="AQ338" t="s">
        <v>893</v>
      </c>
      <c r="AR338">
        <v>272.89999999999998</v>
      </c>
      <c r="AS338">
        <v>0.71</v>
      </c>
      <c r="AT338">
        <v>0.44</v>
      </c>
    </row>
    <row r="339" spans="2:46" x14ac:dyDescent="0.25">
      <c r="B339" s="1"/>
      <c r="C339" s="1" t="s">
        <v>280</v>
      </c>
      <c r="D339" s="1" t="s">
        <v>904</v>
      </c>
      <c r="E339" s="1" t="s">
        <v>454</v>
      </c>
      <c r="F339" s="1" t="s">
        <v>466</v>
      </c>
      <c r="G339" s="1" t="s">
        <v>469</v>
      </c>
      <c r="H339" s="1" t="s">
        <v>30</v>
      </c>
      <c r="I339" s="1" t="s">
        <v>31</v>
      </c>
      <c r="J339" s="1" t="s">
        <v>32</v>
      </c>
      <c r="K339" s="1" t="s">
        <v>354</v>
      </c>
      <c r="L339" s="1" t="s">
        <v>32</v>
      </c>
      <c r="M339" s="1" t="s">
        <v>411</v>
      </c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 t="s">
        <v>353</v>
      </c>
      <c r="AD339" s="1" t="s">
        <v>412</v>
      </c>
      <c r="AE339" s="1" t="s">
        <v>31</v>
      </c>
      <c r="AF339" s="1"/>
      <c r="AG339" s="1">
        <v>185</v>
      </c>
      <c r="AH339" s="1">
        <v>67</v>
      </c>
      <c r="AI339" s="2">
        <f t="shared" si="5"/>
        <v>19.576333089846603</v>
      </c>
      <c r="AJ339" s="1"/>
      <c r="AK339" s="1">
        <v>100</v>
      </c>
      <c r="AL339">
        <v>54</v>
      </c>
      <c r="AM339">
        <v>120</v>
      </c>
      <c r="AN339">
        <v>68</v>
      </c>
      <c r="AO339">
        <v>48</v>
      </c>
      <c r="AP339">
        <v>0.9</v>
      </c>
      <c r="AQ339" t="s">
        <v>893</v>
      </c>
      <c r="AR339">
        <v>329</v>
      </c>
      <c r="AS339">
        <v>0.84</v>
      </c>
      <c r="AT339">
        <v>0.67</v>
      </c>
    </row>
    <row r="340" spans="2:46" x14ac:dyDescent="0.25">
      <c r="B340" s="1"/>
      <c r="C340" s="1" t="s">
        <v>281</v>
      </c>
      <c r="D340" s="1" t="s">
        <v>919</v>
      </c>
      <c r="E340" s="1" t="s">
        <v>454</v>
      </c>
      <c r="F340" s="1" t="s">
        <v>461</v>
      </c>
      <c r="G340" s="1" t="s">
        <v>454</v>
      </c>
      <c r="H340" s="1" t="s">
        <v>349</v>
      </c>
      <c r="I340" s="1" t="s">
        <v>49</v>
      </c>
      <c r="J340" s="1" t="s">
        <v>32</v>
      </c>
      <c r="K340" s="1" t="s">
        <v>360</v>
      </c>
      <c r="L340" s="1" t="s">
        <v>32</v>
      </c>
      <c r="M340" s="1" t="s">
        <v>402</v>
      </c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 t="s">
        <v>31</v>
      </c>
      <c r="AD340" s="1"/>
      <c r="AE340" s="1" t="s">
        <v>49</v>
      </c>
      <c r="AF340" s="1"/>
      <c r="AG340" s="1"/>
      <c r="AH340" s="1"/>
      <c r="AI340" s="2"/>
      <c r="AJ340" s="1" t="s">
        <v>81</v>
      </c>
      <c r="AK340" s="1">
        <v>102</v>
      </c>
      <c r="AL340">
        <v>45</v>
      </c>
      <c r="AM340">
        <v>100</v>
      </c>
      <c r="AN340">
        <v>56</v>
      </c>
      <c r="AO340">
        <v>39</v>
      </c>
      <c r="AP340">
        <v>0.8</v>
      </c>
      <c r="AQ340" t="s">
        <v>893</v>
      </c>
      <c r="AR340">
        <v>140.69999999999999</v>
      </c>
      <c r="AS340">
        <v>0.72</v>
      </c>
      <c r="AT340">
        <v>0.44</v>
      </c>
    </row>
    <row r="341" spans="2:46" x14ac:dyDescent="0.25">
      <c r="B341" s="1"/>
      <c r="C341" s="1" t="s">
        <v>282</v>
      </c>
      <c r="D341" s="1" t="s">
        <v>915</v>
      </c>
      <c r="E341" s="1" t="s">
        <v>454</v>
      </c>
      <c r="F341" s="1" t="s">
        <v>468</v>
      </c>
      <c r="G341" s="1" t="s">
        <v>469</v>
      </c>
      <c r="H341" s="1" t="s">
        <v>349</v>
      </c>
      <c r="I341" s="1" t="s">
        <v>31</v>
      </c>
      <c r="J341" s="1" t="s">
        <v>32</v>
      </c>
      <c r="K341" s="1" t="s">
        <v>360</v>
      </c>
      <c r="L341" s="1" t="s">
        <v>32</v>
      </c>
      <c r="M341" s="1" t="s">
        <v>413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 t="s">
        <v>31</v>
      </c>
      <c r="AD341" s="1"/>
      <c r="AE341" s="1" t="s">
        <v>31</v>
      </c>
      <c r="AF341" s="1"/>
      <c r="AG341" s="1">
        <v>157</v>
      </c>
      <c r="AH341" s="1">
        <v>54</v>
      </c>
      <c r="AI341" s="2">
        <f t="shared" si="5"/>
        <v>21.907582457706194</v>
      </c>
      <c r="AJ341" s="1" t="s">
        <v>43</v>
      </c>
      <c r="AK341" s="1">
        <v>82</v>
      </c>
      <c r="AL341">
        <v>38</v>
      </c>
      <c r="AM341">
        <v>121</v>
      </c>
      <c r="AN341">
        <v>70</v>
      </c>
      <c r="AO341">
        <v>47</v>
      </c>
      <c r="AP341">
        <v>0.9</v>
      </c>
      <c r="AQ341" t="s">
        <v>893</v>
      </c>
      <c r="AR341">
        <v>56.5</v>
      </c>
      <c r="AS341">
        <v>0.9</v>
      </c>
      <c r="AT341">
        <v>1.03</v>
      </c>
    </row>
    <row r="342" spans="2:46" x14ac:dyDescent="0.25">
      <c r="B342" s="1"/>
      <c r="C342" s="1" t="s">
        <v>283</v>
      </c>
      <c r="D342" s="1" t="s">
        <v>919</v>
      </c>
      <c r="E342" s="1" t="s">
        <v>454</v>
      </c>
      <c r="F342" s="1" t="s">
        <v>457</v>
      </c>
      <c r="G342" s="1" t="s">
        <v>469</v>
      </c>
      <c r="H342" s="1" t="s">
        <v>349</v>
      </c>
      <c r="I342" s="1" t="s">
        <v>49</v>
      </c>
      <c r="J342" s="1" t="s">
        <v>32</v>
      </c>
      <c r="K342" s="1"/>
      <c r="L342" s="1" t="s">
        <v>49</v>
      </c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 t="s">
        <v>32</v>
      </c>
      <c r="AD342" s="1" t="s">
        <v>351</v>
      </c>
      <c r="AE342" s="1" t="s">
        <v>31</v>
      </c>
      <c r="AF342" s="1"/>
      <c r="AG342" s="1"/>
      <c r="AH342" s="1"/>
      <c r="AI342" s="2"/>
      <c r="AJ342" s="1" t="s">
        <v>390</v>
      </c>
      <c r="AK342" s="1">
        <v>85</v>
      </c>
      <c r="AL342">
        <v>90</v>
      </c>
      <c r="AM342">
        <v>144</v>
      </c>
      <c r="AN342">
        <v>89</v>
      </c>
      <c r="AO342">
        <v>51</v>
      </c>
      <c r="AP342">
        <v>1</v>
      </c>
      <c r="AQ342" t="s">
        <v>893</v>
      </c>
      <c r="AR342">
        <v>133.30000000000001</v>
      </c>
      <c r="AS342">
        <v>0.39</v>
      </c>
      <c r="AT342">
        <v>0.51</v>
      </c>
    </row>
    <row r="343" spans="2:46" x14ac:dyDescent="0.25">
      <c r="B343" s="1"/>
      <c r="C343" s="1" t="s">
        <v>284</v>
      </c>
      <c r="D343" s="1" t="s">
        <v>900</v>
      </c>
      <c r="E343" s="1" t="s">
        <v>454</v>
      </c>
      <c r="F343" s="1" t="s">
        <v>473</v>
      </c>
      <c r="G343" s="1" t="s">
        <v>465</v>
      </c>
      <c r="H343" s="1" t="s">
        <v>30</v>
      </c>
      <c r="I343" s="1" t="s">
        <v>31</v>
      </c>
      <c r="J343" s="1" t="s">
        <v>32</v>
      </c>
      <c r="K343" s="1" t="s">
        <v>356</v>
      </c>
      <c r="L343" s="1" t="s">
        <v>32</v>
      </c>
      <c r="M343" s="1" t="s">
        <v>358</v>
      </c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 t="s">
        <v>31</v>
      </c>
      <c r="AD343" s="1"/>
      <c r="AE343" s="1" t="s">
        <v>31</v>
      </c>
      <c r="AF343" s="1"/>
      <c r="AG343" s="1"/>
      <c r="AH343" s="1">
        <v>93</v>
      </c>
      <c r="AI343" s="2"/>
      <c r="AJ343" s="1" t="s">
        <v>390</v>
      </c>
      <c r="AK343" s="1">
        <v>141</v>
      </c>
      <c r="AL343">
        <v>149</v>
      </c>
      <c r="AM343">
        <v>133</v>
      </c>
      <c r="AN343">
        <v>80</v>
      </c>
      <c r="AO343">
        <v>49</v>
      </c>
      <c r="AP343">
        <v>1.1000000000000001</v>
      </c>
      <c r="AQ343" t="s">
        <v>892</v>
      </c>
      <c r="AR343">
        <v>289.8</v>
      </c>
      <c r="AS343">
        <v>0.86</v>
      </c>
      <c r="AT343">
        <v>0.63</v>
      </c>
    </row>
    <row r="344" spans="2:46" x14ac:dyDescent="0.25">
      <c r="B344" s="1"/>
      <c r="C344" s="1" t="s">
        <v>285</v>
      </c>
      <c r="D344" s="1" t="s">
        <v>900</v>
      </c>
      <c r="E344" s="1" t="s">
        <v>454</v>
      </c>
      <c r="F344" s="1" t="s">
        <v>474</v>
      </c>
      <c r="G344" s="1"/>
      <c r="H344" s="1" t="s">
        <v>30</v>
      </c>
      <c r="I344" s="1" t="s">
        <v>31</v>
      </c>
      <c r="J344" s="1" t="s">
        <v>32</v>
      </c>
      <c r="K344" s="1" t="s">
        <v>356</v>
      </c>
      <c r="L344" s="1" t="s">
        <v>32</v>
      </c>
      <c r="M344" s="1" t="s">
        <v>414</v>
      </c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 t="s">
        <v>31</v>
      </c>
      <c r="AD344" s="1"/>
      <c r="AE344" s="1" t="s">
        <v>31</v>
      </c>
      <c r="AF344" s="1"/>
      <c r="AG344" s="1"/>
      <c r="AH344" s="1"/>
      <c r="AI344" s="2"/>
      <c r="AJ344" s="1"/>
      <c r="AK344" s="1">
        <v>101</v>
      </c>
      <c r="AL344">
        <v>107</v>
      </c>
      <c r="AM344">
        <v>167</v>
      </c>
      <c r="AN344">
        <v>91</v>
      </c>
      <c r="AO344">
        <v>71</v>
      </c>
      <c r="AP344">
        <v>1</v>
      </c>
      <c r="AQ344" t="s">
        <v>893</v>
      </c>
      <c r="AR344">
        <v>207.3</v>
      </c>
      <c r="AS344">
        <v>1.08</v>
      </c>
      <c r="AT344">
        <v>0.96</v>
      </c>
    </row>
    <row r="345" spans="2:46" x14ac:dyDescent="0.25">
      <c r="B345" s="1"/>
      <c r="C345" s="1" t="s">
        <v>286</v>
      </c>
      <c r="D345" s="1" t="s">
        <v>919</v>
      </c>
      <c r="E345" s="1" t="s">
        <v>454</v>
      </c>
      <c r="F345" s="1" t="s">
        <v>474</v>
      </c>
      <c r="G345" s="1"/>
      <c r="H345" s="1" t="s">
        <v>349</v>
      </c>
      <c r="I345" s="1" t="s">
        <v>31</v>
      </c>
      <c r="J345" s="1" t="s">
        <v>31</v>
      </c>
      <c r="K345" s="1"/>
      <c r="L345" s="1" t="s">
        <v>31</v>
      </c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 t="s">
        <v>31</v>
      </c>
      <c r="AD345" s="1"/>
      <c r="AE345" s="1" t="s">
        <v>31</v>
      </c>
      <c r="AF345" s="1"/>
      <c r="AG345" s="1">
        <v>176</v>
      </c>
      <c r="AH345" s="1">
        <v>69</v>
      </c>
      <c r="AI345" s="2">
        <f>AH345/(AG345/100)/(AG345/100)</f>
        <v>22.275309917355372</v>
      </c>
      <c r="AJ345" s="1" t="s">
        <v>81</v>
      </c>
      <c r="AK345" s="1">
        <v>78</v>
      </c>
      <c r="AL345">
        <v>58</v>
      </c>
      <c r="AM345">
        <v>114</v>
      </c>
      <c r="AN345">
        <v>47</v>
      </c>
      <c r="AO345">
        <v>64</v>
      </c>
      <c r="AP345">
        <v>1</v>
      </c>
      <c r="AQ345" t="s">
        <v>893</v>
      </c>
      <c r="AR345">
        <v>169.1</v>
      </c>
      <c r="AS345">
        <v>0.75</v>
      </c>
      <c r="AT345">
        <v>0.81</v>
      </c>
    </row>
    <row r="346" spans="2:46" x14ac:dyDescent="0.25">
      <c r="B346" s="1"/>
      <c r="C346" s="1" t="s">
        <v>287</v>
      </c>
      <c r="D346" s="1" t="s">
        <v>915</v>
      </c>
      <c r="E346" s="1" t="s">
        <v>454</v>
      </c>
      <c r="F346" s="1" t="s">
        <v>461</v>
      </c>
      <c r="G346" s="1" t="s">
        <v>454</v>
      </c>
      <c r="H346" s="1" t="s">
        <v>349</v>
      </c>
      <c r="I346" s="1" t="s">
        <v>31</v>
      </c>
      <c r="J346" s="1" t="s">
        <v>31</v>
      </c>
      <c r="K346" s="1"/>
      <c r="L346" s="1" t="s">
        <v>31</v>
      </c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 t="s">
        <v>31</v>
      </c>
      <c r="AD346" s="1"/>
      <c r="AE346" s="1" t="s">
        <v>31</v>
      </c>
      <c r="AF346" s="1"/>
      <c r="AG346" s="1"/>
      <c r="AH346" s="1"/>
      <c r="AI346" s="2"/>
      <c r="AJ346" s="1" t="s">
        <v>167</v>
      </c>
      <c r="AK346" s="1">
        <v>97</v>
      </c>
      <c r="AL346">
        <v>29</v>
      </c>
      <c r="AM346">
        <v>117</v>
      </c>
      <c r="AN346">
        <v>55</v>
      </c>
      <c r="AO346">
        <v>58</v>
      </c>
      <c r="AP346">
        <v>0.9</v>
      </c>
      <c r="AQ346" t="s">
        <v>893</v>
      </c>
      <c r="AR346">
        <v>172.7</v>
      </c>
      <c r="AS346">
        <v>0.82</v>
      </c>
      <c r="AT346">
        <v>0.71</v>
      </c>
    </row>
    <row r="347" spans="2:46" x14ac:dyDescent="0.25">
      <c r="B347" s="1"/>
      <c r="C347" s="1" t="s">
        <v>288</v>
      </c>
      <c r="D347" s="1" t="s">
        <v>915</v>
      </c>
      <c r="E347" s="1" t="s">
        <v>454</v>
      </c>
      <c r="F347" s="1" t="s">
        <v>460</v>
      </c>
      <c r="G347" s="1" t="s">
        <v>454</v>
      </c>
      <c r="H347" s="1" t="s">
        <v>30</v>
      </c>
      <c r="I347" s="1" t="s">
        <v>49</v>
      </c>
      <c r="J347" s="1" t="s">
        <v>32</v>
      </c>
      <c r="K347" s="1" t="s">
        <v>366</v>
      </c>
      <c r="L347" s="1" t="s">
        <v>49</v>
      </c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 t="s">
        <v>32</v>
      </c>
      <c r="AD347" s="1" t="s">
        <v>415</v>
      </c>
      <c r="AE347" s="1" t="s">
        <v>31</v>
      </c>
      <c r="AF347" s="1"/>
      <c r="AG347" s="1"/>
      <c r="AH347" s="1"/>
      <c r="AI347" s="2"/>
      <c r="AJ347" s="1" t="s">
        <v>416</v>
      </c>
      <c r="AK347" s="1">
        <v>81</v>
      </c>
      <c r="AL347">
        <v>136</v>
      </c>
      <c r="AM347">
        <v>172</v>
      </c>
      <c r="AN347">
        <v>94</v>
      </c>
      <c r="AO347">
        <v>73</v>
      </c>
      <c r="AP347">
        <v>1.1000000000000001</v>
      </c>
      <c r="AQ347" t="s">
        <v>893</v>
      </c>
      <c r="AR347">
        <v>409.3</v>
      </c>
      <c r="AS347">
        <v>0.91</v>
      </c>
      <c r="AT347">
        <v>0.97</v>
      </c>
    </row>
    <row r="348" spans="2:46" x14ac:dyDescent="0.25">
      <c r="B348" s="1"/>
      <c r="C348" s="1" t="s">
        <v>289</v>
      </c>
      <c r="D348" s="1" t="s">
        <v>904</v>
      </c>
      <c r="E348" s="1" t="s">
        <v>454</v>
      </c>
      <c r="F348" s="1" t="s">
        <v>400</v>
      </c>
      <c r="G348" s="1" t="s">
        <v>400</v>
      </c>
      <c r="H348" s="1" t="s">
        <v>30</v>
      </c>
      <c r="I348" s="1" t="s">
        <v>31</v>
      </c>
      <c r="J348" s="1" t="s">
        <v>31</v>
      </c>
      <c r="K348" s="1"/>
      <c r="L348" s="1" t="s">
        <v>31</v>
      </c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 t="s">
        <v>31</v>
      </c>
      <c r="AD348" s="1"/>
      <c r="AE348" s="1" t="s">
        <v>31</v>
      </c>
      <c r="AF348" s="1"/>
      <c r="AG348" s="1"/>
      <c r="AH348" s="1">
        <v>73</v>
      </c>
      <c r="AI348" s="2"/>
      <c r="AJ348" s="1"/>
      <c r="AK348" s="1">
        <v>84</v>
      </c>
      <c r="AL348">
        <v>61</v>
      </c>
      <c r="AM348">
        <v>77</v>
      </c>
      <c r="AN348">
        <v>38</v>
      </c>
      <c r="AO348">
        <v>36</v>
      </c>
      <c r="AP348">
        <v>0.9</v>
      </c>
      <c r="AQ348" t="s">
        <v>892</v>
      </c>
      <c r="AR348">
        <v>51.7</v>
      </c>
      <c r="AS348">
        <v>0.72</v>
      </c>
      <c r="AT348">
        <v>1.04</v>
      </c>
    </row>
    <row r="349" spans="2:46" x14ac:dyDescent="0.25">
      <c r="B349" s="1"/>
      <c r="C349" s="1" t="s">
        <v>290</v>
      </c>
      <c r="D349" s="1" t="s">
        <v>904</v>
      </c>
      <c r="E349" s="1" t="s">
        <v>454</v>
      </c>
      <c r="F349" s="1" t="s">
        <v>460</v>
      </c>
      <c r="G349" s="1" t="s">
        <v>454</v>
      </c>
      <c r="H349" s="1" t="s">
        <v>30</v>
      </c>
      <c r="I349" s="1" t="s">
        <v>31</v>
      </c>
      <c r="J349" s="1" t="s">
        <v>32</v>
      </c>
      <c r="K349" s="1" t="s">
        <v>360</v>
      </c>
      <c r="L349" s="1" t="s">
        <v>31</v>
      </c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 t="s">
        <v>31</v>
      </c>
      <c r="AD349" s="1"/>
      <c r="AE349" s="1" t="s">
        <v>31</v>
      </c>
      <c r="AF349" s="1"/>
      <c r="AG349" s="1"/>
      <c r="AH349" s="1">
        <v>99</v>
      </c>
      <c r="AI349" s="2"/>
      <c r="AJ349" s="1" t="s">
        <v>417</v>
      </c>
      <c r="AK349" s="1">
        <v>107</v>
      </c>
      <c r="AL349">
        <v>220</v>
      </c>
      <c r="AM349">
        <v>173</v>
      </c>
      <c r="AN349">
        <v>101</v>
      </c>
      <c r="AO349">
        <v>66</v>
      </c>
      <c r="AP349">
        <v>1</v>
      </c>
      <c r="AQ349" t="s">
        <v>893</v>
      </c>
      <c r="AR349">
        <v>246</v>
      </c>
      <c r="AS349">
        <v>1.02</v>
      </c>
      <c r="AT349">
        <v>0.6</v>
      </c>
    </row>
    <row r="350" spans="2:46" x14ac:dyDescent="0.25">
      <c r="B350" s="1"/>
      <c r="C350" s="1" t="s">
        <v>291</v>
      </c>
      <c r="D350" s="1" t="s">
        <v>921</v>
      </c>
      <c r="E350" s="1" t="s">
        <v>454</v>
      </c>
      <c r="F350" s="1" t="s">
        <v>453</v>
      </c>
      <c r="G350" s="1" t="s">
        <v>454</v>
      </c>
      <c r="H350" s="1" t="s">
        <v>349</v>
      </c>
      <c r="I350" s="1" t="s">
        <v>31</v>
      </c>
      <c r="J350" s="1" t="s">
        <v>32</v>
      </c>
      <c r="K350" s="1" t="s">
        <v>354</v>
      </c>
      <c r="L350" s="1" t="s">
        <v>32</v>
      </c>
      <c r="M350" s="1" t="s">
        <v>375</v>
      </c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 t="s">
        <v>31</v>
      </c>
      <c r="AD350" s="1"/>
      <c r="AE350" s="1" t="s">
        <v>31</v>
      </c>
      <c r="AF350" s="1"/>
      <c r="AG350" s="1">
        <v>167</v>
      </c>
      <c r="AH350" s="1">
        <v>63</v>
      </c>
      <c r="AI350" s="2">
        <f t="shared" si="5"/>
        <v>22.589551436050058</v>
      </c>
      <c r="AJ350" s="1" t="s">
        <v>350</v>
      </c>
      <c r="AK350" s="1"/>
      <c r="AL350">
        <v>40</v>
      </c>
      <c r="AM350">
        <v>61</v>
      </c>
      <c r="AO350">
        <v>52</v>
      </c>
      <c r="AP350">
        <v>0.9</v>
      </c>
      <c r="AQ350" t="s">
        <v>894</v>
      </c>
    </row>
    <row r="351" spans="2:46" x14ac:dyDescent="0.25">
      <c r="B351" s="1"/>
      <c r="C351" s="1" t="s">
        <v>292</v>
      </c>
      <c r="D351" s="1" t="s">
        <v>915</v>
      </c>
      <c r="E351" s="1" t="s">
        <v>454</v>
      </c>
      <c r="F351" s="1" t="s">
        <v>473</v>
      </c>
      <c r="G351" s="1" t="s">
        <v>465</v>
      </c>
      <c r="H351" s="1" t="s">
        <v>30</v>
      </c>
      <c r="I351" s="1" t="s">
        <v>31</v>
      </c>
      <c r="J351" s="1" t="s">
        <v>31</v>
      </c>
      <c r="K351" s="1"/>
      <c r="L351" s="1" t="s">
        <v>31</v>
      </c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 t="s">
        <v>32</v>
      </c>
      <c r="AD351" s="1" t="s">
        <v>418</v>
      </c>
      <c r="AE351" s="1" t="s">
        <v>31</v>
      </c>
      <c r="AF351" s="1"/>
      <c r="AG351" s="1"/>
      <c r="AH351" s="1">
        <v>71</v>
      </c>
      <c r="AI351" s="2"/>
      <c r="AJ351" s="1" t="s">
        <v>419</v>
      </c>
      <c r="AK351" s="1">
        <v>92</v>
      </c>
      <c r="AL351">
        <v>38</v>
      </c>
      <c r="AM351">
        <v>73</v>
      </c>
      <c r="AN351">
        <v>60</v>
      </c>
      <c r="AO351">
        <v>31</v>
      </c>
      <c r="AP351">
        <v>1</v>
      </c>
      <c r="AQ351" t="s">
        <v>893</v>
      </c>
      <c r="AR351">
        <v>96.1</v>
      </c>
      <c r="AS351">
        <v>0.82</v>
      </c>
      <c r="AT351">
        <v>0.69</v>
      </c>
    </row>
    <row r="352" spans="2:46" x14ac:dyDescent="0.25">
      <c r="B352" s="1"/>
      <c r="C352" s="1" t="s">
        <v>293</v>
      </c>
      <c r="D352" s="1" t="s">
        <v>913</v>
      </c>
      <c r="E352" s="1" t="s">
        <v>454</v>
      </c>
      <c r="F352" s="1" t="s">
        <v>461</v>
      </c>
      <c r="G352" s="1" t="s">
        <v>454</v>
      </c>
      <c r="H352" s="1" t="s">
        <v>30</v>
      </c>
      <c r="I352" s="1" t="s">
        <v>31</v>
      </c>
      <c r="J352" s="1" t="s">
        <v>31</v>
      </c>
      <c r="K352" s="1"/>
      <c r="L352" s="1" t="s">
        <v>32</v>
      </c>
      <c r="M352" s="1" t="s">
        <v>420</v>
      </c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 t="s">
        <v>32</v>
      </c>
      <c r="AD352" s="1" t="s">
        <v>421</v>
      </c>
      <c r="AE352" s="1" t="s">
        <v>31</v>
      </c>
      <c r="AF352" s="1"/>
      <c r="AG352" s="1">
        <v>177</v>
      </c>
      <c r="AH352" s="1">
        <v>86</v>
      </c>
      <c r="AI352" s="2">
        <f t="shared" si="5"/>
        <v>27.450604870886398</v>
      </c>
      <c r="AJ352" s="1" t="s">
        <v>388</v>
      </c>
      <c r="AK352" s="1">
        <v>87</v>
      </c>
      <c r="AL352">
        <v>119</v>
      </c>
      <c r="AM352">
        <v>152</v>
      </c>
      <c r="AN352">
        <v>95</v>
      </c>
      <c r="AO352">
        <v>52</v>
      </c>
      <c r="AP352">
        <v>1</v>
      </c>
      <c r="AQ352" t="s">
        <v>893</v>
      </c>
      <c r="AR352">
        <v>121.3</v>
      </c>
      <c r="AS352">
        <v>0.73</v>
      </c>
      <c r="AT352">
        <v>0.53</v>
      </c>
    </row>
    <row r="353" spans="2:46" x14ac:dyDescent="0.25">
      <c r="B353" s="1"/>
      <c r="C353" s="1" t="s">
        <v>294</v>
      </c>
      <c r="D353" s="1" t="s">
        <v>919</v>
      </c>
      <c r="E353" s="1" t="s">
        <v>454</v>
      </c>
      <c r="F353" s="1" t="s">
        <v>461</v>
      </c>
      <c r="G353" s="1" t="s">
        <v>454</v>
      </c>
      <c r="H353" s="1" t="s">
        <v>349</v>
      </c>
      <c r="I353" s="1" t="s">
        <v>31</v>
      </c>
      <c r="J353" s="1" t="s">
        <v>31</v>
      </c>
      <c r="K353" s="1"/>
      <c r="L353" s="1" t="s">
        <v>31</v>
      </c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 t="s">
        <v>31</v>
      </c>
      <c r="AD353" s="1"/>
      <c r="AE353" s="1" t="s">
        <v>31</v>
      </c>
      <c r="AF353" s="1"/>
      <c r="AG353" s="1"/>
      <c r="AH353" s="1"/>
      <c r="AI353" s="2"/>
      <c r="AJ353" s="1" t="s">
        <v>159</v>
      </c>
      <c r="AK353" s="1">
        <v>111</v>
      </c>
      <c r="AL353">
        <v>71</v>
      </c>
      <c r="AM353">
        <v>101</v>
      </c>
      <c r="AN353">
        <v>53</v>
      </c>
      <c r="AO353">
        <v>44</v>
      </c>
      <c r="AP353">
        <v>0.8</v>
      </c>
      <c r="AQ353" t="s">
        <v>893</v>
      </c>
      <c r="AR353">
        <v>137.80000000000001</v>
      </c>
      <c r="AS353">
        <v>0.68</v>
      </c>
      <c r="AT353">
        <v>0.97</v>
      </c>
    </row>
    <row r="354" spans="2:46" x14ac:dyDescent="0.25">
      <c r="B354" s="1"/>
      <c r="C354" s="1" t="s">
        <v>295</v>
      </c>
      <c r="D354" s="1" t="s">
        <v>900</v>
      </c>
      <c r="E354" s="1" t="s">
        <v>454</v>
      </c>
      <c r="F354" s="1" t="s">
        <v>400</v>
      </c>
      <c r="G354" s="1" t="s">
        <v>400</v>
      </c>
      <c r="H354" s="1" t="s">
        <v>30</v>
      </c>
      <c r="I354" s="1" t="s">
        <v>31</v>
      </c>
      <c r="J354" s="1" t="s">
        <v>31</v>
      </c>
      <c r="K354" s="1"/>
      <c r="L354" s="1" t="s">
        <v>32</v>
      </c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 t="s">
        <v>31</v>
      </c>
      <c r="AD354" s="1"/>
      <c r="AE354" s="1" t="s">
        <v>31</v>
      </c>
      <c r="AF354" s="1"/>
      <c r="AG354" s="1"/>
      <c r="AH354" s="1"/>
      <c r="AI354" s="2"/>
      <c r="AJ354" s="1" t="s">
        <v>81</v>
      </c>
      <c r="AK354" s="1">
        <v>139</v>
      </c>
      <c r="AL354">
        <v>61</v>
      </c>
      <c r="AM354">
        <v>104</v>
      </c>
      <c r="AN354">
        <v>58</v>
      </c>
      <c r="AO354">
        <v>42</v>
      </c>
      <c r="AP354">
        <v>0.9</v>
      </c>
      <c r="AQ354" t="s">
        <v>893</v>
      </c>
      <c r="AR354">
        <v>82.4</v>
      </c>
      <c r="AS354">
        <v>0.84</v>
      </c>
      <c r="AT354">
        <v>0.46</v>
      </c>
    </row>
    <row r="355" spans="2:46" x14ac:dyDescent="0.25">
      <c r="B355" s="1"/>
      <c r="C355" s="1" t="s">
        <v>296</v>
      </c>
      <c r="D355" s="1" t="s">
        <v>913</v>
      </c>
      <c r="E355" s="1" t="s">
        <v>454</v>
      </c>
      <c r="F355" s="1" t="s">
        <v>400</v>
      </c>
      <c r="G355" s="1" t="s">
        <v>400</v>
      </c>
      <c r="H355" s="1" t="s">
        <v>349</v>
      </c>
      <c r="I355" s="1" t="s">
        <v>31</v>
      </c>
      <c r="J355" s="1" t="s">
        <v>31</v>
      </c>
      <c r="K355" s="1"/>
      <c r="L355" s="1" t="s">
        <v>31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 t="s">
        <v>31</v>
      </c>
      <c r="AD355" s="1"/>
      <c r="AE355" s="1" t="s">
        <v>31</v>
      </c>
      <c r="AF355" s="1"/>
      <c r="AG355" s="1"/>
      <c r="AH355" s="1"/>
      <c r="AI355" s="2"/>
      <c r="AJ355" s="1" t="s">
        <v>419</v>
      </c>
      <c r="AK355" s="1">
        <v>49</v>
      </c>
      <c r="AL355">
        <v>56</v>
      </c>
      <c r="AM355">
        <v>207</v>
      </c>
      <c r="AN355">
        <v>111</v>
      </c>
      <c r="AO355">
        <v>88</v>
      </c>
      <c r="AP355">
        <v>1</v>
      </c>
      <c r="AQ355" t="s">
        <v>893</v>
      </c>
      <c r="AR355">
        <v>432.4</v>
      </c>
      <c r="AS355">
        <v>0.74</v>
      </c>
      <c r="AT355">
        <v>0.41</v>
      </c>
    </row>
    <row r="356" spans="2:46" x14ac:dyDescent="0.25">
      <c r="B356" s="1"/>
      <c r="C356" s="1" t="s">
        <v>297</v>
      </c>
      <c r="D356" s="1" t="s">
        <v>915</v>
      </c>
      <c r="E356" s="1" t="s">
        <v>454</v>
      </c>
      <c r="F356" s="1" t="s">
        <v>400</v>
      </c>
      <c r="G356" s="1" t="s">
        <v>400</v>
      </c>
      <c r="H356" s="1" t="s">
        <v>349</v>
      </c>
      <c r="I356" s="1" t="s">
        <v>31</v>
      </c>
      <c r="J356" s="1" t="s">
        <v>31</v>
      </c>
      <c r="K356" s="1"/>
      <c r="L356" s="1" t="s">
        <v>31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 t="s">
        <v>31</v>
      </c>
      <c r="AD356" s="1"/>
      <c r="AE356" s="1" t="s">
        <v>31</v>
      </c>
      <c r="AF356" s="1"/>
      <c r="AG356" s="1">
        <v>173</v>
      </c>
      <c r="AH356" s="1">
        <v>57</v>
      </c>
      <c r="AI356" s="2">
        <f t="shared" si="5"/>
        <v>19.045073340238563</v>
      </c>
      <c r="AJ356" s="1" t="s">
        <v>422</v>
      </c>
      <c r="AK356" s="1">
        <v>53</v>
      </c>
      <c r="AL356">
        <v>43</v>
      </c>
      <c r="AM356">
        <v>149</v>
      </c>
      <c r="AN356">
        <v>79</v>
      </c>
      <c r="AO356">
        <v>65</v>
      </c>
      <c r="AP356">
        <v>0.9</v>
      </c>
      <c r="AQ356" t="s">
        <v>893</v>
      </c>
      <c r="AR356">
        <v>235.8</v>
      </c>
      <c r="AS356">
        <v>1.1000000000000001</v>
      </c>
      <c r="AT356">
        <v>0.72</v>
      </c>
    </row>
    <row r="357" spans="2:46" x14ac:dyDescent="0.25">
      <c r="B357" s="1"/>
      <c r="C357" s="1" t="s">
        <v>298</v>
      </c>
      <c r="D357" s="1" t="s">
        <v>915</v>
      </c>
      <c r="E357" s="1" t="s">
        <v>454</v>
      </c>
      <c r="F357" s="1" t="s">
        <v>466</v>
      </c>
      <c r="G357" s="1" t="s">
        <v>469</v>
      </c>
      <c r="H357" s="1" t="s">
        <v>349</v>
      </c>
      <c r="I357" s="1" t="s">
        <v>31</v>
      </c>
      <c r="J357" s="1" t="s">
        <v>32</v>
      </c>
      <c r="K357" s="1" t="s">
        <v>423</v>
      </c>
      <c r="L357" s="1" t="s">
        <v>31</v>
      </c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 t="s">
        <v>31</v>
      </c>
      <c r="AD357" s="1"/>
      <c r="AE357" s="1" t="s">
        <v>31</v>
      </c>
      <c r="AF357" s="1"/>
      <c r="AG357" s="1">
        <v>175</v>
      </c>
      <c r="AH357" s="1">
        <v>64</v>
      </c>
      <c r="AI357" s="2">
        <f t="shared" si="5"/>
        <v>20.897959183673468</v>
      </c>
      <c r="AJ357" s="1" t="s">
        <v>159</v>
      </c>
      <c r="AK357" s="1">
        <v>67</v>
      </c>
      <c r="AL357">
        <v>40</v>
      </c>
      <c r="AM357">
        <v>147</v>
      </c>
      <c r="AN357">
        <v>82</v>
      </c>
      <c r="AO357">
        <v>61</v>
      </c>
      <c r="AP357">
        <v>0.9</v>
      </c>
      <c r="AQ357" t="s">
        <v>893</v>
      </c>
      <c r="AR357">
        <v>264.39999999999998</v>
      </c>
      <c r="AS357">
        <v>0.93</v>
      </c>
      <c r="AT357">
        <v>0.96</v>
      </c>
    </row>
    <row r="358" spans="2:46" x14ac:dyDescent="0.25">
      <c r="B358" s="1"/>
      <c r="C358" s="1" t="s">
        <v>299</v>
      </c>
      <c r="D358" s="1" t="s">
        <v>901</v>
      </c>
      <c r="E358" s="1" t="s">
        <v>454</v>
      </c>
      <c r="F358" s="1" t="s">
        <v>400</v>
      </c>
      <c r="G358" s="1" t="s">
        <v>400</v>
      </c>
      <c r="H358" s="1" t="s">
        <v>30</v>
      </c>
      <c r="I358" s="1" t="s">
        <v>31</v>
      </c>
      <c r="J358" s="1" t="s">
        <v>31</v>
      </c>
      <c r="K358" s="1"/>
      <c r="L358" s="1" t="s">
        <v>31</v>
      </c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 t="s">
        <v>31</v>
      </c>
      <c r="AD358" s="1"/>
      <c r="AE358" s="1" t="s">
        <v>31</v>
      </c>
      <c r="AF358" s="1"/>
      <c r="AG358" s="1">
        <v>185</v>
      </c>
      <c r="AH358" s="1">
        <v>83</v>
      </c>
      <c r="AI358" s="2">
        <f t="shared" si="5"/>
        <v>24.251278305332356</v>
      </c>
      <c r="AJ358" s="1" t="s">
        <v>419</v>
      </c>
      <c r="AK358" s="1">
        <v>110</v>
      </c>
      <c r="AL358">
        <v>39</v>
      </c>
      <c r="AM358">
        <v>44</v>
      </c>
      <c r="AO358">
        <v>36</v>
      </c>
      <c r="AP358">
        <v>1</v>
      </c>
      <c r="AQ358" t="s">
        <v>893</v>
      </c>
      <c r="AR358">
        <v>115.3</v>
      </c>
      <c r="AS358">
        <v>0.56000000000000005</v>
      </c>
      <c r="AT358">
        <v>0.92</v>
      </c>
    </row>
    <row r="359" spans="2:46" x14ac:dyDescent="0.25">
      <c r="B359" s="1"/>
      <c r="C359" s="1" t="s">
        <v>300</v>
      </c>
      <c r="D359" s="1" t="s">
        <v>918</v>
      </c>
      <c r="E359" s="1" t="s">
        <v>454</v>
      </c>
      <c r="F359" s="1" t="s">
        <v>461</v>
      </c>
      <c r="G359" s="1" t="s">
        <v>454</v>
      </c>
      <c r="H359" s="1" t="s">
        <v>349</v>
      </c>
      <c r="I359" s="1" t="s">
        <v>31</v>
      </c>
      <c r="J359" s="1" t="s">
        <v>31</v>
      </c>
      <c r="K359" s="1"/>
      <c r="L359" s="1" t="s">
        <v>31</v>
      </c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 t="s">
        <v>32</v>
      </c>
      <c r="AD359" s="1" t="s">
        <v>424</v>
      </c>
      <c r="AE359" s="1"/>
      <c r="AF359" s="1"/>
      <c r="AG359" s="1"/>
      <c r="AH359" s="1"/>
      <c r="AI359" s="2"/>
      <c r="AJ359" s="1" t="s">
        <v>425</v>
      </c>
      <c r="AK359" s="1">
        <v>50</v>
      </c>
      <c r="AL359">
        <v>62</v>
      </c>
      <c r="AM359">
        <v>120</v>
      </c>
      <c r="AN359">
        <v>69</v>
      </c>
      <c r="AO359">
        <v>48</v>
      </c>
      <c r="AP359">
        <v>0.8</v>
      </c>
      <c r="AQ359" t="s">
        <v>893</v>
      </c>
      <c r="AR359">
        <v>150.6</v>
      </c>
      <c r="AS359">
        <v>0.74</v>
      </c>
      <c r="AT359">
        <v>0.6</v>
      </c>
    </row>
    <row r="360" spans="2:46" x14ac:dyDescent="0.25">
      <c r="B360" s="1"/>
      <c r="C360" s="1" t="s">
        <v>301</v>
      </c>
      <c r="D360" s="1" t="s">
        <v>900</v>
      </c>
      <c r="E360" s="1" t="s">
        <v>454</v>
      </c>
      <c r="F360" s="1" t="s">
        <v>400</v>
      </c>
      <c r="G360" s="1" t="s">
        <v>400</v>
      </c>
      <c r="H360" s="1" t="s">
        <v>30</v>
      </c>
      <c r="I360" s="1" t="s">
        <v>31</v>
      </c>
      <c r="J360" s="1" t="s">
        <v>31</v>
      </c>
      <c r="K360" s="1"/>
      <c r="L360" s="1" t="s">
        <v>31</v>
      </c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 t="s">
        <v>31</v>
      </c>
      <c r="AD360" s="1"/>
      <c r="AE360" s="1" t="s">
        <v>31</v>
      </c>
      <c r="AF360" s="1"/>
      <c r="AG360" s="1"/>
      <c r="AH360" s="1"/>
      <c r="AI360" s="2"/>
      <c r="AJ360" s="1" t="s">
        <v>419</v>
      </c>
      <c r="AK360" s="1">
        <v>65</v>
      </c>
      <c r="AL360">
        <v>68</v>
      </c>
      <c r="AM360">
        <v>136</v>
      </c>
      <c r="AN360">
        <v>78</v>
      </c>
      <c r="AO360">
        <v>53</v>
      </c>
      <c r="AP360">
        <v>1</v>
      </c>
      <c r="AQ360" t="s">
        <v>893</v>
      </c>
      <c r="AR360">
        <v>158.5</v>
      </c>
      <c r="AS360">
        <v>0.97</v>
      </c>
      <c r="AT360">
        <v>1.22</v>
      </c>
    </row>
    <row r="361" spans="2:46" x14ac:dyDescent="0.25">
      <c r="B361" s="1"/>
      <c r="C361" s="1" t="s">
        <v>302</v>
      </c>
      <c r="D361" s="1" t="s">
        <v>900</v>
      </c>
      <c r="E361" s="1" t="s">
        <v>454</v>
      </c>
      <c r="F361" s="1" t="s">
        <v>453</v>
      </c>
      <c r="G361" s="1" t="s">
        <v>454</v>
      </c>
      <c r="H361" s="1" t="s">
        <v>30</v>
      </c>
      <c r="I361" s="1" t="s">
        <v>31</v>
      </c>
      <c r="J361" s="1" t="s">
        <v>32</v>
      </c>
      <c r="K361" s="1" t="s">
        <v>426</v>
      </c>
      <c r="L361" s="1" t="s">
        <v>49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 t="s">
        <v>32</v>
      </c>
      <c r="AD361" s="1" t="s">
        <v>427</v>
      </c>
      <c r="AE361" s="1" t="s">
        <v>49</v>
      </c>
      <c r="AF361" s="1"/>
      <c r="AG361" s="1"/>
      <c r="AH361" s="1"/>
      <c r="AI361" s="2"/>
      <c r="AJ361" s="1" t="s">
        <v>81</v>
      </c>
      <c r="AK361" s="1">
        <v>90</v>
      </c>
      <c r="AL361">
        <v>169</v>
      </c>
      <c r="AM361">
        <v>128</v>
      </c>
      <c r="AN361">
        <v>44</v>
      </c>
      <c r="AO361">
        <v>22</v>
      </c>
      <c r="AP361">
        <v>0.8</v>
      </c>
      <c r="AQ361" t="s">
        <v>893</v>
      </c>
      <c r="AR361">
        <v>168.1</v>
      </c>
      <c r="AS361">
        <v>0.86</v>
      </c>
      <c r="AT361">
        <v>0.42</v>
      </c>
    </row>
    <row r="362" spans="2:46" x14ac:dyDescent="0.25">
      <c r="B362" s="1"/>
      <c r="C362" s="1" t="s">
        <v>303</v>
      </c>
      <c r="D362" s="1" t="s">
        <v>915</v>
      </c>
      <c r="E362" s="1" t="s">
        <v>454</v>
      </c>
      <c r="F362" s="1" t="s">
        <v>461</v>
      </c>
      <c r="G362" s="1" t="s">
        <v>454</v>
      </c>
      <c r="H362" s="1" t="s">
        <v>349</v>
      </c>
      <c r="I362" s="1" t="s">
        <v>31</v>
      </c>
      <c r="J362" s="1" t="s">
        <v>31</v>
      </c>
      <c r="K362" s="1"/>
      <c r="L362" s="1" t="s">
        <v>31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 t="s">
        <v>32</v>
      </c>
      <c r="AD362" s="1" t="s">
        <v>428</v>
      </c>
      <c r="AE362" s="1" t="s">
        <v>49</v>
      </c>
      <c r="AF362" s="1"/>
      <c r="AG362" s="1">
        <v>157</v>
      </c>
      <c r="AH362" s="1">
        <v>62</v>
      </c>
      <c r="AI362" s="2">
        <f t="shared" si="5"/>
        <v>25.15315022921822</v>
      </c>
      <c r="AJ362" s="1" t="s">
        <v>167</v>
      </c>
      <c r="AK362" s="1">
        <v>82</v>
      </c>
      <c r="AL362">
        <v>86</v>
      </c>
      <c r="AM362">
        <v>138</v>
      </c>
      <c r="AN362">
        <v>81</v>
      </c>
      <c r="AO362">
        <v>54</v>
      </c>
      <c r="AP362">
        <v>1</v>
      </c>
      <c r="AQ362" t="s">
        <v>893</v>
      </c>
      <c r="AR362">
        <v>175.4</v>
      </c>
      <c r="AS362">
        <v>0.76</v>
      </c>
      <c r="AT362">
        <v>0.61</v>
      </c>
    </row>
    <row r="363" spans="2:46" x14ac:dyDescent="0.25">
      <c r="B363" s="1"/>
      <c r="C363" s="1" t="s">
        <v>304</v>
      </c>
      <c r="D363" s="1" t="s">
        <v>919</v>
      </c>
      <c r="E363" s="1" t="s">
        <v>454</v>
      </c>
      <c r="F363" s="1" t="s">
        <v>461</v>
      </c>
      <c r="G363" s="1" t="s">
        <v>454</v>
      </c>
      <c r="H363" s="1" t="s">
        <v>349</v>
      </c>
      <c r="I363" s="1" t="s">
        <v>31</v>
      </c>
      <c r="J363" s="1" t="s">
        <v>31</v>
      </c>
      <c r="K363" s="1"/>
      <c r="L363" s="1" t="s">
        <v>31</v>
      </c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 t="s">
        <v>32</v>
      </c>
      <c r="AD363" s="1" t="s">
        <v>429</v>
      </c>
      <c r="AE363" s="1" t="s">
        <v>31</v>
      </c>
      <c r="AF363" s="1"/>
      <c r="AG363" s="1"/>
      <c r="AH363" s="1"/>
      <c r="AI363" s="2"/>
      <c r="AJ363" s="1"/>
      <c r="AK363" s="1">
        <v>65</v>
      </c>
      <c r="AL363">
        <v>39</v>
      </c>
      <c r="AM363">
        <v>96</v>
      </c>
      <c r="AN363">
        <v>54</v>
      </c>
      <c r="AO363">
        <v>40</v>
      </c>
      <c r="AP363">
        <v>1</v>
      </c>
      <c r="AQ363" t="s">
        <v>893</v>
      </c>
      <c r="AR363">
        <v>93.7</v>
      </c>
      <c r="AS363">
        <v>0.74</v>
      </c>
      <c r="AT363">
        <v>0.69</v>
      </c>
    </row>
    <row r="364" spans="2:46" x14ac:dyDescent="0.25">
      <c r="B364" s="1"/>
      <c r="C364" s="1" t="s">
        <v>305</v>
      </c>
      <c r="D364" s="1" t="s">
        <v>913</v>
      </c>
      <c r="E364" s="1" t="s">
        <v>454</v>
      </c>
      <c r="F364" s="1" t="s">
        <v>400</v>
      </c>
      <c r="G364" s="1" t="s">
        <v>463</v>
      </c>
      <c r="H364" s="1" t="s">
        <v>30</v>
      </c>
      <c r="I364" s="1" t="s">
        <v>31</v>
      </c>
      <c r="J364" s="1" t="s">
        <v>31</v>
      </c>
      <c r="K364" s="1"/>
      <c r="L364" s="1" t="s">
        <v>353</v>
      </c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 t="s">
        <v>31</v>
      </c>
      <c r="AD364" s="1"/>
      <c r="AE364" s="1" t="s">
        <v>31</v>
      </c>
      <c r="AF364" s="1"/>
      <c r="AG364" s="1">
        <v>185</v>
      </c>
      <c r="AH364" s="1">
        <v>75</v>
      </c>
      <c r="AI364" s="2">
        <f t="shared" si="5"/>
        <v>21.913805697589481</v>
      </c>
      <c r="AJ364" s="1" t="s">
        <v>419</v>
      </c>
      <c r="AK364" s="1">
        <v>222</v>
      </c>
      <c r="AL364">
        <v>41</v>
      </c>
      <c r="AM364">
        <v>141</v>
      </c>
      <c r="AN364">
        <v>80</v>
      </c>
      <c r="AO364">
        <v>57</v>
      </c>
      <c r="AP364">
        <v>0.9</v>
      </c>
      <c r="AQ364" t="s">
        <v>893</v>
      </c>
      <c r="AR364">
        <v>117.7</v>
      </c>
      <c r="AS364">
        <v>0.94</v>
      </c>
      <c r="AT364">
        <v>0.84</v>
      </c>
    </row>
    <row r="365" spans="2:46" x14ac:dyDescent="0.25">
      <c r="B365" s="1"/>
      <c r="C365" s="1" t="s">
        <v>306</v>
      </c>
      <c r="D365" s="1" t="s">
        <v>919</v>
      </c>
      <c r="E365" s="1" t="s">
        <v>454</v>
      </c>
      <c r="F365" s="1" t="s">
        <v>461</v>
      </c>
      <c r="G365" s="1" t="s">
        <v>454</v>
      </c>
      <c r="H365" s="1" t="s">
        <v>349</v>
      </c>
      <c r="I365" s="1" t="s">
        <v>31</v>
      </c>
      <c r="J365" s="1" t="s">
        <v>32</v>
      </c>
      <c r="K365" s="1" t="s">
        <v>426</v>
      </c>
      <c r="L365" s="1" t="s">
        <v>31</v>
      </c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 t="s">
        <v>31</v>
      </c>
      <c r="AD365" s="1"/>
      <c r="AE365" s="1" t="s">
        <v>31</v>
      </c>
      <c r="AF365" s="1"/>
      <c r="AG365" s="1"/>
      <c r="AH365" s="1"/>
      <c r="AI365" s="2"/>
      <c r="AJ365" s="1" t="s">
        <v>167</v>
      </c>
      <c r="AK365" s="1">
        <v>53</v>
      </c>
      <c r="AL365">
        <v>25</v>
      </c>
      <c r="AM365">
        <v>92</v>
      </c>
      <c r="AN365">
        <v>52</v>
      </c>
      <c r="AO365">
        <v>37</v>
      </c>
      <c r="AP365">
        <v>1</v>
      </c>
      <c r="AQ365" t="s">
        <v>893</v>
      </c>
      <c r="AR365">
        <v>227.4</v>
      </c>
      <c r="AS365">
        <v>0.92</v>
      </c>
      <c r="AT365">
        <v>0.78</v>
      </c>
    </row>
    <row r="366" spans="2:46" x14ac:dyDescent="0.25">
      <c r="B366" s="1"/>
      <c r="C366" s="1" t="s">
        <v>307</v>
      </c>
      <c r="D366" s="1" t="s">
        <v>902</v>
      </c>
      <c r="E366" s="1" t="s">
        <v>454</v>
      </c>
      <c r="F366" s="1" t="s">
        <v>400</v>
      </c>
      <c r="G366" s="1" t="s">
        <v>400</v>
      </c>
      <c r="H366" s="1" t="s">
        <v>30</v>
      </c>
      <c r="I366" s="1" t="s">
        <v>31</v>
      </c>
      <c r="J366" s="1" t="s">
        <v>31</v>
      </c>
      <c r="K366" s="1"/>
      <c r="L366" s="1" t="s">
        <v>32</v>
      </c>
      <c r="M366" s="1" t="s">
        <v>430</v>
      </c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 t="s">
        <v>31</v>
      </c>
      <c r="AD366" s="1"/>
      <c r="AE366" s="1" t="s">
        <v>31</v>
      </c>
      <c r="AF366" s="1"/>
      <c r="AG366" s="1">
        <v>165</v>
      </c>
      <c r="AH366" s="1">
        <v>80</v>
      </c>
      <c r="AI366" s="2">
        <f t="shared" si="5"/>
        <v>29.38475665748393</v>
      </c>
      <c r="AJ366" s="1" t="s">
        <v>164</v>
      </c>
      <c r="AK366" s="1"/>
      <c r="AL366">
        <v>28</v>
      </c>
      <c r="AM366">
        <v>93</v>
      </c>
      <c r="AN366">
        <v>50</v>
      </c>
      <c r="AO366">
        <v>39</v>
      </c>
      <c r="AP366">
        <v>0.9</v>
      </c>
      <c r="AQ366" t="s">
        <v>892</v>
      </c>
      <c r="AR366">
        <v>138.19999999999999</v>
      </c>
      <c r="AS366">
        <v>0.88</v>
      </c>
      <c r="AT366">
        <v>0.83</v>
      </c>
    </row>
    <row r="367" spans="2:46" x14ac:dyDescent="0.25">
      <c r="B367" s="1"/>
      <c r="C367" s="1" t="s">
        <v>308</v>
      </c>
      <c r="D367" s="1" t="s">
        <v>898</v>
      </c>
      <c r="E367" s="1" t="s">
        <v>454</v>
      </c>
      <c r="F367" s="1" t="s">
        <v>400</v>
      </c>
      <c r="G367" s="1" t="s">
        <v>400</v>
      </c>
      <c r="H367" s="1" t="s">
        <v>30</v>
      </c>
      <c r="I367" s="1" t="s">
        <v>31</v>
      </c>
      <c r="J367" s="1" t="s">
        <v>31</v>
      </c>
      <c r="K367" s="1"/>
      <c r="L367" s="1" t="s">
        <v>32</v>
      </c>
      <c r="M367" s="1" t="s">
        <v>431</v>
      </c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 t="s">
        <v>31</v>
      </c>
      <c r="AD367" s="1"/>
      <c r="AE367" s="1" t="s">
        <v>31</v>
      </c>
      <c r="AF367" s="1"/>
      <c r="AG367" s="1"/>
      <c r="AH367" s="1"/>
      <c r="AI367" s="2"/>
      <c r="AJ367" s="1" t="s">
        <v>159</v>
      </c>
      <c r="AK367" s="1">
        <v>40</v>
      </c>
      <c r="AL367">
        <v>39</v>
      </c>
      <c r="AM367">
        <v>98</v>
      </c>
      <c r="AN367">
        <v>55</v>
      </c>
      <c r="AO367">
        <v>40</v>
      </c>
      <c r="AP367">
        <v>0.9</v>
      </c>
      <c r="AQ367" t="s">
        <v>893</v>
      </c>
      <c r="AR367">
        <v>507.2</v>
      </c>
      <c r="AS367">
        <v>0.7</v>
      </c>
      <c r="AT367">
        <v>0.7</v>
      </c>
    </row>
    <row r="368" spans="2:46" x14ac:dyDescent="0.25">
      <c r="B368" s="1"/>
      <c r="C368" s="1" t="s">
        <v>309</v>
      </c>
      <c r="D368" s="1" t="s">
        <v>902</v>
      </c>
      <c r="E368" s="1" t="s">
        <v>454</v>
      </c>
      <c r="F368" s="1" t="s">
        <v>462</v>
      </c>
      <c r="G368" s="1" t="s">
        <v>463</v>
      </c>
      <c r="H368" s="1" t="s">
        <v>30</v>
      </c>
      <c r="I368" s="1" t="s">
        <v>31</v>
      </c>
      <c r="J368" s="1" t="s">
        <v>31</v>
      </c>
      <c r="K368" s="1"/>
      <c r="L368" s="1" t="s">
        <v>32</v>
      </c>
      <c r="M368" s="1" t="s">
        <v>432</v>
      </c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 t="s">
        <v>49</v>
      </c>
      <c r="AD368" s="1"/>
      <c r="AE368" s="1" t="s">
        <v>31</v>
      </c>
      <c r="AF368" s="1"/>
      <c r="AG368" s="1">
        <v>178</v>
      </c>
      <c r="AH368" s="1">
        <v>78</v>
      </c>
      <c r="AI368" s="2">
        <f t="shared" si="5"/>
        <v>24.618103774775911</v>
      </c>
      <c r="AJ368" s="1" t="s">
        <v>81</v>
      </c>
      <c r="AK368" s="1">
        <v>100</v>
      </c>
      <c r="AL368">
        <v>27</v>
      </c>
      <c r="AM368">
        <v>105</v>
      </c>
      <c r="AN368">
        <v>57</v>
      </c>
      <c r="AO368">
        <v>45</v>
      </c>
      <c r="AP368">
        <v>1.1000000000000001</v>
      </c>
      <c r="AQ368" t="s">
        <v>893</v>
      </c>
      <c r="AR368">
        <v>135.5</v>
      </c>
      <c r="AS368">
        <v>0.7</v>
      </c>
      <c r="AT368">
        <v>1.21</v>
      </c>
    </row>
    <row r="369" spans="2:46" x14ac:dyDescent="0.25">
      <c r="B369" s="1"/>
      <c r="C369" s="1" t="s">
        <v>310</v>
      </c>
      <c r="D369" s="1" t="s">
        <v>899</v>
      </c>
      <c r="E369" s="1" t="s">
        <v>454</v>
      </c>
      <c r="F369" s="1" t="s">
        <v>475</v>
      </c>
      <c r="G369" s="1" t="s">
        <v>465</v>
      </c>
      <c r="H369" s="1" t="s">
        <v>30</v>
      </c>
      <c r="I369" s="1" t="s">
        <v>31</v>
      </c>
      <c r="J369" s="1" t="s">
        <v>31</v>
      </c>
      <c r="K369" s="1"/>
      <c r="L369" s="1" t="s">
        <v>31</v>
      </c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 t="s">
        <v>31</v>
      </c>
      <c r="AD369" s="1"/>
      <c r="AE369" s="1" t="s">
        <v>31</v>
      </c>
      <c r="AF369" s="1"/>
      <c r="AG369" s="1"/>
      <c r="AH369" s="1"/>
      <c r="AI369" s="2"/>
      <c r="AJ369" s="1" t="s">
        <v>98</v>
      </c>
      <c r="AK369" s="1">
        <v>60</v>
      </c>
      <c r="AL369">
        <v>30</v>
      </c>
      <c r="AM369">
        <v>160</v>
      </c>
      <c r="AN369">
        <v>80</v>
      </c>
      <c r="AO369">
        <v>76</v>
      </c>
      <c r="AP369">
        <v>1</v>
      </c>
      <c r="AQ369" t="s">
        <v>893</v>
      </c>
      <c r="AR369">
        <v>175.6</v>
      </c>
      <c r="AS369">
        <v>1</v>
      </c>
      <c r="AT369">
        <v>1.63</v>
      </c>
    </row>
    <row r="370" spans="2:46" x14ac:dyDescent="0.25">
      <c r="B370" s="1"/>
      <c r="C370" s="1" t="s">
        <v>311</v>
      </c>
      <c r="D370" s="1" t="s">
        <v>915</v>
      </c>
      <c r="E370" s="1" t="s">
        <v>454</v>
      </c>
      <c r="F370" s="1" t="s">
        <v>462</v>
      </c>
      <c r="G370" s="1" t="s">
        <v>463</v>
      </c>
      <c r="H370" s="1" t="s">
        <v>30</v>
      </c>
      <c r="I370" s="1" t="s">
        <v>31</v>
      </c>
      <c r="J370" s="1" t="s">
        <v>31</v>
      </c>
      <c r="K370" s="1"/>
      <c r="L370" s="1" t="s">
        <v>31</v>
      </c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 t="s">
        <v>31</v>
      </c>
      <c r="AD370" s="1"/>
      <c r="AE370" s="1" t="s">
        <v>31</v>
      </c>
      <c r="AF370" s="1"/>
      <c r="AG370" s="1"/>
      <c r="AH370" s="1"/>
      <c r="AI370" s="2"/>
      <c r="AJ370" s="1" t="s">
        <v>38</v>
      </c>
      <c r="AK370" s="1">
        <v>98</v>
      </c>
      <c r="AL370">
        <v>70</v>
      </c>
      <c r="AM370">
        <v>110</v>
      </c>
      <c r="AN370">
        <v>54</v>
      </c>
      <c r="AO370">
        <v>53</v>
      </c>
      <c r="AP370">
        <v>0.8</v>
      </c>
      <c r="AQ370" t="s">
        <v>893</v>
      </c>
      <c r="AR370">
        <v>153.30000000000001</v>
      </c>
      <c r="AS370">
        <v>0.76</v>
      </c>
      <c r="AT370">
        <v>0.5</v>
      </c>
    </row>
    <row r="371" spans="2:46" x14ac:dyDescent="0.25">
      <c r="B371" s="1"/>
      <c r="C371" s="1" t="s">
        <v>312</v>
      </c>
      <c r="D371" s="1" t="s">
        <v>901</v>
      </c>
      <c r="E371" s="1" t="s">
        <v>454</v>
      </c>
      <c r="F371" s="1" t="s">
        <v>476</v>
      </c>
      <c r="G371" s="1" t="s">
        <v>477</v>
      </c>
      <c r="H371" s="1" t="s">
        <v>30</v>
      </c>
      <c r="I371" s="1" t="s">
        <v>31</v>
      </c>
      <c r="J371" s="1" t="s">
        <v>31</v>
      </c>
      <c r="K371" s="1"/>
      <c r="L371" s="1" t="s">
        <v>31</v>
      </c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 t="s">
        <v>31</v>
      </c>
      <c r="AD371" s="1"/>
      <c r="AE371" s="1" t="s">
        <v>31</v>
      </c>
      <c r="AF371" s="1"/>
      <c r="AG371" s="1"/>
      <c r="AH371" s="1"/>
      <c r="AI371" s="2"/>
      <c r="AJ371" s="1" t="s">
        <v>98</v>
      </c>
      <c r="AK371" s="1">
        <v>40</v>
      </c>
      <c r="AL371">
        <v>33</v>
      </c>
      <c r="AM371">
        <v>94</v>
      </c>
      <c r="AN371">
        <v>51</v>
      </c>
      <c r="AO371">
        <v>41</v>
      </c>
      <c r="AP371">
        <v>0.9</v>
      </c>
      <c r="AQ371" t="s">
        <v>893</v>
      </c>
      <c r="AR371">
        <v>274.10000000000002</v>
      </c>
      <c r="AS371">
        <v>0.62</v>
      </c>
      <c r="AT371">
        <v>0.51</v>
      </c>
    </row>
    <row r="372" spans="2:46" x14ac:dyDescent="0.25">
      <c r="B372" s="1"/>
      <c r="C372" s="1" t="s">
        <v>313</v>
      </c>
      <c r="D372" s="1" t="s">
        <v>897</v>
      </c>
      <c r="E372" s="1" t="s">
        <v>454</v>
      </c>
      <c r="F372" s="1" t="s">
        <v>466</v>
      </c>
      <c r="G372" s="1" t="s">
        <v>469</v>
      </c>
      <c r="H372" s="1" t="s">
        <v>30</v>
      </c>
      <c r="I372" s="1" t="s">
        <v>31</v>
      </c>
      <c r="J372" s="1" t="s">
        <v>31</v>
      </c>
      <c r="K372" s="1"/>
      <c r="L372" s="1" t="s">
        <v>32</v>
      </c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 t="s">
        <v>31</v>
      </c>
      <c r="AD372" s="1"/>
      <c r="AE372" s="1" t="s">
        <v>31</v>
      </c>
      <c r="AF372" s="1"/>
      <c r="AG372" s="1"/>
      <c r="AH372" s="1"/>
      <c r="AI372" s="2"/>
      <c r="AJ372" s="1"/>
      <c r="AK372" s="1">
        <v>239</v>
      </c>
      <c r="AL372">
        <v>173</v>
      </c>
      <c r="AM372">
        <v>162</v>
      </c>
      <c r="AN372">
        <v>87</v>
      </c>
      <c r="AO372">
        <v>70</v>
      </c>
      <c r="AP372">
        <v>1</v>
      </c>
      <c r="AQ372" t="s">
        <v>893</v>
      </c>
      <c r="AR372">
        <v>286.10000000000002</v>
      </c>
      <c r="AS372">
        <v>1.06</v>
      </c>
      <c r="AT372">
        <v>0.94</v>
      </c>
    </row>
    <row r="373" spans="2:46" x14ac:dyDescent="0.25">
      <c r="B373" s="1"/>
      <c r="C373" s="1" t="s">
        <v>314</v>
      </c>
      <c r="D373" s="1" t="s">
        <v>913</v>
      </c>
      <c r="E373" s="1" t="s">
        <v>454</v>
      </c>
      <c r="F373" s="1" t="s">
        <v>461</v>
      </c>
      <c r="G373" s="1" t="s">
        <v>454</v>
      </c>
      <c r="H373" s="1" t="s">
        <v>30</v>
      </c>
      <c r="I373" s="1" t="s">
        <v>31</v>
      </c>
      <c r="J373" s="1" t="s">
        <v>31</v>
      </c>
      <c r="K373" s="1"/>
      <c r="L373" s="1" t="s">
        <v>31</v>
      </c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 t="s">
        <v>31</v>
      </c>
      <c r="AD373" s="1"/>
      <c r="AE373" s="1" t="s">
        <v>31</v>
      </c>
      <c r="AF373" s="1"/>
      <c r="AG373" s="1"/>
      <c r="AH373" s="1"/>
      <c r="AI373" s="2"/>
      <c r="AJ373" s="1"/>
      <c r="AK373" s="1">
        <v>68</v>
      </c>
      <c r="AL373">
        <v>131</v>
      </c>
      <c r="AM373">
        <v>221</v>
      </c>
      <c r="AN373">
        <v>120</v>
      </c>
      <c r="AO373">
        <v>94</v>
      </c>
      <c r="AP373">
        <v>0.9</v>
      </c>
      <c r="AQ373" t="s">
        <v>893</v>
      </c>
      <c r="AR373">
        <v>281.39999999999998</v>
      </c>
      <c r="AS373">
        <v>0.62</v>
      </c>
      <c r="AT373">
        <v>0.65</v>
      </c>
    </row>
    <row r="374" spans="2:46" x14ac:dyDescent="0.25">
      <c r="B374" s="1"/>
      <c r="C374" s="1" t="s">
        <v>315</v>
      </c>
      <c r="D374" s="1" t="s">
        <v>904</v>
      </c>
      <c r="E374" s="1" t="s">
        <v>454</v>
      </c>
      <c r="F374" s="1" t="s">
        <v>400</v>
      </c>
      <c r="G374" s="1" t="s">
        <v>400</v>
      </c>
      <c r="H374" s="1" t="s">
        <v>30</v>
      </c>
      <c r="I374" s="1" t="s">
        <v>31</v>
      </c>
      <c r="J374" s="1" t="s">
        <v>49</v>
      </c>
      <c r="K374" s="1"/>
      <c r="L374" s="1" t="s">
        <v>31</v>
      </c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 t="s">
        <v>32</v>
      </c>
      <c r="AD374" s="1" t="s">
        <v>412</v>
      </c>
      <c r="AE374" s="1" t="s">
        <v>31</v>
      </c>
      <c r="AF374" s="1"/>
      <c r="AG374" s="1"/>
      <c r="AH374" s="1">
        <v>68</v>
      </c>
      <c r="AI374" s="2"/>
      <c r="AJ374" s="1" t="s">
        <v>425</v>
      </c>
      <c r="AK374" s="1">
        <v>101</v>
      </c>
      <c r="AL374">
        <v>102</v>
      </c>
      <c r="AM374">
        <v>183</v>
      </c>
      <c r="AN374">
        <v>100</v>
      </c>
      <c r="AO374">
        <v>78</v>
      </c>
      <c r="AP374">
        <v>0.9</v>
      </c>
      <c r="AQ374" t="s">
        <v>893</v>
      </c>
      <c r="AR374">
        <v>197.1</v>
      </c>
      <c r="AS374">
        <v>0.53</v>
      </c>
      <c r="AT374">
        <v>0.76</v>
      </c>
    </row>
    <row r="375" spans="2:46" x14ac:dyDescent="0.25">
      <c r="B375" s="1"/>
      <c r="C375" s="1" t="s">
        <v>316</v>
      </c>
      <c r="D375" s="1" t="s">
        <v>900</v>
      </c>
      <c r="E375" s="1" t="s">
        <v>454</v>
      </c>
      <c r="F375" s="1" t="s">
        <v>453</v>
      </c>
      <c r="G375" s="1" t="s">
        <v>454</v>
      </c>
      <c r="H375" s="1" t="s">
        <v>30</v>
      </c>
      <c r="I375" s="1" t="s">
        <v>31</v>
      </c>
      <c r="J375" s="1" t="s">
        <v>32</v>
      </c>
      <c r="K375" s="1" t="s">
        <v>433</v>
      </c>
      <c r="L375" s="1" t="s">
        <v>31</v>
      </c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 t="s">
        <v>32</v>
      </c>
      <c r="AD375" s="1" t="s">
        <v>434</v>
      </c>
      <c r="AE375" s="1" t="s">
        <v>31</v>
      </c>
      <c r="AF375" s="1"/>
      <c r="AG375" s="1">
        <v>179</v>
      </c>
      <c r="AH375" s="1">
        <v>87</v>
      </c>
      <c r="AI375" s="2">
        <f t="shared" si="5"/>
        <v>27.152710589557127</v>
      </c>
      <c r="AJ375" s="1" t="s">
        <v>388</v>
      </c>
      <c r="AK375" s="1">
        <v>69</v>
      </c>
      <c r="AL375">
        <v>35</v>
      </c>
      <c r="AM375">
        <v>173</v>
      </c>
      <c r="AN375">
        <v>91</v>
      </c>
      <c r="AO375">
        <v>75</v>
      </c>
      <c r="AP375">
        <v>0.9</v>
      </c>
      <c r="AQ375" t="s">
        <v>893</v>
      </c>
      <c r="AR375">
        <v>314.3</v>
      </c>
      <c r="AS375">
        <v>0.88</v>
      </c>
      <c r="AT375">
        <v>0.99</v>
      </c>
    </row>
    <row r="376" spans="2:46" x14ac:dyDescent="0.25">
      <c r="B376" s="1"/>
      <c r="C376" s="1" t="s">
        <v>317</v>
      </c>
      <c r="D376" s="1" t="s">
        <v>897</v>
      </c>
      <c r="E376" s="1" t="s">
        <v>454</v>
      </c>
      <c r="F376" s="1" t="s">
        <v>453</v>
      </c>
      <c r="G376" s="1" t="s">
        <v>454</v>
      </c>
      <c r="H376" s="1" t="s">
        <v>30</v>
      </c>
      <c r="I376" s="1" t="s">
        <v>31</v>
      </c>
      <c r="J376" s="1" t="s">
        <v>49</v>
      </c>
      <c r="K376" s="1"/>
      <c r="L376" s="1" t="s">
        <v>49</v>
      </c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 t="s">
        <v>49</v>
      </c>
      <c r="AD376" s="1"/>
      <c r="AE376" s="1" t="s">
        <v>49</v>
      </c>
      <c r="AF376" s="1"/>
      <c r="AG376" s="1"/>
      <c r="AH376" s="1"/>
      <c r="AI376" s="2"/>
      <c r="AJ376" s="1" t="s">
        <v>167</v>
      </c>
      <c r="AK376" s="1">
        <v>58</v>
      </c>
      <c r="AL376">
        <v>18</v>
      </c>
      <c r="AM376">
        <v>119</v>
      </c>
      <c r="AN376">
        <v>75</v>
      </c>
      <c r="AO376">
        <v>12</v>
      </c>
      <c r="AP376">
        <v>1.1000000000000001</v>
      </c>
      <c r="AQ376" t="s">
        <v>893</v>
      </c>
      <c r="AR376">
        <v>92.4</v>
      </c>
      <c r="AS376">
        <v>0.61</v>
      </c>
      <c r="AT376">
        <v>0.6</v>
      </c>
    </row>
    <row r="377" spans="2:46" x14ac:dyDescent="0.25">
      <c r="B377" s="1"/>
      <c r="C377" s="1" t="s">
        <v>318</v>
      </c>
      <c r="D377" s="1" t="s">
        <v>899</v>
      </c>
      <c r="E377" s="1" t="s">
        <v>454</v>
      </c>
      <c r="F377" s="1" t="s">
        <v>400</v>
      </c>
      <c r="G377" s="1" t="s">
        <v>400</v>
      </c>
      <c r="H377" s="1" t="s">
        <v>30</v>
      </c>
      <c r="I377" s="1" t="s">
        <v>31</v>
      </c>
      <c r="J377" s="1" t="s">
        <v>31</v>
      </c>
      <c r="K377" s="1"/>
      <c r="L377" s="1" t="s">
        <v>32</v>
      </c>
      <c r="M377" s="1" t="s">
        <v>435</v>
      </c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 t="s">
        <v>31</v>
      </c>
      <c r="AD377" s="1"/>
      <c r="AE377" s="1" t="s">
        <v>49</v>
      </c>
      <c r="AF377" s="1"/>
      <c r="AG377" s="1"/>
      <c r="AH377" s="1">
        <v>83</v>
      </c>
      <c r="AI377" s="2"/>
      <c r="AJ377" s="1" t="s">
        <v>167</v>
      </c>
      <c r="AK377" s="1">
        <v>117</v>
      </c>
      <c r="AL377">
        <v>37</v>
      </c>
      <c r="AM377">
        <v>86</v>
      </c>
      <c r="AN377">
        <v>46</v>
      </c>
      <c r="AO377">
        <v>37</v>
      </c>
      <c r="AP377">
        <v>0.7</v>
      </c>
      <c r="AQ377" t="s">
        <v>893</v>
      </c>
      <c r="AR377">
        <v>595.29999999999995</v>
      </c>
      <c r="AS377">
        <v>0.83</v>
      </c>
      <c r="AT377">
        <v>0.8</v>
      </c>
    </row>
    <row r="378" spans="2:46" x14ac:dyDescent="0.25">
      <c r="B378" s="1"/>
      <c r="C378" s="1" t="s">
        <v>319</v>
      </c>
      <c r="D378" s="1" t="s">
        <v>904</v>
      </c>
      <c r="E378" s="1" t="s">
        <v>454</v>
      </c>
      <c r="F378" s="1" t="s">
        <v>400</v>
      </c>
      <c r="G378" s="1" t="s">
        <v>400</v>
      </c>
      <c r="H378" s="1" t="s">
        <v>30</v>
      </c>
      <c r="I378" s="1" t="s">
        <v>31</v>
      </c>
      <c r="J378" s="1" t="s">
        <v>32</v>
      </c>
      <c r="K378" s="1" t="s">
        <v>356</v>
      </c>
      <c r="L378" s="1" t="s">
        <v>31</v>
      </c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 t="s">
        <v>31</v>
      </c>
      <c r="AD378" s="1"/>
      <c r="AE378" s="1" t="s">
        <v>31</v>
      </c>
      <c r="AF378" s="1"/>
      <c r="AG378" s="1"/>
      <c r="AH378" s="1">
        <v>85</v>
      </c>
      <c r="AI378" s="2"/>
      <c r="AJ378" s="1" t="s">
        <v>167</v>
      </c>
      <c r="AK378" s="1">
        <v>96</v>
      </c>
      <c r="AL378">
        <v>29</v>
      </c>
      <c r="AM378">
        <v>81</v>
      </c>
      <c r="AN378">
        <v>45</v>
      </c>
      <c r="AO378">
        <v>33</v>
      </c>
      <c r="AP378">
        <v>1</v>
      </c>
      <c r="AQ378" t="s">
        <v>893</v>
      </c>
      <c r="AR378">
        <v>31.6</v>
      </c>
      <c r="AS378">
        <v>1.42</v>
      </c>
      <c r="AT378">
        <v>0.76</v>
      </c>
    </row>
    <row r="379" spans="2:46" x14ac:dyDescent="0.25">
      <c r="B379" s="1"/>
      <c r="C379" s="1" t="s">
        <v>320</v>
      </c>
      <c r="D379" s="1" t="s">
        <v>904</v>
      </c>
      <c r="E379" s="1" t="s">
        <v>454</v>
      </c>
      <c r="F379" s="1" t="s">
        <v>878</v>
      </c>
      <c r="G379" s="1" t="s">
        <v>454</v>
      </c>
      <c r="H379" s="1" t="s">
        <v>30</v>
      </c>
      <c r="I379" s="1" t="s">
        <v>31</v>
      </c>
      <c r="J379" s="1" t="s">
        <v>31</v>
      </c>
      <c r="K379" s="1"/>
      <c r="L379" s="1" t="s">
        <v>31</v>
      </c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 t="s">
        <v>31</v>
      </c>
      <c r="AD379" s="1"/>
      <c r="AE379" s="1" t="s">
        <v>31</v>
      </c>
      <c r="AF379" s="1"/>
      <c r="AG379" s="1">
        <v>160</v>
      </c>
      <c r="AH379" s="1">
        <v>84</v>
      </c>
      <c r="AI379" s="2">
        <f t="shared" si="5"/>
        <v>32.8125</v>
      </c>
      <c r="AJ379" s="1" t="s">
        <v>92</v>
      </c>
      <c r="AK379" s="1">
        <v>61</v>
      </c>
      <c r="AL379">
        <v>90</v>
      </c>
      <c r="AM379">
        <v>98</v>
      </c>
      <c r="AN379">
        <v>57</v>
      </c>
      <c r="AO379">
        <v>38</v>
      </c>
      <c r="AP379">
        <v>0.8</v>
      </c>
      <c r="AQ379" t="s">
        <v>893</v>
      </c>
      <c r="AR379">
        <v>355.6</v>
      </c>
      <c r="AS379">
        <v>0.71</v>
      </c>
      <c r="AT379">
        <v>0.77</v>
      </c>
    </row>
    <row r="380" spans="2:46" x14ac:dyDescent="0.25">
      <c r="B380" s="1"/>
      <c r="C380" s="1" t="s">
        <v>321</v>
      </c>
      <c r="D380" s="1" t="s">
        <v>904</v>
      </c>
      <c r="E380" s="1" t="s">
        <v>454</v>
      </c>
      <c r="F380" s="1" t="s">
        <v>461</v>
      </c>
      <c r="G380" s="1" t="s">
        <v>454</v>
      </c>
      <c r="H380" s="1" t="s">
        <v>30</v>
      </c>
      <c r="I380" s="1" t="s">
        <v>31</v>
      </c>
      <c r="J380" s="1" t="s">
        <v>31</v>
      </c>
      <c r="K380" s="1"/>
      <c r="L380" s="1" t="s">
        <v>31</v>
      </c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 t="s">
        <v>32</v>
      </c>
      <c r="AD380" s="1" t="s">
        <v>403</v>
      </c>
      <c r="AE380" s="1" t="s">
        <v>31</v>
      </c>
      <c r="AF380" s="1"/>
      <c r="AG380" s="1"/>
      <c r="AH380" s="1"/>
      <c r="AI380" s="2"/>
      <c r="AJ380" s="1" t="s">
        <v>159</v>
      </c>
      <c r="AK380" s="1">
        <v>62</v>
      </c>
      <c r="AL380">
        <v>158</v>
      </c>
      <c r="AM380">
        <v>115</v>
      </c>
      <c r="AN380">
        <v>63</v>
      </c>
      <c r="AO380">
        <v>48</v>
      </c>
      <c r="AP380">
        <v>0.9</v>
      </c>
      <c r="AQ380" t="s">
        <v>893</v>
      </c>
      <c r="AR380">
        <v>84.4</v>
      </c>
      <c r="AS380">
        <v>1.8</v>
      </c>
      <c r="AT380">
        <v>1.92</v>
      </c>
    </row>
    <row r="381" spans="2:46" x14ac:dyDescent="0.25">
      <c r="B381" s="1"/>
      <c r="C381" s="1" t="s">
        <v>322</v>
      </c>
      <c r="D381" s="1" t="s">
        <v>904</v>
      </c>
      <c r="E381" s="1" t="s">
        <v>454</v>
      </c>
      <c r="F381" s="1" t="s">
        <v>400</v>
      </c>
      <c r="G381" s="1" t="s">
        <v>400</v>
      </c>
      <c r="H381" s="1" t="s">
        <v>30</v>
      </c>
      <c r="I381" s="1" t="s">
        <v>31</v>
      </c>
      <c r="J381" s="1" t="s">
        <v>49</v>
      </c>
      <c r="K381" s="1"/>
      <c r="L381" s="1" t="s">
        <v>31</v>
      </c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 t="s">
        <v>31</v>
      </c>
      <c r="AD381" s="1"/>
      <c r="AE381" s="1" t="s">
        <v>31</v>
      </c>
      <c r="AF381" s="1"/>
      <c r="AG381" s="1"/>
      <c r="AH381" s="1"/>
      <c r="AI381" s="2"/>
      <c r="AJ381" s="1" t="s">
        <v>81</v>
      </c>
      <c r="AK381" s="1">
        <v>68</v>
      </c>
      <c r="AL381">
        <v>133</v>
      </c>
      <c r="AM381">
        <v>127</v>
      </c>
      <c r="AN381">
        <v>71</v>
      </c>
      <c r="AO381">
        <v>52</v>
      </c>
      <c r="AP381">
        <v>1.1000000000000001</v>
      </c>
      <c r="AQ381" t="s">
        <v>893</v>
      </c>
      <c r="AR381">
        <v>119.8</v>
      </c>
      <c r="AS381">
        <v>0.71</v>
      </c>
      <c r="AT381">
        <v>0.89</v>
      </c>
    </row>
    <row r="382" spans="2:46" x14ac:dyDescent="0.25">
      <c r="B382" s="1"/>
      <c r="C382" s="1" t="s">
        <v>323</v>
      </c>
      <c r="D382" s="1" t="s">
        <v>915</v>
      </c>
      <c r="E382" s="1" t="s">
        <v>454</v>
      </c>
      <c r="F382" s="1" t="s">
        <v>473</v>
      </c>
      <c r="G382" s="1" t="s">
        <v>465</v>
      </c>
      <c r="H382" s="1" t="s">
        <v>349</v>
      </c>
      <c r="I382" s="1" t="s">
        <v>31</v>
      </c>
      <c r="J382" s="1" t="s">
        <v>31</v>
      </c>
      <c r="K382" s="1"/>
      <c r="L382" s="1" t="s">
        <v>32</v>
      </c>
      <c r="M382" s="1" t="s">
        <v>355</v>
      </c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 t="s">
        <v>31</v>
      </c>
      <c r="AD382" s="1"/>
      <c r="AE382" s="1" t="s">
        <v>31</v>
      </c>
      <c r="AF382" s="1"/>
      <c r="AG382" s="1">
        <v>187</v>
      </c>
      <c r="AH382" s="1">
        <v>87</v>
      </c>
      <c r="AI382" s="2">
        <f t="shared" si="5"/>
        <v>24.879178701135288</v>
      </c>
      <c r="AJ382" s="1"/>
      <c r="AK382" s="1">
        <v>86</v>
      </c>
      <c r="AL382">
        <v>39</v>
      </c>
      <c r="AM382">
        <v>104</v>
      </c>
      <c r="AN382">
        <v>57</v>
      </c>
      <c r="AO382">
        <v>44</v>
      </c>
      <c r="AP382">
        <v>1</v>
      </c>
      <c r="AQ382" t="s">
        <v>893</v>
      </c>
      <c r="AR382">
        <v>196.3</v>
      </c>
      <c r="AS382">
        <v>0.49</v>
      </c>
      <c r="AT382">
        <v>0.64</v>
      </c>
    </row>
    <row r="383" spans="2:46" x14ac:dyDescent="0.25">
      <c r="B383" s="1"/>
      <c r="C383" s="1" t="s">
        <v>324</v>
      </c>
      <c r="D383" s="1" t="s">
        <v>913</v>
      </c>
      <c r="E383" s="1" t="s">
        <v>454</v>
      </c>
      <c r="F383" s="1" t="s">
        <v>466</v>
      </c>
      <c r="G383" s="1" t="s">
        <v>469</v>
      </c>
      <c r="H383" s="1" t="s">
        <v>30</v>
      </c>
      <c r="I383" s="1" t="s">
        <v>31</v>
      </c>
      <c r="J383" s="1" t="s">
        <v>31</v>
      </c>
      <c r="K383" s="1"/>
      <c r="L383" s="1" t="s">
        <v>31</v>
      </c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 t="s">
        <v>31</v>
      </c>
      <c r="AD383" s="1"/>
      <c r="AE383" s="1" t="s">
        <v>31</v>
      </c>
      <c r="AF383" s="1"/>
      <c r="AG383" s="1"/>
      <c r="AH383" s="1"/>
      <c r="AI383" s="2"/>
      <c r="AJ383" s="1" t="s">
        <v>159</v>
      </c>
      <c r="AK383" s="1">
        <v>60</v>
      </c>
      <c r="AL383">
        <v>126</v>
      </c>
      <c r="AM383">
        <v>149</v>
      </c>
      <c r="AN383">
        <v>82</v>
      </c>
      <c r="AO383">
        <v>63</v>
      </c>
      <c r="AP383">
        <v>0.9</v>
      </c>
      <c r="AQ383" t="s">
        <v>893</v>
      </c>
      <c r="AR383">
        <v>127.6</v>
      </c>
      <c r="AS383">
        <v>0.56000000000000005</v>
      </c>
      <c r="AT383">
        <v>1.3</v>
      </c>
    </row>
    <row r="384" spans="2:46" x14ac:dyDescent="0.25">
      <c r="B384" s="1"/>
      <c r="C384" s="1" t="s">
        <v>325</v>
      </c>
      <c r="D384" s="1" t="s">
        <v>901</v>
      </c>
      <c r="E384" s="1" t="s">
        <v>454</v>
      </c>
      <c r="F384" s="1" t="s">
        <v>461</v>
      </c>
      <c r="G384" s="1" t="s">
        <v>454</v>
      </c>
      <c r="H384" s="1" t="s">
        <v>349</v>
      </c>
      <c r="I384" s="1" t="s">
        <v>31</v>
      </c>
      <c r="J384" s="1" t="s">
        <v>31</v>
      </c>
      <c r="K384" s="1"/>
      <c r="L384" s="1" t="s">
        <v>32</v>
      </c>
      <c r="M384" s="1" t="s">
        <v>402</v>
      </c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 t="s">
        <v>32</v>
      </c>
      <c r="AD384" s="1" t="s">
        <v>436</v>
      </c>
      <c r="AE384" s="1" t="s">
        <v>31</v>
      </c>
      <c r="AF384" s="1"/>
      <c r="AG384" s="1">
        <v>175</v>
      </c>
      <c r="AH384" s="1">
        <v>87</v>
      </c>
      <c r="AI384" s="2">
        <f t="shared" si="5"/>
        <v>28.408163265306122</v>
      </c>
      <c r="AJ384" s="1" t="s">
        <v>419</v>
      </c>
      <c r="AK384" s="1">
        <v>80</v>
      </c>
      <c r="AL384">
        <v>99</v>
      </c>
      <c r="AM384">
        <v>90</v>
      </c>
      <c r="AN384">
        <v>46</v>
      </c>
      <c r="AO384">
        <v>39</v>
      </c>
      <c r="AP384">
        <v>1</v>
      </c>
      <c r="AQ384" t="s">
        <v>893</v>
      </c>
      <c r="AR384">
        <v>300.89999999999998</v>
      </c>
      <c r="AS384">
        <v>0.54</v>
      </c>
      <c r="AT384">
        <v>0.87</v>
      </c>
    </row>
    <row r="385" spans="2:46" x14ac:dyDescent="0.25">
      <c r="B385" s="1"/>
      <c r="C385" s="1" t="s">
        <v>326</v>
      </c>
      <c r="D385" s="1" t="s">
        <v>901</v>
      </c>
      <c r="E385" s="1" t="s">
        <v>454</v>
      </c>
      <c r="F385" s="1" t="s">
        <v>455</v>
      </c>
      <c r="G385" s="1" t="s">
        <v>456</v>
      </c>
      <c r="H385" s="1" t="s">
        <v>30</v>
      </c>
      <c r="I385" s="1" t="s">
        <v>31</v>
      </c>
      <c r="J385" s="1" t="s">
        <v>32</v>
      </c>
      <c r="K385" s="1" t="s">
        <v>354</v>
      </c>
      <c r="L385" s="1" t="s">
        <v>32</v>
      </c>
      <c r="M385" s="1" t="s">
        <v>437</v>
      </c>
      <c r="N385" s="1"/>
      <c r="O385" s="1"/>
      <c r="P385" s="1"/>
      <c r="Q385" s="1"/>
      <c r="R385" s="1"/>
      <c r="S385" s="1"/>
      <c r="T385" s="1"/>
      <c r="U385" s="1" t="s">
        <v>438</v>
      </c>
      <c r="V385" s="1"/>
      <c r="W385" s="1"/>
      <c r="X385" s="1"/>
      <c r="Y385" s="1"/>
      <c r="Z385" s="1"/>
      <c r="AA385" s="1"/>
      <c r="AB385" s="1"/>
      <c r="AC385" s="1" t="s">
        <v>32</v>
      </c>
      <c r="AD385" s="1" t="s">
        <v>439</v>
      </c>
      <c r="AE385" s="1" t="s">
        <v>31</v>
      </c>
      <c r="AF385" s="1"/>
      <c r="AG385" s="1"/>
      <c r="AH385" s="1"/>
      <c r="AI385" s="2"/>
      <c r="AJ385" s="1" t="s">
        <v>390</v>
      </c>
      <c r="AK385" s="1">
        <v>63</v>
      </c>
      <c r="AL385">
        <v>79</v>
      </c>
      <c r="AM385">
        <v>124</v>
      </c>
      <c r="AN385">
        <v>67</v>
      </c>
      <c r="AO385">
        <v>53</v>
      </c>
      <c r="AP385">
        <v>0.8</v>
      </c>
      <c r="AQ385" t="s">
        <v>893</v>
      </c>
      <c r="AR385">
        <v>125.6</v>
      </c>
      <c r="AS385">
        <v>0.77</v>
      </c>
      <c r="AT385">
        <v>0.59</v>
      </c>
    </row>
    <row r="386" spans="2:46" x14ac:dyDescent="0.25">
      <c r="B386" s="1"/>
      <c r="C386" s="1" t="s">
        <v>327</v>
      </c>
      <c r="D386" s="1" t="s">
        <v>904</v>
      </c>
      <c r="E386" s="1" t="s">
        <v>454</v>
      </c>
      <c r="F386" s="1" t="s">
        <v>468</v>
      </c>
      <c r="G386" s="1" t="s">
        <v>469</v>
      </c>
      <c r="H386" s="1" t="s">
        <v>30</v>
      </c>
      <c r="I386" s="1" t="s">
        <v>31</v>
      </c>
      <c r="J386" s="1" t="s">
        <v>32</v>
      </c>
      <c r="K386" s="1" t="s">
        <v>360</v>
      </c>
      <c r="L386" s="1" t="s">
        <v>32</v>
      </c>
      <c r="M386" s="1" t="s">
        <v>880</v>
      </c>
      <c r="N386" s="1"/>
      <c r="O386" s="1"/>
      <c r="P386" s="1"/>
      <c r="Q386" s="1"/>
      <c r="R386" s="1"/>
      <c r="S386" s="1"/>
      <c r="T386" s="1"/>
      <c r="U386" s="1" t="s">
        <v>441</v>
      </c>
      <c r="V386" s="1"/>
      <c r="W386" s="1"/>
      <c r="X386" s="1"/>
      <c r="Y386" s="1"/>
      <c r="Z386" s="1"/>
      <c r="AA386" s="1"/>
      <c r="AB386" s="1"/>
      <c r="AC386" s="1" t="s">
        <v>32</v>
      </c>
      <c r="AD386" s="1" t="s">
        <v>442</v>
      </c>
      <c r="AE386" s="1" t="s">
        <v>31</v>
      </c>
      <c r="AF386" s="1"/>
      <c r="AG386" s="1"/>
      <c r="AH386" s="1">
        <v>78</v>
      </c>
      <c r="AI386" s="2"/>
      <c r="AJ386" s="1" t="s">
        <v>159</v>
      </c>
      <c r="AK386" s="1">
        <v>31</v>
      </c>
      <c r="AL386">
        <v>164</v>
      </c>
      <c r="AM386">
        <v>81</v>
      </c>
      <c r="AN386">
        <v>43</v>
      </c>
      <c r="AO386">
        <v>35</v>
      </c>
      <c r="AP386">
        <v>0.8</v>
      </c>
      <c r="AQ386" t="s">
        <v>893</v>
      </c>
      <c r="AR386">
        <v>62.5</v>
      </c>
      <c r="AS386">
        <v>0.82</v>
      </c>
      <c r="AT386">
        <v>0.87</v>
      </c>
    </row>
    <row r="387" spans="2:46" x14ac:dyDescent="0.25">
      <c r="B387" s="1"/>
      <c r="C387" s="1" t="s">
        <v>328</v>
      </c>
      <c r="D387" s="1" t="s">
        <v>913</v>
      </c>
      <c r="E387" s="1" t="s">
        <v>454</v>
      </c>
      <c r="F387" s="1" t="s">
        <v>877</v>
      </c>
      <c r="G387" s="1" t="s">
        <v>465</v>
      </c>
      <c r="H387" s="1" t="s">
        <v>30</v>
      </c>
      <c r="I387" s="1" t="s">
        <v>31</v>
      </c>
      <c r="J387" s="1" t="s">
        <v>31</v>
      </c>
      <c r="K387" s="1"/>
      <c r="L387" s="1" t="s">
        <v>443</v>
      </c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 t="s">
        <v>31</v>
      </c>
      <c r="AD387" s="1"/>
      <c r="AE387" s="1" t="s">
        <v>31</v>
      </c>
      <c r="AF387" s="1"/>
      <c r="AG387" s="1">
        <v>185</v>
      </c>
      <c r="AH387" s="1">
        <v>82</v>
      </c>
      <c r="AI387" s="2">
        <f t="shared" si="5"/>
        <v>23.959094229364499</v>
      </c>
      <c r="AJ387" s="1" t="s">
        <v>38</v>
      </c>
      <c r="AK387" s="1">
        <v>106</v>
      </c>
      <c r="AL387">
        <v>42</v>
      </c>
      <c r="AM387">
        <v>98</v>
      </c>
      <c r="AN387">
        <v>54</v>
      </c>
      <c r="AO387">
        <v>41</v>
      </c>
      <c r="AP387">
        <v>1</v>
      </c>
      <c r="AQ387" t="s">
        <v>893</v>
      </c>
      <c r="AR387">
        <v>195.4</v>
      </c>
      <c r="AS387">
        <v>0.62</v>
      </c>
      <c r="AT387">
        <v>0.57999999999999996</v>
      </c>
    </row>
    <row r="388" spans="2:46" x14ac:dyDescent="0.25">
      <c r="B388" s="1"/>
      <c r="C388" s="1" t="s">
        <v>329</v>
      </c>
      <c r="D388" s="1" t="s">
        <v>900</v>
      </c>
      <c r="E388" s="1" t="s">
        <v>454</v>
      </c>
      <c r="F388" s="1" t="s">
        <v>466</v>
      </c>
      <c r="G388" s="1" t="s">
        <v>469</v>
      </c>
      <c r="H388" s="1" t="s">
        <v>30</v>
      </c>
      <c r="I388" s="1" t="s">
        <v>31</v>
      </c>
      <c r="J388" s="1" t="s">
        <v>32</v>
      </c>
      <c r="K388" s="1" t="s">
        <v>356</v>
      </c>
      <c r="L388" s="1" t="s">
        <v>32</v>
      </c>
      <c r="M388" s="1" t="s">
        <v>73</v>
      </c>
      <c r="N388" s="1"/>
      <c r="O388" s="1"/>
      <c r="P388" s="1"/>
      <c r="Q388" s="1"/>
      <c r="R388" s="1"/>
      <c r="S388" s="1"/>
      <c r="T388" s="1"/>
      <c r="U388" s="1" t="s">
        <v>444</v>
      </c>
      <c r="V388" s="1"/>
      <c r="W388" s="1"/>
      <c r="X388" s="1"/>
      <c r="Y388" s="1"/>
      <c r="Z388" s="1"/>
      <c r="AA388" s="1"/>
      <c r="AB388" s="1"/>
      <c r="AC388" s="1" t="s">
        <v>32</v>
      </c>
      <c r="AD388" s="1" t="s">
        <v>445</v>
      </c>
      <c r="AE388" s="1" t="s">
        <v>31</v>
      </c>
      <c r="AF388" s="1"/>
      <c r="AG388" s="1">
        <v>170</v>
      </c>
      <c r="AH388" s="1">
        <v>85</v>
      </c>
      <c r="AI388" s="2">
        <f t="shared" si="5"/>
        <v>29.411764705882355</v>
      </c>
      <c r="AJ388" s="1" t="s">
        <v>159</v>
      </c>
      <c r="AK388" s="1">
        <v>183</v>
      </c>
      <c r="AL388">
        <v>86</v>
      </c>
      <c r="AM388">
        <v>129</v>
      </c>
      <c r="AN388">
        <v>70</v>
      </c>
      <c r="AO388">
        <v>54</v>
      </c>
      <c r="AP388">
        <v>0.9</v>
      </c>
      <c r="AQ388" t="s">
        <v>893</v>
      </c>
      <c r="AR388">
        <v>188.4</v>
      </c>
      <c r="AS388">
        <v>0.87</v>
      </c>
      <c r="AT388">
        <v>0.95</v>
      </c>
    </row>
    <row r="389" spans="2:46" x14ac:dyDescent="0.25">
      <c r="B389" s="1"/>
      <c r="C389" s="1" t="s">
        <v>330</v>
      </c>
      <c r="D389" s="1" t="s">
        <v>915</v>
      </c>
      <c r="E389" s="1" t="s">
        <v>454</v>
      </c>
      <c r="F389" s="1" t="s">
        <v>460</v>
      </c>
      <c r="G389" s="1" t="s">
        <v>454</v>
      </c>
      <c r="H389" s="1" t="s">
        <v>349</v>
      </c>
      <c r="I389" s="1" t="s">
        <v>31</v>
      </c>
      <c r="J389" s="1" t="s">
        <v>32</v>
      </c>
      <c r="K389" s="1" t="s">
        <v>356</v>
      </c>
      <c r="L389" s="1" t="s">
        <v>31</v>
      </c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 t="s">
        <v>32</v>
      </c>
      <c r="AD389" s="1" t="s">
        <v>362</v>
      </c>
      <c r="AE389" s="1" t="s">
        <v>31</v>
      </c>
      <c r="AF389" s="1"/>
      <c r="AG389" s="1">
        <v>173</v>
      </c>
      <c r="AH389" s="1">
        <v>73</v>
      </c>
      <c r="AI389" s="2">
        <f t="shared" si="5"/>
        <v>24.391058839252899</v>
      </c>
      <c r="AJ389" s="1" t="s">
        <v>159</v>
      </c>
      <c r="AK389" s="1">
        <v>89</v>
      </c>
      <c r="AL389">
        <v>22</v>
      </c>
      <c r="AM389">
        <v>93</v>
      </c>
      <c r="AN389">
        <v>49</v>
      </c>
      <c r="AO389">
        <v>40</v>
      </c>
      <c r="AP389">
        <v>1</v>
      </c>
      <c r="AQ389" t="s">
        <v>893</v>
      </c>
      <c r="AR389">
        <v>167.5</v>
      </c>
      <c r="AS389">
        <v>0.85</v>
      </c>
      <c r="AT389">
        <v>0.8</v>
      </c>
    </row>
    <row r="390" spans="2:46" x14ac:dyDescent="0.25">
      <c r="B390" s="1"/>
      <c r="C390" s="1" t="s">
        <v>331</v>
      </c>
      <c r="D390" s="1" t="s">
        <v>915</v>
      </c>
      <c r="E390" s="1" t="s">
        <v>454</v>
      </c>
      <c r="F390" s="1" t="s">
        <v>400</v>
      </c>
      <c r="G390" s="1" t="s">
        <v>400</v>
      </c>
      <c r="H390" s="1" t="s">
        <v>349</v>
      </c>
      <c r="I390" s="1" t="s">
        <v>31</v>
      </c>
      <c r="J390" s="1" t="s">
        <v>31</v>
      </c>
      <c r="K390" s="1"/>
      <c r="L390" s="1" t="s">
        <v>31</v>
      </c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 t="s">
        <v>32</v>
      </c>
      <c r="AD390" s="1"/>
      <c r="AE390" s="1" t="s">
        <v>31</v>
      </c>
      <c r="AF390" s="1"/>
      <c r="AG390" s="1">
        <v>179</v>
      </c>
      <c r="AH390" s="1">
        <v>73</v>
      </c>
      <c r="AI390" s="2">
        <f t="shared" si="5"/>
        <v>22.783308885490463</v>
      </c>
      <c r="AJ390" s="1"/>
      <c r="AK390" s="1">
        <v>92</v>
      </c>
      <c r="AL390">
        <v>31</v>
      </c>
      <c r="AM390">
        <v>103</v>
      </c>
      <c r="AN390">
        <v>55</v>
      </c>
      <c r="AO390">
        <v>44</v>
      </c>
      <c r="AP390">
        <v>1</v>
      </c>
      <c r="AQ390" t="s">
        <v>893</v>
      </c>
      <c r="AR390">
        <v>70.400000000000006</v>
      </c>
      <c r="AS390">
        <v>0.66</v>
      </c>
      <c r="AT390">
        <v>0.51</v>
      </c>
    </row>
    <row r="391" spans="2:46" x14ac:dyDescent="0.25">
      <c r="B391" s="1"/>
      <c r="C391" s="1" t="s">
        <v>332</v>
      </c>
      <c r="D391" s="1" t="s">
        <v>915</v>
      </c>
      <c r="E391" s="1" t="s">
        <v>454</v>
      </c>
      <c r="F391" s="1" t="s">
        <v>466</v>
      </c>
      <c r="G391" s="1" t="s">
        <v>456</v>
      </c>
      <c r="H391" s="1" t="s">
        <v>30</v>
      </c>
      <c r="I391" s="1" t="s">
        <v>31</v>
      </c>
      <c r="J391" s="1" t="s">
        <v>32</v>
      </c>
      <c r="K391" s="1" t="s">
        <v>360</v>
      </c>
      <c r="L391" s="1" t="s">
        <v>31</v>
      </c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 t="s">
        <v>31</v>
      </c>
      <c r="AD391" s="1"/>
      <c r="AE391" s="1" t="s">
        <v>31</v>
      </c>
      <c r="AF391" s="1"/>
      <c r="AG391" s="1">
        <v>166</v>
      </c>
      <c r="AH391" s="1">
        <v>62</v>
      </c>
      <c r="AI391" s="2">
        <f t="shared" si="5"/>
        <v>22.499637102627378</v>
      </c>
      <c r="AJ391" s="1"/>
      <c r="AK391" s="1">
        <v>115</v>
      </c>
      <c r="AL391">
        <v>43</v>
      </c>
      <c r="AM391">
        <v>172</v>
      </c>
      <c r="AN391">
        <v>94</v>
      </c>
      <c r="AO391">
        <v>73</v>
      </c>
      <c r="AP391">
        <v>1.1000000000000001</v>
      </c>
      <c r="AQ391" t="s">
        <v>893</v>
      </c>
      <c r="AR391">
        <v>104.3</v>
      </c>
      <c r="AS391">
        <v>0.72</v>
      </c>
      <c r="AT391">
        <v>0.85</v>
      </c>
    </row>
    <row r="392" spans="2:46" x14ac:dyDescent="0.25">
      <c r="B392" s="1"/>
      <c r="C392" s="1" t="s">
        <v>333</v>
      </c>
      <c r="D392" s="1" t="s">
        <v>913</v>
      </c>
      <c r="E392" s="1" t="s">
        <v>454</v>
      </c>
      <c r="F392" s="1" t="s">
        <v>453</v>
      </c>
      <c r="G392" s="1" t="s">
        <v>454</v>
      </c>
      <c r="H392" s="1" t="s">
        <v>30</v>
      </c>
      <c r="I392" s="1" t="s">
        <v>31</v>
      </c>
      <c r="J392" s="1" t="s">
        <v>31</v>
      </c>
      <c r="K392" s="1"/>
      <c r="L392" s="1" t="s">
        <v>32</v>
      </c>
      <c r="M392" s="1" t="s">
        <v>446</v>
      </c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 t="s">
        <v>31</v>
      </c>
      <c r="AD392" s="1"/>
      <c r="AE392" s="1" t="s">
        <v>31</v>
      </c>
      <c r="AF392" s="1"/>
      <c r="AG392" s="1">
        <v>182</v>
      </c>
      <c r="AH392" s="1">
        <v>92</v>
      </c>
      <c r="AI392" s="2">
        <f t="shared" si="5"/>
        <v>27.77442337881898</v>
      </c>
      <c r="AJ392" s="1"/>
      <c r="AK392" s="1">
        <v>98</v>
      </c>
      <c r="AL392">
        <v>54</v>
      </c>
      <c r="AM392">
        <v>105</v>
      </c>
      <c r="AN392">
        <v>57</v>
      </c>
      <c r="AO392">
        <v>45</v>
      </c>
      <c r="AP392">
        <v>0.9</v>
      </c>
      <c r="AQ392" t="s">
        <v>893</v>
      </c>
      <c r="AR392">
        <v>62</v>
      </c>
      <c r="AS392">
        <v>0.63</v>
      </c>
      <c r="AT392">
        <v>0.7</v>
      </c>
    </row>
    <row r="393" spans="2:46" x14ac:dyDescent="0.25">
      <c r="B393" s="1"/>
      <c r="C393" s="1" t="s">
        <v>334</v>
      </c>
      <c r="D393" s="1" t="s">
        <v>919</v>
      </c>
      <c r="E393" s="1" t="s">
        <v>454</v>
      </c>
      <c r="F393" s="1" t="s">
        <v>460</v>
      </c>
      <c r="G393" s="1" t="s">
        <v>454</v>
      </c>
      <c r="H393" s="1" t="s">
        <v>30</v>
      </c>
      <c r="I393" s="1" t="s">
        <v>31</v>
      </c>
      <c r="J393" s="1" t="s">
        <v>31</v>
      </c>
      <c r="K393" s="1"/>
      <c r="L393" s="1" t="s">
        <v>31</v>
      </c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 t="s">
        <v>31</v>
      </c>
      <c r="AD393" s="1"/>
      <c r="AE393" s="1" t="s">
        <v>31</v>
      </c>
      <c r="AF393" s="1"/>
      <c r="AG393" s="1">
        <v>164</v>
      </c>
      <c r="AH393" s="1">
        <v>60</v>
      </c>
      <c r="AI393" s="2">
        <f t="shared" si="5"/>
        <v>22.308149910767401</v>
      </c>
      <c r="AJ393" s="1"/>
      <c r="AK393" s="1"/>
      <c r="AL393">
        <v>25</v>
      </c>
      <c r="AM393">
        <v>83</v>
      </c>
      <c r="AO393">
        <v>18</v>
      </c>
      <c r="AP393">
        <v>0.8</v>
      </c>
      <c r="AQ393" t="s">
        <v>895</v>
      </c>
    </row>
    <row r="394" spans="2:46" x14ac:dyDescent="0.25">
      <c r="B394" s="1"/>
      <c r="C394" s="1" t="s">
        <v>335</v>
      </c>
      <c r="D394" s="1" t="s">
        <v>915</v>
      </c>
      <c r="E394" s="1" t="s">
        <v>454</v>
      </c>
      <c r="F394" s="1" t="s">
        <v>453</v>
      </c>
      <c r="G394" s="1" t="s">
        <v>454</v>
      </c>
      <c r="H394" s="1" t="s">
        <v>349</v>
      </c>
      <c r="I394" s="1" t="s">
        <v>31</v>
      </c>
      <c r="J394" s="1" t="s">
        <v>31</v>
      </c>
      <c r="K394" s="1"/>
      <c r="L394" s="1" t="s">
        <v>31</v>
      </c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 t="s">
        <v>31</v>
      </c>
      <c r="AD394" s="1"/>
      <c r="AE394" s="1" t="s">
        <v>31</v>
      </c>
      <c r="AF394" s="1"/>
      <c r="AG394" s="1">
        <v>155</v>
      </c>
      <c r="AH394" s="1">
        <v>80</v>
      </c>
      <c r="AI394" s="2">
        <f t="shared" si="5"/>
        <v>33.298647242455772</v>
      </c>
      <c r="AJ394" s="1"/>
      <c r="AK394" s="1">
        <v>149</v>
      </c>
      <c r="AL394">
        <v>71</v>
      </c>
      <c r="AM394">
        <v>131</v>
      </c>
      <c r="AN394">
        <v>73</v>
      </c>
      <c r="AO394">
        <v>54</v>
      </c>
      <c r="AP394">
        <v>0.8</v>
      </c>
      <c r="AQ394" t="s">
        <v>893</v>
      </c>
      <c r="AR394">
        <v>103.6</v>
      </c>
      <c r="AS394">
        <v>0.5</v>
      </c>
      <c r="AT394">
        <v>0.52</v>
      </c>
    </row>
    <row r="395" spans="2:46" x14ac:dyDescent="0.25">
      <c r="B395" s="1"/>
      <c r="C395" s="1" t="s">
        <v>336</v>
      </c>
      <c r="D395" s="1" t="s">
        <v>900</v>
      </c>
      <c r="E395" s="1" t="s">
        <v>454</v>
      </c>
      <c r="F395" s="1" t="s">
        <v>400</v>
      </c>
      <c r="G395" s="1" t="s">
        <v>400</v>
      </c>
      <c r="H395" s="1" t="s">
        <v>30</v>
      </c>
      <c r="I395" s="1" t="s">
        <v>31</v>
      </c>
      <c r="J395" s="1" t="s">
        <v>49</v>
      </c>
      <c r="K395" s="1"/>
      <c r="L395" s="1" t="s">
        <v>32</v>
      </c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 t="s">
        <v>31</v>
      </c>
      <c r="AD395" s="1"/>
      <c r="AE395" s="1" t="s">
        <v>31</v>
      </c>
      <c r="AF395" s="1"/>
      <c r="AG395" s="1">
        <v>174</v>
      </c>
      <c r="AH395" s="1">
        <v>110</v>
      </c>
      <c r="AI395" s="2">
        <f t="shared" si="5"/>
        <v>36.332408508389484</v>
      </c>
      <c r="AJ395" s="1"/>
      <c r="AK395" s="1">
        <v>227</v>
      </c>
      <c r="AL395">
        <v>84</v>
      </c>
      <c r="AM395">
        <v>140</v>
      </c>
      <c r="AN395">
        <v>79</v>
      </c>
      <c r="AO395">
        <v>57</v>
      </c>
      <c r="AP395">
        <v>1</v>
      </c>
      <c r="AQ395" t="s">
        <v>893</v>
      </c>
      <c r="AR395">
        <v>158.1</v>
      </c>
      <c r="AS395">
        <v>1.02</v>
      </c>
      <c r="AT395">
        <v>0.67</v>
      </c>
    </row>
    <row r="396" spans="2:46" x14ac:dyDescent="0.25">
      <c r="B396" s="1"/>
      <c r="C396" s="1" t="s">
        <v>337</v>
      </c>
      <c r="D396" s="1" t="s">
        <v>915</v>
      </c>
      <c r="E396" s="1" t="s">
        <v>454</v>
      </c>
      <c r="F396" s="1" t="s">
        <v>468</v>
      </c>
      <c r="G396" s="1" t="s">
        <v>456</v>
      </c>
      <c r="H396" s="1" t="s">
        <v>349</v>
      </c>
      <c r="I396" s="1" t="s">
        <v>31</v>
      </c>
      <c r="J396" s="1" t="s">
        <v>32</v>
      </c>
      <c r="K396" s="1" t="s">
        <v>356</v>
      </c>
      <c r="L396" s="1" t="s">
        <v>32</v>
      </c>
      <c r="M396" s="1" t="s">
        <v>402</v>
      </c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 t="s">
        <v>31</v>
      </c>
      <c r="AD396" s="1"/>
      <c r="AE396" s="1" t="s">
        <v>31</v>
      </c>
      <c r="AF396" s="1"/>
      <c r="AG396" s="1">
        <v>176</v>
      </c>
      <c r="AH396" s="1">
        <v>55</v>
      </c>
      <c r="AI396" s="2">
        <f t="shared" si="5"/>
        <v>17.755681818181817</v>
      </c>
      <c r="AJ396" s="1"/>
      <c r="AK396" s="1">
        <v>99</v>
      </c>
      <c r="AL396">
        <v>18</v>
      </c>
      <c r="AM396">
        <v>55</v>
      </c>
      <c r="AO396">
        <v>24</v>
      </c>
      <c r="AP396">
        <v>0.9</v>
      </c>
      <c r="AQ396" t="s">
        <v>893</v>
      </c>
      <c r="AR396">
        <v>43.4</v>
      </c>
      <c r="AS396">
        <v>0.56000000000000005</v>
      </c>
      <c r="AT396">
        <v>0.51</v>
      </c>
    </row>
    <row r="397" spans="2:46" x14ac:dyDescent="0.25">
      <c r="B397" s="1" t="s">
        <v>449</v>
      </c>
      <c r="C397" s="1" t="s">
        <v>338</v>
      </c>
      <c r="D397" s="1" t="s">
        <v>915</v>
      </c>
      <c r="E397" s="1" t="s">
        <v>454</v>
      </c>
      <c r="F397" s="1" t="s">
        <v>468</v>
      </c>
      <c r="G397" s="1" t="s">
        <v>469</v>
      </c>
      <c r="H397" s="1" t="s">
        <v>349</v>
      </c>
      <c r="I397" s="1" t="s">
        <v>31</v>
      </c>
      <c r="J397" s="1" t="s">
        <v>31</v>
      </c>
      <c r="K397" s="1"/>
      <c r="L397" s="1" t="s">
        <v>31</v>
      </c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 t="s">
        <v>32</v>
      </c>
      <c r="AD397" s="1" t="s">
        <v>447</v>
      </c>
      <c r="AE397" s="1" t="s">
        <v>31</v>
      </c>
      <c r="AF397" s="1"/>
      <c r="AG397" s="1"/>
      <c r="AH397" s="1">
        <v>63</v>
      </c>
      <c r="AI397" s="2"/>
      <c r="AJ397" s="1"/>
      <c r="AK397" s="1">
        <v>83</v>
      </c>
      <c r="AL397">
        <v>81</v>
      </c>
      <c r="AM397">
        <v>160</v>
      </c>
      <c r="AN397">
        <v>89</v>
      </c>
      <c r="AO397">
        <v>67</v>
      </c>
      <c r="AP397">
        <v>1.1000000000000001</v>
      </c>
      <c r="AQ397" t="s">
        <v>893</v>
      </c>
      <c r="AR397">
        <v>83</v>
      </c>
      <c r="AS397">
        <v>0.48</v>
      </c>
      <c r="AT397">
        <v>0.65</v>
      </c>
    </row>
    <row r="398" spans="2:46" x14ac:dyDescent="0.25">
      <c r="B398" s="1" t="s">
        <v>450</v>
      </c>
      <c r="C398" s="1" t="s">
        <v>339</v>
      </c>
      <c r="D398" s="1" t="s">
        <v>901</v>
      </c>
      <c r="E398" s="1" t="s">
        <v>454</v>
      </c>
      <c r="F398" s="1" t="s">
        <v>457</v>
      </c>
      <c r="G398" s="1" t="s">
        <v>469</v>
      </c>
      <c r="H398" s="1" t="s">
        <v>349</v>
      </c>
      <c r="I398" s="1" t="s">
        <v>31</v>
      </c>
      <c r="J398" s="1" t="s">
        <v>31</v>
      </c>
      <c r="K398" s="1"/>
      <c r="L398" s="1" t="s">
        <v>31</v>
      </c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 t="s">
        <v>31</v>
      </c>
      <c r="AD398" s="1"/>
      <c r="AE398" s="1" t="s">
        <v>31</v>
      </c>
      <c r="AF398" s="1"/>
      <c r="AG398" s="1"/>
      <c r="AH398" s="1">
        <v>78</v>
      </c>
      <c r="AI398" s="2"/>
      <c r="AJ398" s="1"/>
      <c r="AK398" s="1">
        <v>86</v>
      </c>
      <c r="AL398">
        <v>34</v>
      </c>
      <c r="AM398">
        <v>94</v>
      </c>
      <c r="AN398">
        <v>62</v>
      </c>
      <c r="AO398">
        <v>33</v>
      </c>
      <c r="AP398">
        <v>1.2</v>
      </c>
      <c r="AQ398" t="s">
        <v>893</v>
      </c>
    </row>
    <row r="399" spans="2:46" x14ac:dyDescent="0.25">
      <c r="B399" s="1"/>
      <c r="C399" s="1" t="s">
        <v>340</v>
      </c>
      <c r="D399" s="1" t="s">
        <v>901</v>
      </c>
      <c r="E399" s="1" t="s">
        <v>454</v>
      </c>
      <c r="F399" s="1" t="s">
        <v>453</v>
      </c>
      <c r="G399" s="1" t="s">
        <v>454</v>
      </c>
      <c r="H399" s="1" t="s">
        <v>349</v>
      </c>
      <c r="I399" s="1" t="s">
        <v>31</v>
      </c>
      <c r="J399" s="1" t="s">
        <v>31</v>
      </c>
      <c r="K399" s="1"/>
      <c r="L399" s="1" t="s">
        <v>31</v>
      </c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 t="s">
        <v>31</v>
      </c>
      <c r="AD399" s="1"/>
      <c r="AE399" s="1" t="s">
        <v>31</v>
      </c>
      <c r="AF399" s="1"/>
      <c r="AG399" s="1">
        <v>170</v>
      </c>
      <c r="AH399" s="1">
        <v>80</v>
      </c>
      <c r="AI399" s="2">
        <f t="shared" ref="AI399:AI406" si="6">AH399/(AG399/100)/(AG399/100)</f>
        <v>27.681660899653981</v>
      </c>
      <c r="AJ399" s="1"/>
      <c r="AK399" s="1">
        <v>105</v>
      </c>
      <c r="AL399">
        <v>93</v>
      </c>
      <c r="AM399">
        <v>167</v>
      </c>
      <c r="AN399">
        <v>91</v>
      </c>
      <c r="AO399">
        <v>72</v>
      </c>
      <c r="AP399">
        <v>1.1000000000000001</v>
      </c>
      <c r="AQ399" t="s">
        <v>893</v>
      </c>
      <c r="AR399">
        <v>70.7</v>
      </c>
      <c r="AS399">
        <v>0.82</v>
      </c>
      <c r="AT399">
        <v>0.94</v>
      </c>
    </row>
    <row r="400" spans="2:46" x14ac:dyDescent="0.25">
      <c r="B400" s="1"/>
      <c r="C400" s="1" t="s">
        <v>341</v>
      </c>
      <c r="D400" s="1" t="s">
        <v>913</v>
      </c>
      <c r="E400" s="1" t="s">
        <v>454</v>
      </c>
      <c r="F400" s="1" t="s">
        <v>400</v>
      </c>
      <c r="G400" s="1" t="s">
        <v>400</v>
      </c>
      <c r="H400" s="1" t="s">
        <v>30</v>
      </c>
      <c r="I400" s="1" t="s">
        <v>31</v>
      </c>
      <c r="J400" s="1" t="s">
        <v>32</v>
      </c>
      <c r="K400" s="1"/>
      <c r="L400" s="1" t="s">
        <v>31</v>
      </c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 t="s">
        <v>31</v>
      </c>
      <c r="AD400" s="1"/>
      <c r="AE400" s="1" t="s">
        <v>31</v>
      </c>
      <c r="AF400" s="1"/>
      <c r="AG400" s="1">
        <v>186</v>
      </c>
      <c r="AH400" s="1">
        <v>90</v>
      </c>
      <c r="AI400" s="2">
        <f t="shared" si="6"/>
        <v>26.014568158168572</v>
      </c>
      <c r="AJ400" s="1"/>
      <c r="AK400" s="1">
        <v>84</v>
      </c>
      <c r="AL400">
        <v>95</v>
      </c>
      <c r="AM400">
        <v>92</v>
      </c>
      <c r="AN400">
        <v>50</v>
      </c>
      <c r="AO400">
        <v>39</v>
      </c>
      <c r="AP400">
        <v>1</v>
      </c>
      <c r="AQ400" t="s">
        <v>893</v>
      </c>
      <c r="AR400">
        <v>91</v>
      </c>
      <c r="AS400">
        <v>1.03</v>
      </c>
      <c r="AT400">
        <v>0.7</v>
      </c>
    </row>
    <row r="401" spans="2:46" x14ac:dyDescent="0.25">
      <c r="B401" s="1"/>
      <c r="C401" s="1" t="s">
        <v>342</v>
      </c>
      <c r="D401" s="1" t="s">
        <v>901</v>
      </c>
      <c r="E401" s="1" t="s">
        <v>454</v>
      </c>
      <c r="F401" s="1" t="s">
        <v>472</v>
      </c>
      <c r="G401" s="1" t="s">
        <v>465</v>
      </c>
      <c r="H401" s="1" t="s">
        <v>30</v>
      </c>
      <c r="I401" s="1" t="s">
        <v>31</v>
      </c>
      <c r="J401" s="1" t="s">
        <v>31</v>
      </c>
      <c r="K401" s="1"/>
      <c r="L401" s="1" t="s">
        <v>31</v>
      </c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 t="s">
        <v>31</v>
      </c>
      <c r="AD401" s="1"/>
      <c r="AE401" s="1" t="s">
        <v>31</v>
      </c>
      <c r="AF401" s="1"/>
      <c r="AG401" s="1">
        <v>176</v>
      </c>
      <c r="AH401" s="1">
        <v>70</v>
      </c>
      <c r="AI401" s="2">
        <f t="shared" si="6"/>
        <v>22.598140495867767</v>
      </c>
      <c r="AJ401" s="1"/>
      <c r="AK401" s="1">
        <v>94</v>
      </c>
      <c r="AL401">
        <v>131</v>
      </c>
      <c r="AM401">
        <v>83</v>
      </c>
      <c r="AN401">
        <v>45</v>
      </c>
      <c r="AO401">
        <v>36</v>
      </c>
      <c r="AP401">
        <v>1.1000000000000001</v>
      </c>
      <c r="AQ401" t="s">
        <v>893</v>
      </c>
      <c r="AR401">
        <v>299.89999999999998</v>
      </c>
      <c r="AS401">
        <v>0.62</v>
      </c>
      <c r="AT401">
        <v>0.61</v>
      </c>
    </row>
    <row r="402" spans="2:46" x14ac:dyDescent="0.25">
      <c r="B402" s="1"/>
      <c r="C402" s="1" t="s">
        <v>343</v>
      </c>
      <c r="D402" s="1" t="s">
        <v>913</v>
      </c>
      <c r="E402" s="1" t="s">
        <v>454</v>
      </c>
      <c r="F402" s="1" t="s">
        <v>453</v>
      </c>
      <c r="G402" s="1" t="s">
        <v>454</v>
      </c>
      <c r="H402" s="1" t="s">
        <v>30</v>
      </c>
      <c r="I402" s="1" t="s">
        <v>31</v>
      </c>
      <c r="J402" s="1" t="s">
        <v>32</v>
      </c>
      <c r="K402" s="1" t="s">
        <v>360</v>
      </c>
      <c r="L402" s="1" t="s">
        <v>32</v>
      </c>
      <c r="M402" s="1" t="s">
        <v>358</v>
      </c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 t="s">
        <v>31</v>
      </c>
      <c r="AD402" s="1"/>
      <c r="AE402" s="1" t="s">
        <v>31</v>
      </c>
      <c r="AF402" s="1"/>
      <c r="AG402" s="1"/>
      <c r="AH402" s="1">
        <v>95</v>
      </c>
      <c r="AI402" s="2"/>
      <c r="AJ402" s="1"/>
      <c r="AK402" s="1">
        <v>122</v>
      </c>
      <c r="AL402">
        <v>106</v>
      </c>
      <c r="AM402">
        <v>124</v>
      </c>
      <c r="AN402">
        <v>65</v>
      </c>
      <c r="AO402">
        <v>55</v>
      </c>
      <c r="AP402">
        <v>1</v>
      </c>
      <c r="AQ402" t="s">
        <v>893</v>
      </c>
      <c r="AR402">
        <v>140.1</v>
      </c>
      <c r="AS402">
        <v>0.59</v>
      </c>
      <c r="AT402">
        <v>0.45</v>
      </c>
    </row>
    <row r="403" spans="2:46" x14ac:dyDescent="0.25">
      <c r="B403" s="1"/>
      <c r="C403" s="1" t="s">
        <v>344</v>
      </c>
      <c r="D403" s="1" t="s">
        <v>901</v>
      </c>
      <c r="E403" s="1" t="s">
        <v>454</v>
      </c>
      <c r="F403" s="1" t="s">
        <v>400</v>
      </c>
      <c r="G403" s="1" t="s">
        <v>400</v>
      </c>
      <c r="H403" s="1" t="s">
        <v>349</v>
      </c>
      <c r="I403" s="1" t="s">
        <v>31</v>
      </c>
      <c r="J403" s="1" t="s">
        <v>31</v>
      </c>
      <c r="K403" s="1"/>
      <c r="L403" s="1" t="s">
        <v>31</v>
      </c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 t="s">
        <v>32</v>
      </c>
      <c r="AD403" s="1" t="s">
        <v>403</v>
      </c>
      <c r="AE403" s="1" t="s">
        <v>31</v>
      </c>
      <c r="AF403" s="1"/>
      <c r="AG403" s="1">
        <v>168</v>
      </c>
      <c r="AH403" s="1">
        <v>72</v>
      </c>
      <c r="AI403" s="2">
        <f t="shared" si="6"/>
        <v>25.510204081632658</v>
      </c>
      <c r="AJ403" s="1"/>
      <c r="AK403" s="1">
        <v>121</v>
      </c>
      <c r="AL403">
        <v>100</v>
      </c>
      <c r="AM403">
        <v>89</v>
      </c>
      <c r="AN403">
        <v>51</v>
      </c>
      <c r="AO403">
        <v>36</v>
      </c>
      <c r="AP403">
        <v>0.9</v>
      </c>
      <c r="AQ403" t="s">
        <v>893</v>
      </c>
      <c r="AR403">
        <v>71.599999999999994</v>
      </c>
      <c r="AS403">
        <v>0.87</v>
      </c>
      <c r="AT403">
        <v>0.44</v>
      </c>
    </row>
    <row r="404" spans="2:46" x14ac:dyDescent="0.25">
      <c r="B404" s="1"/>
      <c r="C404" s="1" t="s">
        <v>345</v>
      </c>
      <c r="D404" s="1" t="s">
        <v>919</v>
      </c>
      <c r="E404" s="1" t="s">
        <v>454</v>
      </c>
      <c r="F404" s="1" t="s">
        <v>400</v>
      </c>
      <c r="G404" s="1" t="s">
        <v>400</v>
      </c>
      <c r="H404" s="1" t="s">
        <v>30</v>
      </c>
      <c r="I404" s="1" t="s">
        <v>31</v>
      </c>
      <c r="J404" s="1" t="s">
        <v>31</v>
      </c>
      <c r="K404" s="1"/>
      <c r="L404" s="1" t="s">
        <v>31</v>
      </c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 t="s">
        <v>31</v>
      </c>
      <c r="AD404" s="1"/>
      <c r="AE404" s="1" t="s">
        <v>31</v>
      </c>
      <c r="AF404" s="1"/>
      <c r="AG404" s="1">
        <v>175</v>
      </c>
      <c r="AH404" s="1">
        <v>70</v>
      </c>
      <c r="AI404" s="2">
        <f t="shared" si="6"/>
        <v>22.857142857142858</v>
      </c>
      <c r="AJ404" s="1"/>
      <c r="AK404" s="1">
        <v>94</v>
      </c>
      <c r="AL404">
        <v>85</v>
      </c>
      <c r="AM404">
        <v>106</v>
      </c>
      <c r="AN404">
        <v>57</v>
      </c>
      <c r="AO404">
        <v>45</v>
      </c>
      <c r="AP404">
        <v>1</v>
      </c>
      <c r="AQ404" t="s">
        <v>893</v>
      </c>
      <c r="AR404">
        <v>316.39999999999998</v>
      </c>
      <c r="AS404">
        <v>0.68</v>
      </c>
      <c r="AT404">
        <v>0.47</v>
      </c>
    </row>
    <row r="405" spans="2:46" x14ac:dyDescent="0.25">
      <c r="B405" s="1"/>
      <c r="C405" s="1" t="s">
        <v>346</v>
      </c>
      <c r="D405" s="1" t="s">
        <v>915</v>
      </c>
      <c r="E405" s="1" t="s">
        <v>454</v>
      </c>
      <c r="F405" s="1" t="s">
        <v>455</v>
      </c>
      <c r="G405" s="1" t="s">
        <v>469</v>
      </c>
      <c r="H405" s="1" t="s">
        <v>349</v>
      </c>
      <c r="I405" s="1" t="s">
        <v>31</v>
      </c>
      <c r="J405" s="1" t="s">
        <v>31</v>
      </c>
      <c r="K405" s="1"/>
      <c r="L405" s="1" t="s">
        <v>31</v>
      </c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 t="s">
        <v>31</v>
      </c>
      <c r="AD405" s="1"/>
      <c r="AE405" s="1" t="s">
        <v>31</v>
      </c>
      <c r="AF405" s="1"/>
      <c r="AG405" s="1">
        <v>167</v>
      </c>
      <c r="AH405" s="1">
        <v>64</v>
      </c>
      <c r="AI405" s="2">
        <f t="shared" si="6"/>
        <v>22.948115744558791</v>
      </c>
      <c r="AJ405" s="1"/>
      <c r="AK405" s="1"/>
      <c r="AL405">
        <v>55</v>
      </c>
      <c r="AM405">
        <v>123</v>
      </c>
      <c r="AN405">
        <v>65</v>
      </c>
      <c r="AO405">
        <v>19</v>
      </c>
      <c r="AP405">
        <v>1</v>
      </c>
      <c r="AQ405" t="s">
        <v>893</v>
      </c>
      <c r="AR405">
        <v>93.9</v>
      </c>
      <c r="AS405">
        <v>0.67</v>
      </c>
      <c r="AT405">
        <v>0.39</v>
      </c>
    </row>
    <row r="406" spans="2:46" x14ac:dyDescent="0.25">
      <c r="B406" s="1"/>
      <c r="C406" s="1" t="s">
        <v>347</v>
      </c>
      <c r="D406" s="1" t="s">
        <v>900</v>
      </c>
      <c r="E406" s="1" t="s">
        <v>454</v>
      </c>
      <c r="F406" s="1" t="s">
        <v>468</v>
      </c>
      <c r="G406" s="1" t="s">
        <v>469</v>
      </c>
      <c r="H406" s="1" t="s">
        <v>30</v>
      </c>
      <c r="I406" s="1" t="s">
        <v>31</v>
      </c>
      <c r="J406" s="1" t="s">
        <v>31</v>
      </c>
      <c r="K406" s="1"/>
      <c r="L406" s="1" t="s">
        <v>31</v>
      </c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 t="s">
        <v>32</v>
      </c>
      <c r="AD406" s="1" t="s">
        <v>448</v>
      </c>
      <c r="AE406" s="1" t="s">
        <v>31</v>
      </c>
      <c r="AF406" s="1"/>
      <c r="AG406" s="1">
        <v>179</v>
      </c>
      <c r="AH406" s="1">
        <v>66</v>
      </c>
      <c r="AI406" s="2">
        <f t="shared" si="6"/>
        <v>20.598608033457133</v>
      </c>
      <c r="AJ406" s="1" t="s">
        <v>159</v>
      </c>
      <c r="AK406" s="1">
        <v>76</v>
      </c>
      <c r="AL406">
        <v>89</v>
      </c>
      <c r="AM406">
        <v>131</v>
      </c>
      <c r="AN406">
        <v>65</v>
      </c>
      <c r="AO406">
        <v>62</v>
      </c>
      <c r="AP406">
        <v>0.9</v>
      </c>
      <c r="AQ406" t="s">
        <v>893</v>
      </c>
      <c r="AR406">
        <v>113.9</v>
      </c>
      <c r="AS406">
        <v>1.07</v>
      </c>
      <c r="AT406">
        <v>0.89</v>
      </c>
    </row>
    <row r="407" spans="2:46" x14ac:dyDescent="0.25">
      <c r="B407" s="1"/>
      <c r="C407" s="1" t="s">
        <v>891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2"/>
      <c r="AJ407" s="1"/>
      <c r="AK407" s="1">
        <v>106</v>
      </c>
      <c r="AL407">
        <v>113</v>
      </c>
      <c r="AM407">
        <v>179</v>
      </c>
      <c r="AN407">
        <v>100</v>
      </c>
      <c r="AO407">
        <v>74</v>
      </c>
      <c r="AP407">
        <v>0.8</v>
      </c>
      <c r="AQ407" t="s">
        <v>893</v>
      </c>
      <c r="AR407">
        <v>326.89999999999998</v>
      </c>
      <c r="AS407">
        <v>0.88</v>
      </c>
      <c r="AT407">
        <v>0.45</v>
      </c>
    </row>
    <row r="408" spans="2:46" x14ac:dyDescent="0.25">
      <c r="B408" s="1">
        <v>226</v>
      </c>
      <c r="C408" s="1" t="s">
        <v>348</v>
      </c>
      <c r="D408" s="3" t="s">
        <v>913</v>
      </c>
      <c r="E408" s="1" t="s">
        <v>454</v>
      </c>
      <c r="F408" s="3" t="s">
        <v>466</v>
      </c>
      <c r="G408" s="3" t="s">
        <v>456</v>
      </c>
      <c r="H408" s="3" t="s">
        <v>67</v>
      </c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2"/>
      <c r="AJ408" s="3"/>
      <c r="AK408" s="1">
        <v>46</v>
      </c>
      <c r="AL408">
        <v>95</v>
      </c>
      <c r="AM408">
        <v>218</v>
      </c>
      <c r="AN408">
        <v>117</v>
      </c>
      <c r="AO408">
        <v>94</v>
      </c>
      <c r="AP408">
        <v>0.9</v>
      </c>
      <c r="AQ408" t="s">
        <v>893</v>
      </c>
      <c r="AR408">
        <v>83.2</v>
      </c>
      <c r="AS408">
        <v>0.49</v>
      </c>
      <c r="AT408">
        <v>0.33</v>
      </c>
    </row>
    <row r="409" spans="2:46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Q409" t="s">
        <v>895</v>
      </c>
    </row>
    <row r="410" spans="2:46" x14ac:dyDescent="0.25">
      <c r="AQ410" t="s">
        <v>895</v>
      </c>
    </row>
    <row r="411" spans="2:46" x14ac:dyDescent="0.25">
      <c r="AQ411" t="s">
        <v>895</v>
      </c>
    </row>
    <row r="412" spans="2:46" x14ac:dyDescent="0.25">
      <c r="AQ412" t="s">
        <v>895</v>
      </c>
    </row>
    <row r="413" spans="2:46" x14ac:dyDescent="0.25">
      <c r="AQ413" t="s">
        <v>895</v>
      </c>
    </row>
    <row r="414" spans="2:46" x14ac:dyDescent="0.25">
      <c r="AQ414" t="s">
        <v>895</v>
      </c>
    </row>
    <row r="415" spans="2:46" x14ac:dyDescent="0.25">
      <c r="AQ415" t="s">
        <v>895</v>
      </c>
    </row>
    <row r="416" spans="2:46" x14ac:dyDescent="0.25">
      <c r="AQ416" t="s">
        <v>895</v>
      </c>
    </row>
    <row r="417" spans="43:43" x14ac:dyDescent="0.25">
      <c r="AQ417" t="s">
        <v>895</v>
      </c>
    </row>
    <row r="418" spans="43:43" x14ac:dyDescent="0.25">
      <c r="AQ418" t="s">
        <v>895</v>
      </c>
    </row>
    <row r="419" spans="43:43" x14ac:dyDescent="0.25">
      <c r="AQ419" t="s">
        <v>895</v>
      </c>
    </row>
    <row r="420" spans="43:43" x14ac:dyDescent="0.25">
      <c r="AQ420" t="s">
        <v>895</v>
      </c>
    </row>
    <row r="421" spans="43:43" x14ac:dyDescent="0.25">
      <c r="AQ421" t="s">
        <v>895</v>
      </c>
    </row>
    <row r="422" spans="43:43" x14ac:dyDescent="0.25">
      <c r="AQ422" t="s">
        <v>895</v>
      </c>
    </row>
    <row r="423" spans="43:43" x14ac:dyDescent="0.25">
      <c r="AQ423" t="s">
        <v>895</v>
      </c>
    </row>
    <row r="424" spans="43:43" x14ac:dyDescent="0.25">
      <c r="AQ424" t="s">
        <v>895</v>
      </c>
    </row>
    <row r="425" spans="43:43" x14ac:dyDescent="0.25">
      <c r="AQ425" t="s">
        <v>895</v>
      </c>
    </row>
    <row r="426" spans="43:43" x14ac:dyDescent="0.25">
      <c r="AQ426" t="s">
        <v>895</v>
      </c>
    </row>
    <row r="427" spans="43:43" x14ac:dyDescent="0.25">
      <c r="AQ427" t="s">
        <v>895</v>
      </c>
    </row>
    <row r="428" spans="43:43" x14ac:dyDescent="0.25">
      <c r="AQ428" t="s">
        <v>895</v>
      </c>
    </row>
    <row r="429" spans="43:43" x14ac:dyDescent="0.25">
      <c r="AQ429" t="s">
        <v>895</v>
      </c>
    </row>
    <row r="430" spans="43:43" x14ac:dyDescent="0.25">
      <c r="AQ430" t="s">
        <v>895</v>
      </c>
    </row>
    <row r="431" spans="43:43" x14ac:dyDescent="0.25">
      <c r="AQ431" t="s">
        <v>895</v>
      </c>
    </row>
    <row r="432" spans="43:43" x14ac:dyDescent="0.25">
      <c r="AQ432" t="s">
        <v>895</v>
      </c>
    </row>
    <row r="433" spans="43:43" x14ac:dyDescent="0.25">
      <c r="AQ433" t="s">
        <v>895</v>
      </c>
    </row>
    <row r="434" spans="43:43" x14ac:dyDescent="0.25">
      <c r="AQ434" t="s">
        <v>895</v>
      </c>
    </row>
    <row r="435" spans="43:43" x14ac:dyDescent="0.25">
      <c r="AQ435" t="s">
        <v>895</v>
      </c>
    </row>
    <row r="436" spans="43:43" x14ac:dyDescent="0.25">
      <c r="AQ436" t="s">
        <v>895</v>
      </c>
    </row>
    <row r="437" spans="43:43" x14ac:dyDescent="0.25">
      <c r="AQ437" t="s">
        <v>895</v>
      </c>
    </row>
    <row r="438" spans="43:43" x14ac:dyDescent="0.25">
      <c r="AQ438" t="s">
        <v>895</v>
      </c>
    </row>
    <row r="439" spans="43:43" x14ac:dyDescent="0.25">
      <c r="AQ439" t="s">
        <v>895</v>
      </c>
    </row>
    <row r="440" spans="43:43" x14ac:dyDescent="0.25">
      <c r="AQ440" t="s">
        <v>895</v>
      </c>
    </row>
    <row r="441" spans="43:43" x14ac:dyDescent="0.25">
      <c r="AQ441" t="s">
        <v>895</v>
      </c>
    </row>
    <row r="442" spans="43:43" x14ac:dyDescent="0.25">
      <c r="AQ442" t="s">
        <v>895</v>
      </c>
    </row>
    <row r="443" spans="43:43" x14ac:dyDescent="0.25">
      <c r="AQ443" t="s">
        <v>895</v>
      </c>
    </row>
    <row r="444" spans="43:43" x14ac:dyDescent="0.25">
      <c r="AQ444" t="s">
        <v>895</v>
      </c>
    </row>
    <row r="445" spans="43:43" x14ac:dyDescent="0.25">
      <c r="AQ445" t="s">
        <v>895</v>
      </c>
    </row>
    <row r="446" spans="43:43" x14ac:dyDescent="0.25">
      <c r="AQ446" t="s">
        <v>895</v>
      </c>
    </row>
    <row r="447" spans="43:43" x14ac:dyDescent="0.25">
      <c r="AQ447" t="s">
        <v>895</v>
      </c>
    </row>
    <row r="448" spans="43:43" x14ac:dyDescent="0.25">
      <c r="AQ448" t="s">
        <v>895</v>
      </c>
    </row>
    <row r="449" spans="43:43" x14ac:dyDescent="0.25">
      <c r="AQ449" t="s">
        <v>895</v>
      </c>
    </row>
    <row r="450" spans="43:43" x14ac:dyDescent="0.25">
      <c r="AQ450" t="s">
        <v>895</v>
      </c>
    </row>
    <row r="451" spans="43:43" x14ac:dyDescent="0.25">
      <c r="AQ451" t="s">
        <v>895</v>
      </c>
    </row>
    <row r="452" spans="43:43" x14ac:dyDescent="0.25">
      <c r="AQ452" t="s">
        <v>895</v>
      </c>
    </row>
    <row r="453" spans="43:43" x14ac:dyDescent="0.25">
      <c r="AQ453" t="s">
        <v>895</v>
      </c>
    </row>
    <row r="454" spans="43:43" x14ac:dyDescent="0.25">
      <c r="AQ454" t="s">
        <v>895</v>
      </c>
    </row>
    <row r="455" spans="43:43" x14ac:dyDescent="0.25">
      <c r="AQ455" t="s">
        <v>895</v>
      </c>
    </row>
    <row r="456" spans="43:43" x14ac:dyDescent="0.25">
      <c r="AQ456" t="s">
        <v>895</v>
      </c>
    </row>
    <row r="457" spans="43:43" x14ac:dyDescent="0.25">
      <c r="AQ457" t="s">
        <v>895</v>
      </c>
    </row>
    <row r="458" spans="43:43" x14ac:dyDescent="0.25">
      <c r="AQ458" t="s">
        <v>895</v>
      </c>
    </row>
    <row r="459" spans="43:43" x14ac:dyDescent="0.25">
      <c r="AQ459" t="s">
        <v>895</v>
      </c>
    </row>
    <row r="460" spans="43:43" x14ac:dyDescent="0.25">
      <c r="AQ460" t="s">
        <v>895</v>
      </c>
    </row>
    <row r="461" spans="43:43" x14ac:dyDescent="0.25">
      <c r="AQ461" t="s">
        <v>895</v>
      </c>
    </row>
    <row r="462" spans="43:43" x14ac:dyDescent="0.25">
      <c r="AQ462" t="s">
        <v>895</v>
      </c>
    </row>
    <row r="463" spans="43:43" x14ac:dyDescent="0.25">
      <c r="AQ463" t="s">
        <v>895</v>
      </c>
    </row>
    <row r="464" spans="43:43" x14ac:dyDescent="0.25">
      <c r="AQ464" t="s">
        <v>895</v>
      </c>
    </row>
    <row r="465" spans="43:43" x14ac:dyDescent="0.25">
      <c r="AQ465" t="s">
        <v>895</v>
      </c>
    </row>
    <row r="466" spans="43:43" x14ac:dyDescent="0.25">
      <c r="AQ466" t="s">
        <v>895</v>
      </c>
    </row>
    <row r="467" spans="43:43" x14ac:dyDescent="0.25">
      <c r="AQ467" t="s">
        <v>895</v>
      </c>
    </row>
    <row r="468" spans="43:43" x14ac:dyDescent="0.25">
      <c r="AQ468" t="s">
        <v>895</v>
      </c>
    </row>
    <row r="469" spans="43:43" x14ac:dyDescent="0.25">
      <c r="AQ469" t="s">
        <v>895</v>
      </c>
    </row>
    <row r="470" spans="43:43" x14ac:dyDescent="0.25">
      <c r="AQ470" t="s">
        <v>895</v>
      </c>
    </row>
    <row r="471" spans="43:43" x14ac:dyDescent="0.25">
      <c r="AQ471" t="s">
        <v>895</v>
      </c>
    </row>
    <row r="472" spans="43:43" x14ac:dyDescent="0.25">
      <c r="AQ472" t="s">
        <v>895</v>
      </c>
    </row>
    <row r="473" spans="43:43" x14ac:dyDescent="0.25">
      <c r="AQ473" t="s">
        <v>895</v>
      </c>
    </row>
    <row r="474" spans="43:43" x14ac:dyDescent="0.25">
      <c r="AQ474" t="s">
        <v>895</v>
      </c>
    </row>
    <row r="475" spans="43:43" x14ac:dyDescent="0.25">
      <c r="AQ475" t="s">
        <v>895</v>
      </c>
    </row>
    <row r="476" spans="43:43" x14ac:dyDescent="0.25">
      <c r="AQ476" t="s">
        <v>895</v>
      </c>
    </row>
    <row r="477" spans="43:43" x14ac:dyDescent="0.25">
      <c r="AQ477" t="s">
        <v>895</v>
      </c>
    </row>
    <row r="478" spans="43:43" x14ac:dyDescent="0.25">
      <c r="AQ478" t="s">
        <v>895</v>
      </c>
    </row>
    <row r="479" spans="43:43" x14ac:dyDescent="0.25">
      <c r="AQ479" t="s">
        <v>895</v>
      </c>
    </row>
    <row r="480" spans="43:43" x14ac:dyDescent="0.25">
      <c r="AQ480" t="s">
        <v>895</v>
      </c>
    </row>
    <row r="481" spans="43:43" x14ac:dyDescent="0.25">
      <c r="AQ481" t="s">
        <v>895</v>
      </c>
    </row>
    <row r="482" spans="43:43" x14ac:dyDescent="0.25">
      <c r="AQ482" t="s">
        <v>895</v>
      </c>
    </row>
    <row r="483" spans="43:43" x14ac:dyDescent="0.25">
      <c r="AQ483" t="s">
        <v>895</v>
      </c>
    </row>
    <row r="484" spans="43:43" x14ac:dyDescent="0.25">
      <c r="AQ484" t="s">
        <v>895</v>
      </c>
    </row>
    <row r="485" spans="43:43" x14ac:dyDescent="0.25">
      <c r="AQ485" t="s">
        <v>895</v>
      </c>
    </row>
    <row r="486" spans="43:43" x14ac:dyDescent="0.25">
      <c r="AQ486" t="s">
        <v>895</v>
      </c>
    </row>
    <row r="487" spans="43:43" x14ac:dyDescent="0.25">
      <c r="AQ487" t="s">
        <v>895</v>
      </c>
    </row>
    <row r="488" spans="43:43" x14ac:dyDescent="0.25">
      <c r="AQ488" t="s">
        <v>895</v>
      </c>
    </row>
    <row r="489" spans="43:43" x14ac:dyDescent="0.25">
      <c r="AQ489" t="s">
        <v>895</v>
      </c>
    </row>
    <row r="490" spans="43:43" x14ac:dyDescent="0.25">
      <c r="AQ490" t="s">
        <v>895</v>
      </c>
    </row>
    <row r="491" spans="43:43" x14ac:dyDescent="0.25">
      <c r="AQ491" t="s">
        <v>895</v>
      </c>
    </row>
    <row r="492" spans="43:43" x14ac:dyDescent="0.25">
      <c r="AQ492" t="s">
        <v>895</v>
      </c>
    </row>
    <row r="493" spans="43:43" x14ac:dyDescent="0.25">
      <c r="AQ493" t="s">
        <v>895</v>
      </c>
    </row>
    <row r="494" spans="43:43" x14ac:dyDescent="0.25">
      <c r="AQ494" t="s">
        <v>895</v>
      </c>
    </row>
    <row r="495" spans="43:43" x14ac:dyDescent="0.25">
      <c r="AQ495" t="s">
        <v>895</v>
      </c>
    </row>
    <row r="496" spans="43:43" x14ac:dyDescent="0.25">
      <c r="AQ496" t="s">
        <v>895</v>
      </c>
    </row>
    <row r="497" spans="43:43" x14ac:dyDescent="0.25">
      <c r="AQ497" t="s">
        <v>895</v>
      </c>
    </row>
    <row r="498" spans="43:43" x14ac:dyDescent="0.25">
      <c r="AQ498" t="s">
        <v>895</v>
      </c>
    </row>
    <row r="499" spans="43:43" x14ac:dyDescent="0.25">
      <c r="AQ499" t="s">
        <v>895</v>
      </c>
    </row>
    <row r="500" spans="43:43" x14ac:dyDescent="0.25">
      <c r="AQ500" t="s">
        <v>895</v>
      </c>
    </row>
    <row r="501" spans="43:43" x14ac:dyDescent="0.25">
      <c r="AQ501" t="s">
        <v>895</v>
      </c>
    </row>
    <row r="502" spans="43:43" x14ac:dyDescent="0.25">
      <c r="AQ502" t="s">
        <v>895</v>
      </c>
    </row>
    <row r="503" spans="43:43" x14ac:dyDescent="0.25">
      <c r="AQ503" t="s">
        <v>895</v>
      </c>
    </row>
    <row r="504" spans="43:43" x14ac:dyDescent="0.25">
      <c r="AQ504" t="s">
        <v>895</v>
      </c>
    </row>
    <row r="505" spans="43:43" x14ac:dyDescent="0.25">
      <c r="AQ505" t="s">
        <v>895</v>
      </c>
    </row>
    <row r="506" spans="43:43" x14ac:dyDescent="0.25">
      <c r="AQ506" t="s">
        <v>895</v>
      </c>
    </row>
    <row r="507" spans="43:43" x14ac:dyDescent="0.25">
      <c r="AQ507" t="s">
        <v>895</v>
      </c>
    </row>
    <row r="508" spans="43:43" x14ac:dyDescent="0.25">
      <c r="AQ508" t="s">
        <v>895</v>
      </c>
    </row>
    <row r="509" spans="43:43" x14ac:dyDescent="0.25">
      <c r="AQ509" t="s">
        <v>895</v>
      </c>
    </row>
    <row r="510" spans="43:43" x14ac:dyDescent="0.25">
      <c r="AQ510" t="s">
        <v>895</v>
      </c>
    </row>
    <row r="511" spans="43:43" x14ac:dyDescent="0.25">
      <c r="AQ511" t="s">
        <v>895</v>
      </c>
    </row>
    <row r="512" spans="43:43" x14ac:dyDescent="0.25">
      <c r="AQ512" t="s">
        <v>895</v>
      </c>
    </row>
    <row r="513" spans="43:43" x14ac:dyDescent="0.25">
      <c r="AQ513" t="s">
        <v>895</v>
      </c>
    </row>
    <row r="514" spans="43:43" x14ac:dyDescent="0.25">
      <c r="AQ514" t="s">
        <v>895</v>
      </c>
    </row>
    <row r="515" spans="43:43" x14ac:dyDescent="0.25">
      <c r="AQ515" t="s">
        <v>895</v>
      </c>
    </row>
    <row r="516" spans="43:43" x14ac:dyDescent="0.25">
      <c r="AQ516" t="s">
        <v>895</v>
      </c>
    </row>
    <row r="517" spans="43:43" x14ac:dyDescent="0.25">
      <c r="AQ517" t="s">
        <v>895</v>
      </c>
    </row>
    <row r="518" spans="43:43" x14ac:dyDescent="0.25">
      <c r="AQ518" t="s">
        <v>895</v>
      </c>
    </row>
    <row r="519" spans="43:43" x14ac:dyDescent="0.25">
      <c r="AQ519" t="s">
        <v>895</v>
      </c>
    </row>
    <row r="520" spans="43:43" x14ac:dyDescent="0.25">
      <c r="AQ520" t="s">
        <v>895</v>
      </c>
    </row>
    <row r="521" spans="43:43" x14ac:dyDescent="0.25">
      <c r="AQ521" t="s">
        <v>895</v>
      </c>
    </row>
    <row r="522" spans="43:43" x14ac:dyDescent="0.25">
      <c r="AQ522" t="s">
        <v>895</v>
      </c>
    </row>
    <row r="523" spans="43:43" x14ac:dyDescent="0.25">
      <c r="AQ523" t="s">
        <v>895</v>
      </c>
    </row>
    <row r="524" spans="43:43" x14ac:dyDescent="0.25">
      <c r="AQ524" t="s">
        <v>895</v>
      </c>
    </row>
    <row r="525" spans="43:43" x14ac:dyDescent="0.25">
      <c r="AQ525" t="s">
        <v>895</v>
      </c>
    </row>
    <row r="526" spans="43:43" x14ac:dyDescent="0.25">
      <c r="AQ526" t="s">
        <v>895</v>
      </c>
    </row>
    <row r="527" spans="43:43" x14ac:dyDescent="0.25">
      <c r="AQ527" t="s">
        <v>895</v>
      </c>
    </row>
    <row r="528" spans="43:43" x14ac:dyDescent="0.25">
      <c r="AQ528" t="s">
        <v>895</v>
      </c>
    </row>
    <row r="529" spans="43:43" x14ac:dyDescent="0.25">
      <c r="AQ529" t="s">
        <v>895</v>
      </c>
    </row>
    <row r="530" spans="43:43" x14ac:dyDescent="0.25">
      <c r="AQ530" t="s">
        <v>895</v>
      </c>
    </row>
    <row r="531" spans="43:43" x14ac:dyDescent="0.25">
      <c r="AQ531" t="s">
        <v>895</v>
      </c>
    </row>
    <row r="532" spans="43:43" x14ac:dyDescent="0.25">
      <c r="AQ532" t="s">
        <v>895</v>
      </c>
    </row>
    <row r="533" spans="43:43" x14ac:dyDescent="0.25">
      <c r="AQ533" t="s">
        <v>895</v>
      </c>
    </row>
    <row r="534" spans="43:43" x14ac:dyDescent="0.25">
      <c r="AQ534" t="s">
        <v>895</v>
      </c>
    </row>
    <row r="535" spans="43:43" x14ac:dyDescent="0.25">
      <c r="AQ535" t="s">
        <v>895</v>
      </c>
    </row>
    <row r="536" spans="43:43" x14ac:dyDescent="0.25">
      <c r="AQ536" t="s">
        <v>895</v>
      </c>
    </row>
    <row r="537" spans="43:43" x14ac:dyDescent="0.25">
      <c r="AQ537" t="s">
        <v>895</v>
      </c>
    </row>
    <row r="538" spans="43:43" x14ac:dyDescent="0.25">
      <c r="AQ538" t="s">
        <v>895</v>
      </c>
    </row>
    <row r="539" spans="43:43" x14ac:dyDescent="0.25">
      <c r="AQ539" t="s">
        <v>895</v>
      </c>
    </row>
    <row r="540" spans="43:43" x14ac:dyDescent="0.25">
      <c r="AQ540" t="s">
        <v>895</v>
      </c>
    </row>
    <row r="541" spans="43:43" x14ac:dyDescent="0.25">
      <c r="AQ541" t="s">
        <v>895</v>
      </c>
    </row>
    <row r="542" spans="43:43" x14ac:dyDescent="0.25">
      <c r="AQ542" t="s">
        <v>895</v>
      </c>
    </row>
    <row r="543" spans="43:43" x14ac:dyDescent="0.25">
      <c r="AQ543" t="s">
        <v>895</v>
      </c>
    </row>
    <row r="544" spans="43:43" x14ac:dyDescent="0.25">
      <c r="AQ544" t="s">
        <v>895</v>
      </c>
    </row>
    <row r="545" spans="43:43" x14ac:dyDescent="0.25">
      <c r="AQ545" t="s">
        <v>895</v>
      </c>
    </row>
    <row r="546" spans="43:43" x14ac:dyDescent="0.25">
      <c r="AQ546" t="s">
        <v>895</v>
      </c>
    </row>
    <row r="547" spans="43:43" x14ac:dyDescent="0.25">
      <c r="AQ547" t="s">
        <v>895</v>
      </c>
    </row>
    <row r="548" spans="43:43" x14ac:dyDescent="0.25">
      <c r="AQ548" t="s">
        <v>895</v>
      </c>
    </row>
    <row r="549" spans="43:43" x14ac:dyDescent="0.25">
      <c r="AQ549" t="s">
        <v>895</v>
      </c>
    </row>
    <row r="550" spans="43:43" x14ac:dyDescent="0.25">
      <c r="AQ550" t="s">
        <v>895</v>
      </c>
    </row>
    <row r="551" spans="43:43" x14ac:dyDescent="0.25">
      <c r="AQ551" t="s">
        <v>895</v>
      </c>
    </row>
    <row r="552" spans="43:43" x14ac:dyDescent="0.25">
      <c r="AQ552" t="s">
        <v>895</v>
      </c>
    </row>
    <row r="553" spans="43:43" x14ac:dyDescent="0.25">
      <c r="AQ553" t="s">
        <v>895</v>
      </c>
    </row>
    <row r="554" spans="43:43" x14ac:dyDescent="0.25">
      <c r="AQ554" t="s">
        <v>895</v>
      </c>
    </row>
    <row r="555" spans="43:43" x14ac:dyDescent="0.25">
      <c r="AQ555" t="s">
        <v>895</v>
      </c>
    </row>
    <row r="556" spans="43:43" x14ac:dyDescent="0.25">
      <c r="AQ556" t="s">
        <v>895</v>
      </c>
    </row>
    <row r="557" spans="43:43" x14ac:dyDescent="0.25">
      <c r="AQ557" t="s">
        <v>895</v>
      </c>
    </row>
    <row r="558" spans="43:43" x14ac:dyDescent="0.25">
      <c r="AQ558" t="s">
        <v>895</v>
      </c>
    </row>
    <row r="559" spans="43:43" x14ac:dyDescent="0.25">
      <c r="AQ559" t="s">
        <v>895</v>
      </c>
    </row>
    <row r="560" spans="43:43" x14ac:dyDescent="0.25">
      <c r="AQ560" t="s">
        <v>895</v>
      </c>
    </row>
    <row r="561" spans="43:43" x14ac:dyDescent="0.25">
      <c r="AQ561" t="s">
        <v>895</v>
      </c>
    </row>
    <row r="562" spans="43:43" x14ac:dyDescent="0.25">
      <c r="AQ562" t="s">
        <v>895</v>
      </c>
    </row>
    <row r="563" spans="43:43" x14ac:dyDescent="0.25">
      <c r="AQ563" t="s">
        <v>895</v>
      </c>
    </row>
    <row r="564" spans="43:43" x14ac:dyDescent="0.25">
      <c r="AQ564" t="s">
        <v>895</v>
      </c>
    </row>
    <row r="565" spans="43:43" x14ac:dyDescent="0.25">
      <c r="AQ565" t="s">
        <v>895</v>
      </c>
    </row>
    <row r="566" spans="43:43" x14ac:dyDescent="0.25">
      <c r="AQ566" t="s">
        <v>895</v>
      </c>
    </row>
    <row r="567" spans="43:43" x14ac:dyDescent="0.25">
      <c r="AQ567" t="s">
        <v>895</v>
      </c>
    </row>
    <row r="568" spans="43:43" x14ac:dyDescent="0.25">
      <c r="AQ568" t="s">
        <v>895</v>
      </c>
    </row>
    <row r="569" spans="43:43" x14ac:dyDescent="0.25">
      <c r="AQ569" t="s">
        <v>895</v>
      </c>
    </row>
    <row r="570" spans="43:43" x14ac:dyDescent="0.25">
      <c r="AQ570" t="s">
        <v>895</v>
      </c>
    </row>
    <row r="571" spans="43:43" x14ac:dyDescent="0.25">
      <c r="AQ571" t="s">
        <v>895</v>
      </c>
    </row>
    <row r="572" spans="43:43" x14ac:dyDescent="0.25">
      <c r="AQ572" t="s">
        <v>895</v>
      </c>
    </row>
    <row r="573" spans="43:43" x14ac:dyDescent="0.25">
      <c r="AQ573" t="s">
        <v>895</v>
      </c>
    </row>
    <row r="574" spans="43:43" x14ac:dyDescent="0.25">
      <c r="AQ574" t="s">
        <v>895</v>
      </c>
    </row>
    <row r="575" spans="43:43" x14ac:dyDescent="0.25">
      <c r="AQ575" t="s">
        <v>895</v>
      </c>
    </row>
    <row r="576" spans="43:43" x14ac:dyDescent="0.25">
      <c r="AQ576" t="s">
        <v>895</v>
      </c>
    </row>
    <row r="577" spans="43:43" x14ac:dyDescent="0.25">
      <c r="AQ577" t="s">
        <v>895</v>
      </c>
    </row>
    <row r="578" spans="43:43" x14ac:dyDescent="0.25">
      <c r="AQ578" t="s">
        <v>895</v>
      </c>
    </row>
    <row r="579" spans="43:43" x14ac:dyDescent="0.25">
      <c r="AQ579" t="s">
        <v>895</v>
      </c>
    </row>
    <row r="580" spans="43:43" x14ac:dyDescent="0.25">
      <c r="AQ580" t="s">
        <v>895</v>
      </c>
    </row>
    <row r="581" spans="43:43" x14ac:dyDescent="0.25">
      <c r="AQ581" t="s">
        <v>895</v>
      </c>
    </row>
    <row r="582" spans="43:43" x14ac:dyDescent="0.25">
      <c r="AQ582" t="s">
        <v>895</v>
      </c>
    </row>
    <row r="583" spans="43:43" x14ac:dyDescent="0.25">
      <c r="AQ583" t="s">
        <v>895</v>
      </c>
    </row>
    <row r="584" spans="43:43" x14ac:dyDescent="0.25">
      <c r="AQ584" t="s">
        <v>895</v>
      </c>
    </row>
    <row r="585" spans="43:43" x14ac:dyDescent="0.25">
      <c r="AQ585" t="s">
        <v>895</v>
      </c>
    </row>
    <row r="586" spans="43:43" x14ac:dyDescent="0.25">
      <c r="AQ586" t="s">
        <v>895</v>
      </c>
    </row>
    <row r="587" spans="43:43" x14ac:dyDescent="0.25">
      <c r="AQ587" t="s">
        <v>895</v>
      </c>
    </row>
    <row r="588" spans="43:43" x14ac:dyDescent="0.25">
      <c r="AQ588" t="s">
        <v>895</v>
      </c>
    </row>
    <row r="589" spans="43:43" x14ac:dyDescent="0.25">
      <c r="AQ589" t="s">
        <v>895</v>
      </c>
    </row>
    <row r="590" spans="43:43" x14ac:dyDescent="0.25">
      <c r="AQ590" t="s">
        <v>895</v>
      </c>
    </row>
    <row r="591" spans="43:43" x14ac:dyDescent="0.25">
      <c r="AQ591" t="s">
        <v>895</v>
      </c>
    </row>
    <row r="592" spans="43:43" x14ac:dyDescent="0.25">
      <c r="AQ592" t="s">
        <v>895</v>
      </c>
    </row>
    <row r="593" spans="43:43" x14ac:dyDescent="0.25">
      <c r="AQ593" t="s">
        <v>895</v>
      </c>
    </row>
    <row r="594" spans="43:43" x14ac:dyDescent="0.25">
      <c r="AQ594" t="s">
        <v>895</v>
      </c>
    </row>
    <row r="595" spans="43:43" x14ac:dyDescent="0.25">
      <c r="AQ595" t="s">
        <v>895</v>
      </c>
    </row>
    <row r="596" spans="43:43" x14ac:dyDescent="0.25">
      <c r="AQ596" t="s">
        <v>895</v>
      </c>
    </row>
    <row r="597" spans="43:43" x14ac:dyDescent="0.25">
      <c r="AQ597" t="s">
        <v>895</v>
      </c>
    </row>
    <row r="598" spans="43:43" x14ac:dyDescent="0.25">
      <c r="AQ598" t="s">
        <v>895</v>
      </c>
    </row>
    <row r="599" spans="43:43" x14ac:dyDescent="0.25">
      <c r="AQ599" t="s">
        <v>895</v>
      </c>
    </row>
    <row r="600" spans="43:43" x14ac:dyDescent="0.25">
      <c r="AQ600" t="s">
        <v>895</v>
      </c>
    </row>
    <row r="601" spans="43:43" x14ac:dyDescent="0.25">
      <c r="AQ601" t="s">
        <v>895</v>
      </c>
    </row>
    <row r="602" spans="43:43" x14ac:dyDescent="0.25">
      <c r="AQ602" t="s">
        <v>895</v>
      </c>
    </row>
    <row r="603" spans="43:43" x14ac:dyDescent="0.25">
      <c r="AQ603" t="s">
        <v>895</v>
      </c>
    </row>
    <row r="604" spans="43:43" x14ac:dyDescent="0.25">
      <c r="AQ604" t="s">
        <v>895</v>
      </c>
    </row>
    <row r="605" spans="43:43" x14ac:dyDescent="0.25">
      <c r="AQ605" t="s">
        <v>895</v>
      </c>
    </row>
    <row r="606" spans="43:43" x14ac:dyDescent="0.25">
      <c r="AQ606" t="s">
        <v>895</v>
      </c>
    </row>
    <row r="607" spans="43:43" x14ac:dyDescent="0.25">
      <c r="AQ607" t="s">
        <v>895</v>
      </c>
    </row>
    <row r="608" spans="43:43" x14ac:dyDescent="0.25">
      <c r="AQ608" t="s">
        <v>895</v>
      </c>
    </row>
    <row r="609" spans="43:43" x14ac:dyDescent="0.25">
      <c r="AQ609" t="s">
        <v>895</v>
      </c>
    </row>
    <row r="610" spans="43:43" x14ac:dyDescent="0.25">
      <c r="AQ610" t="s">
        <v>895</v>
      </c>
    </row>
    <row r="611" spans="43:43" x14ac:dyDescent="0.25">
      <c r="AQ611" t="s">
        <v>895</v>
      </c>
    </row>
    <row r="612" spans="43:43" x14ac:dyDescent="0.25">
      <c r="AQ612" t="s">
        <v>895</v>
      </c>
    </row>
    <row r="613" spans="43:43" x14ac:dyDescent="0.25">
      <c r="AQ613" t="s">
        <v>895</v>
      </c>
    </row>
    <row r="614" spans="43:43" x14ac:dyDescent="0.25">
      <c r="AQ614" t="s">
        <v>895</v>
      </c>
    </row>
    <row r="615" spans="43:43" x14ac:dyDescent="0.25">
      <c r="AQ615" t="s">
        <v>895</v>
      </c>
    </row>
    <row r="616" spans="43:43" x14ac:dyDescent="0.25">
      <c r="AQ616" t="s">
        <v>895</v>
      </c>
    </row>
    <row r="617" spans="43:43" x14ac:dyDescent="0.25">
      <c r="AQ617" t="s">
        <v>895</v>
      </c>
    </row>
    <row r="618" spans="43:43" x14ac:dyDescent="0.25">
      <c r="AQ618" t="s">
        <v>895</v>
      </c>
    </row>
    <row r="619" spans="43:43" x14ac:dyDescent="0.25">
      <c r="AQ619" t="s">
        <v>895</v>
      </c>
    </row>
    <row r="620" spans="43:43" x14ac:dyDescent="0.25">
      <c r="AQ620" t="s">
        <v>895</v>
      </c>
    </row>
    <row r="621" spans="43:43" x14ac:dyDescent="0.25">
      <c r="AQ621" t="s">
        <v>895</v>
      </c>
    </row>
    <row r="622" spans="43:43" x14ac:dyDescent="0.25">
      <c r="AQ622" t="s">
        <v>895</v>
      </c>
    </row>
    <row r="623" spans="43:43" x14ac:dyDescent="0.25">
      <c r="AQ623" t="s">
        <v>895</v>
      </c>
    </row>
    <row r="624" spans="43:43" x14ac:dyDescent="0.25">
      <c r="AQ624" t="s">
        <v>895</v>
      </c>
    </row>
    <row r="625" spans="43:43" x14ac:dyDescent="0.25">
      <c r="AQ625" t="s">
        <v>895</v>
      </c>
    </row>
    <row r="626" spans="43:43" x14ac:dyDescent="0.25">
      <c r="AQ626" t="s">
        <v>895</v>
      </c>
    </row>
    <row r="627" spans="43:43" x14ac:dyDescent="0.25">
      <c r="AQ627" t="s">
        <v>895</v>
      </c>
    </row>
    <row r="628" spans="43:43" x14ac:dyDescent="0.25">
      <c r="AQ628" t="s">
        <v>895</v>
      </c>
    </row>
    <row r="629" spans="43:43" x14ac:dyDescent="0.25">
      <c r="AQ629" t="s">
        <v>895</v>
      </c>
    </row>
    <row r="630" spans="43:43" x14ac:dyDescent="0.25">
      <c r="AQ630" t="s">
        <v>895</v>
      </c>
    </row>
    <row r="631" spans="43:43" x14ac:dyDescent="0.25">
      <c r="AQ631" t="s">
        <v>895</v>
      </c>
    </row>
    <row r="632" spans="43:43" x14ac:dyDescent="0.25">
      <c r="AQ632" t="s">
        <v>895</v>
      </c>
    </row>
    <row r="633" spans="43:43" x14ac:dyDescent="0.25">
      <c r="AQ633" t="s">
        <v>895</v>
      </c>
    </row>
    <row r="634" spans="43:43" x14ac:dyDescent="0.25">
      <c r="AQ634" t="s">
        <v>895</v>
      </c>
    </row>
    <row r="635" spans="43:43" x14ac:dyDescent="0.25">
      <c r="AQ635" t="s">
        <v>895</v>
      </c>
    </row>
    <row r="636" spans="43:43" x14ac:dyDescent="0.25">
      <c r="AQ636" t="s">
        <v>895</v>
      </c>
    </row>
    <row r="637" spans="43:43" x14ac:dyDescent="0.25">
      <c r="AQ637" t="s">
        <v>895</v>
      </c>
    </row>
    <row r="638" spans="43:43" x14ac:dyDescent="0.25">
      <c r="AQ638" t="s">
        <v>895</v>
      </c>
    </row>
    <row r="639" spans="43:43" x14ac:dyDescent="0.25">
      <c r="AQ639" t="s">
        <v>895</v>
      </c>
    </row>
    <row r="640" spans="43:43" x14ac:dyDescent="0.25">
      <c r="AQ640" t="s">
        <v>895</v>
      </c>
    </row>
    <row r="641" spans="43:43" x14ac:dyDescent="0.25">
      <c r="AQ641" t="s">
        <v>895</v>
      </c>
    </row>
    <row r="642" spans="43:43" x14ac:dyDescent="0.25">
      <c r="AQ642" t="s">
        <v>895</v>
      </c>
    </row>
    <row r="643" spans="43:43" x14ac:dyDescent="0.25">
      <c r="AQ643" t="s">
        <v>895</v>
      </c>
    </row>
    <row r="644" spans="43:43" x14ac:dyDescent="0.25">
      <c r="AQ644" t="s">
        <v>895</v>
      </c>
    </row>
    <row r="645" spans="43:43" x14ac:dyDescent="0.25">
      <c r="AQ645" t="s">
        <v>895</v>
      </c>
    </row>
    <row r="646" spans="43:43" x14ac:dyDescent="0.25">
      <c r="AQ646" t="s">
        <v>895</v>
      </c>
    </row>
    <row r="647" spans="43:43" x14ac:dyDescent="0.25">
      <c r="AQ647" t="s">
        <v>895</v>
      </c>
    </row>
    <row r="648" spans="43:43" x14ac:dyDescent="0.25">
      <c r="AQ648" t="s">
        <v>895</v>
      </c>
    </row>
    <row r="649" spans="43:43" x14ac:dyDescent="0.25">
      <c r="AQ649" t="s">
        <v>895</v>
      </c>
    </row>
    <row r="650" spans="43:43" x14ac:dyDescent="0.25">
      <c r="AQ650" t="s">
        <v>895</v>
      </c>
    </row>
    <row r="651" spans="43:43" x14ac:dyDescent="0.25">
      <c r="AQ651" t="s">
        <v>895</v>
      </c>
    </row>
    <row r="652" spans="43:43" x14ac:dyDescent="0.25">
      <c r="AQ652" t="s">
        <v>895</v>
      </c>
    </row>
    <row r="653" spans="43:43" x14ac:dyDescent="0.25">
      <c r="AQ653" t="s">
        <v>895</v>
      </c>
    </row>
    <row r="654" spans="43:43" x14ac:dyDescent="0.25">
      <c r="AQ654" t="s">
        <v>895</v>
      </c>
    </row>
    <row r="655" spans="43:43" x14ac:dyDescent="0.25">
      <c r="AQ655" t="s">
        <v>895</v>
      </c>
    </row>
    <row r="656" spans="43:43" x14ac:dyDescent="0.25">
      <c r="AQ656" t="s">
        <v>895</v>
      </c>
    </row>
    <row r="657" spans="43:43" x14ac:dyDescent="0.25">
      <c r="AQ657" t="s">
        <v>895</v>
      </c>
    </row>
    <row r="658" spans="43:43" x14ac:dyDescent="0.25">
      <c r="AQ658" t="s">
        <v>895</v>
      </c>
    </row>
    <row r="659" spans="43:43" x14ac:dyDescent="0.25">
      <c r="AQ659" t="s">
        <v>895</v>
      </c>
    </row>
    <row r="660" spans="43:43" x14ac:dyDescent="0.25">
      <c r="AQ660" t="s">
        <v>895</v>
      </c>
    </row>
    <row r="661" spans="43:43" x14ac:dyDescent="0.25">
      <c r="AQ661" t="s">
        <v>895</v>
      </c>
    </row>
    <row r="662" spans="43:43" x14ac:dyDescent="0.25">
      <c r="AQ662" t="s">
        <v>895</v>
      </c>
    </row>
    <row r="663" spans="43:43" x14ac:dyDescent="0.25">
      <c r="AQ663" t="s">
        <v>895</v>
      </c>
    </row>
    <row r="664" spans="43:43" x14ac:dyDescent="0.25">
      <c r="AQ664" t="s">
        <v>895</v>
      </c>
    </row>
    <row r="665" spans="43:43" x14ac:dyDescent="0.25">
      <c r="AQ665" t="s">
        <v>895</v>
      </c>
    </row>
    <row r="666" spans="43:43" x14ac:dyDescent="0.25">
      <c r="AQ666" t="s">
        <v>895</v>
      </c>
    </row>
    <row r="667" spans="43:43" x14ac:dyDescent="0.25">
      <c r="AQ667" t="s">
        <v>895</v>
      </c>
    </row>
    <row r="668" spans="43:43" x14ac:dyDescent="0.25">
      <c r="AQ668" t="s">
        <v>895</v>
      </c>
    </row>
    <row r="669" spans="43:43" x14ac:dyDescent="0.25">
      <c r="AQ669" t="s">
        <v>895</v>
      </c>
    </row>
    <row r="670" spans="43:43" x14ac:dyDescent="0.25">
      <c r="AQ670" t="s">
        <v>895</v>
      </c>
    </row>
    <row r="671" spans="43:43" x14ac:dyDescent="0.25">
      <c r="AQ671" t="s">
        <v>895</v>
      </c>
    </row>
    <row r="672" spans="43:43" x14ac:dyDescent="0.25">
      <c r="AQ672" t="s">
        <v>895</v>
      </c>
    </row>
    <row r="673" spans="43:43" x14ac:dyDescent="0.25">
      <c r="AQ673" t="s">
        <v>895</v>
      </c>
    </row>
    <row r="674" spans="43:43" x14ac:dyDescent="0.25">
      <c r="AQ674" t="s">
        <v>895</v>
      </c>
    </row>
    <row r="675" spans="43:43" x14ac:dyDescent="0.25">
      <c r="AQ675" t="s">
        <v>895</v>
      </c>
    </row>
    <row r="676" spans="43:43" x14ac:dyDescent="0.25">
      <c r="AQ676" t="s">
        <v>895</v>
      </c>
    </row>
    <row r="677" spans="43:43" x14ac:dyDescent="0.25">
      <c r="AQ677" t="s">
        <v>895</v>
      </c>
    </row>
    <row r="678" spans="43:43" x14ac:dyDescent="0.25">
      <c r="AQ678" t="s">
        <v>895</v>
      </c>
    </row>
    <row r="679" spans="43:43" x14ac:dyDescent="0.25">
      <c r="AQ679" t="s">
        <v>895</v>
      </c>
    </row>
    <row r="680" spans="43:43" x14ac:dyDescent="0.25">
      <c r="AQ680" t="s">
        <v>895</v>
      </c>
    </row>
    <row r="681" spans="43:43" x14ac:dyDescent="0.25">
      <c r="AQ681" t="s">
        <v>895</v>
      </c>
    </row>
    <row r="682" spans="43:43" x14ac:dyDescent="0.25">
      <c r="AQ682" t="s">
        <v>895</v>
      </c>
    </row>
    <row r="683" spans="43:43" x14ac:dyDescent="0.25">
      <c r="AQ683" t="s">
        <v>895</v>
      </c>
    </row>
    <row r="684" spans="43:43" x14ac:dyDescent="0.25">
      <c r="AQ684" t="s">
        <v>895</v>
      </c>
    </row>
    <row r="685" spans="43:43" x14ac:dyDescent="0.25">
      <c r="AQ685" t="s">
        <v>895</v>
      </c>
    </row>
    <row r="686" spans="43:43" x14ac:dyDescent="0.25">
      <c r="AQ686" t="s">
        <v>895</v>
      </c>
    </row>
    <row r="687" spans="43:43" x14ac:dyDescent="0.25">
      <c r="AQ687" t="s">
        <v>895</v>
      </c>
    </row>
    <row r="688" spans="43:43" x14ac:dyDescent="0.25">
      <c r="AQ688" t="s">
        <v>895</v>
      </c>
    </row>
    <row r="689" spans="43:43" x14ac:dyDescent="0.25">
      <c r="AQ689" t="s">
        <v>895</v>
      </c>
    </row>
    <row r="690" spans="43:43" x14ac:dyDescent="0.25">
      <c r="AQ690" t="s">
        <v>895</v>
      </c>
    </row>
    <row r="691" spans="43:43" x14ac:dyDescent="0.25">
      <c r="AQ691" t="s">
        <v>895</v>
      </c>
    </row>
    <row r="692" spans="43:43" x14ac:dyDescent="0.25">
      <c r="AQ692" t="s">
        <v>895</v>
      </c>
    </row>
    <row r="693" spans="43:43" x14ac:dyDescent="0.25">
      <c r="AQ693" t="s">
        <v>895</v>
      </c>
    </row>
    <row r="694" spans="43:43" x14ac:dyDescent="0.25">
      <c r="AQ694" t="s">
        <v>895</v>
      </c>
    </row>
    <row r="695" spans="43:43" x14ac:dyDescent="0.25">
      <c r="AQ695" t="s">
        <v>895</v>
      </c>
    </row>
    <row r="696" spans="43:43" x14ac:dyDescent="0.25">
      <c r="AQ696" t="s">
        <v>895</v>
      </c>
    </row>
    <row r="697" spans="43:43" x14ac:dyDescent="0.25">
      <c r="AQ697" t="s">
        <v>895</v>
      </c>
    </row>
    <row r="698" spans="43:43" x14ac:dyDescent="0.25">
      <c r="AQ698" t="s">
        <v>895</v>
      </c>
    </row>
    <row r="699" spans="43:43" x14ac:dyDescent="0.25">
      <c r="AQ699" t="s">
        <v>895</v>
      </c>
    </row>
    <row r="700" spans="43:43" x14ac:dyDescent="0.25">
      <c r="AQ700" t="s">
        <v>895</v>
      </c>
    </row>
    <row r="701" spans="43:43" x14ac:dyDescent="0.25">
      <c r="AQ701" t="s">
        <v>895</v>
      </c>
    </row>
    <row r="702" spans="43:43" x14ac:dyDescent="0.25">
      <c r="AQ702" t="s">
        <v>895</v>
      </c>
    </row>
    <row r="703" spans="43:43" x14ac:dyDescent="0.25">
      <c r="AQ703" t="s">
        <v>895</v>
      </c>
    </row>
    <row r="704" spans="43:43" x14ac:dyDescent="0.25">
      <c r="AQ704" t="s">
        <v>895</v>
      </c>
    </row>
    <row r="705" spans="43:43" x14ac:dyDescent="0.25">
      <c r="AQ705" t="s">
        <v>895</v>
      </c>
    </row>
    <row r="706" spans="43:43" x14ac:dyDescent="0.25">
      <c r="AQ706" t="s">
        <v>895</v>
      </c>
    </row>
    <row r="707" spans="43:43" x14ac:dyDescent="0.25">
      <c r="AQ707" t="s">
        <v>895</v>
      </c>
    </row>
    <row r="708" spans="43:43" x14ac:dyDescent="0.25">
      <c r="AQ708" t="s">
        <v>895</v>
      </c>
    </row>
    <row r="709" spans="43:43" x14ac:dyDescent="0.25">
      <c r="AQ709" t="s">
        <v>895</v>
      </c>
    </row>
    <row r="710" spans="43:43" x14ac:dyDescent="0.25">
      <c r="AQ710" t="s">
        <v>895</v>
      </c>
    </row>
    <row r="711" spans="43:43" x14ac:dyDescent="0.25">
      <c r="AQ711" t="s">
        <v>895</v>
      </c>
    </row>
    <row r="712" spans="43:43" x14ac:dyDescent="0.25">
      <c r="AQ712" t="s">
        <v>895</v>
      </c>
    </row>
    <row r="713" spans="43:43" x14ac:dyDescent="0.25">
      <c r="AQ713" t="s">
        <v>895</v>
      </c>
    </row>
    <row r="714" spans="43:43" x14ac:dyDescent="0.25">
      <c r="AQ714" t="s">
        <v>895</v>
      </c>
    </row>
    <row r="715" spans="43:43" x14ac:dyDescent="0.25">
      <c r="AQ715" t="s">
        <v>895</v>
      </c>
    </row>
    <row r="716" spans="43:43" x14ac:dyDescent="0.25">
      <c r="AQ716" t="s">
        <v>895</v>
      </c>
    </row>
    <row r="717" spans="43:43" x14ac:dyDescent="0.25">
      <c r="AQ717" t="s">
        <v>895</v>
      </c>
    </row>
    <row r="718" spans="43:43" x14ac:dyDescent="0.25">
      <c r="AQ718" t="s">
        <v>895</v>
      </c>
    </row>
    <row r="719" spans="43:43" x14ac:dyDescent="0.25">
      <c r="AQ719" t="s">
        <v>895</v>
      </c>
    </row>
    <row r="720" spans="43:43" x14ac:dyDescent="0.25">
      <c r="AQ720" t="s">
        <v>895</v>
      </c>
    </row>
    <row r="721" spans="43:43" x14ac:dyDescent="0.25">
      <c r="AQ721" t="s">
        <v>895</v>
      </c>
    </row>
    <row r="722" spans="43:43" x14ac:dyDescent="0.25">
      <c r="AQ722" t="s">
        <v>895</v>
      </c>
    </row>
    <row r="723" spans="43:43" x14ac:dyDescent="0.25">
      <c r="AQ723" t="s">
        <v>895</v>
      </c>
    </row>
    <row r="724" spans="43:43" x14ac:dyDescent="0.25">
      <c r="AQ724" t="s">
        <v>895</v>
      </c>
    </row>
    <row r="725" spans="43:43" x14ac:dyDescent="0.25">
      <c r="AQ725" t="s">
        <v>895</v>
      </c>
    </row>
    <row r="726" spans="43:43" x14ac:dyDescent="0.25">
      <c r="AQ726" t="s">
        <v>895</v>
      </c>
    </row>
    <row r="727" spans="43:43" x14ac:dyDescent="0.25">
      <c r="AQ727" t="s">
        <v>895</v>
      </c>
    </row>
    <row r="728" spans="43:43" x14ac:dyDescent="0.25">
      <c r="AQ728" t="s">
        <v>895</v>
      </c>
    </row>
    <row r="729" spans="43:43" x14ac:dyDescent="0.25">
      <c r="AQ729" t="s">
        <v>895</v>
      </c>
    </row>
    <row r="730" spans="43:43" x14ac:dyDescent="0.25">
      <c r="AQ730" t="s">
        <v>895</v>
      </c>
    </row>
    <row r="731" spans="43:43" x14ac:dyDescent="0.25">
      <c r="AQ731" t="s">
        <v>895</v>
      </c>
    </row>
    <row r="732" spans="43:43" x14ac:dyDescent="0.25">
      <c r="AQ732" t="s">
        <v>895</v>
      </c>
    </row>
    <row r="733" spans="43:43" x14ac:dyDescent="0.25">
      <c r="AQ733" t="s">
        <v>895</v>
      </c>
    </row>
    <row r="734" spans="43:43" x14ac:dyDescent="0.25">
      <c r="AQ734" t="s">
        <v>895</v>
      </c>
    </row>
    <row r="735" spans="43:43" x14ac:dyDescent="0.25">
      <c r="AQ735" t="s">
        <v>895</v>
      </c>
    </row>
    <row r="736" spans="43:43" x14ac:dyDescent="0.25">
      <c r="AQ736" t="s">
        <v>895</v>
      </c>
    </row>
    <row r="737" spans="43:43" x14ac:dyDescent="0.25">
      <c r="AQ737" t="s">
        <v>895</v>
      </c>
    </row>
    <row r="738" spans="43:43" x14ac:dyDescent="0.25">
      <c r="AQ738" t="s">
        <v>895</v>
      </c>
    </row>
    <row r="739" spans="43:43" x14ac:dyDescent="0.25">
      <c r="AQ739" t="s">
        <v>895</v>
      </c>
    </row>
    <row r="740" spans="43:43" x14ac:dyDescent="0.25">
      <c r="AQ740" t="s">
        <v>895</v>
      </c>
    </row>
    <row r="741" spans="43:43" x14ac:dyDescent="0.25">
      <c r="AQ741" t="s">
        <v>895</v>
      </c>
    </row>
    <row r="742" spans="43:43" x14ac:dyDescent="0.25">
      <c r="AQ742" t="s">
        <v>895</v>
      </c>
    </row>
    <row r="743" spans="43:43" x14ac:dyDescent="0.25">
      <c r="AQ743" t="s">
        <v>895</v>
      </c>
    </row>
    <row r="744" spans="43:43" x14ac:dyDescent="0.25">
      <c r="AQ744" t="s">
        <v>895</v>
      </c>
    </row>
    <row r="745" spans="43:43" x14ac:dyDescent="0.25">
      <c r="AQ745" t="s">
        <v>895</v>
      </c>
    </row>
    <row r="746" spans="43:43" x14ac:dyDescent="0.25">
      <c r="AQ746" t="s">
        <v>895</v>
      </c>
    </row>
    <row r="747" spans="43:43" x14ac:dyDescent="0.25">
      <c r="AQ747" t="s">
        <v>895</v>
      </c>
    </row>
    <row r="748" spans="43:43" x14ac:dyDescent="0.25">
      <c r="AQ748" t="s">
        <v>895</v>
      </c>
    </row>
    <row r="749" spans="43:43" x14ac:dyDescent="0.25">
      <c r="AQ749" t="s">
        <v>895</v>
      </c>
    </row>
    <row r="750" spans="43:43" x14ac:dyDescent="0.25">
      <c r="AQ750" t="s">
        <v>895</v>
      </c>
    </row>
    <row r="751" spans="43:43" x14ac:dyDescent="0.25">
      <c r="AQ751" t="s">
        <v>895</v>
      </c>
    </row>
    <row r="752" spans="43:43" x14ac:dyDescent="0.25">
      <c r="AQ752" t="s">
        <v>895</v>
      </c>
    </row>
    <row r="753" spans="43:43" x14ac:dyDescent="0.25">
      <c r="AQ753" t="s">
        <v>895</v>
      </c>
    </row>
    <row r="754" spans="43:43" x14ac:dyDescent="0.25">
      <c r="AQ754" t="s">
        <v>895</v>
      </c>
    </row>
    <row r="755" spans="43:43" x14ac:dyDescent="0.25">
      <c r="AQ755" t="s">
        <v>895</v>
      </c>
    </row>
    <row r="756" spans="43:43" x14ac:dyDescent="0.25">
      <c r="AQ756" t="s">
        <v>895</v>
      </c>
    </row>
    <row r="757" spans="43:43" x14ac:dyDescent="0.25">
      <c r="AQ757" t="s">
        <v>895</v>
      </c>
    </row>
    <row r="758" spans="43:43" x14ac:dyDescent="0.25">
      <c r="AQ758" t="s">
        <v>895</v>
      </c>
    </row>
    <row r="759" spans="43:43" x14ac:dyDescent="0.25">
      <c r="AQ759" t="s">
        <v>895</v>
      </c>
    </row>
    <row r="760" spans="43:43" x14ac:dyDescent="0.25">
      <c r="AQ760" t="s">
        <v>895</v>
      </c>
    </row>
    <row r="761" spans="43:43" x14ac:dyDescent="0.25">
      <c r="AQ761" t="s">
        <v>895</v>
      </c>
    </row>
    <row r="762" spans="43:43" x14ac:dyDescent="0.25">
      <c r="AQ762" t="s">
        <v>895</v>
      </c>
    </row>
    <row r="763" spans="43:43" x14ac:dyDescent="0.25">
      <c r="AQ763" t="s">
        <v>895</v>
      </c>
    </row>
    <row r="764" spans="43:43" x14ac:dyDescent="0.25">
      <c r="AQ764" t="s">
        <v>895</v>
      </c>
    </row>
    <row r="765" spans="43:43" x14ac:dyDescent="0.25">
      <c r="AQ765" t="s">
        <v>895</v>
      </c>
    </row>
    <row r="766" spans="43:43" x14ac:dyDescent="0.25">
      <c r="AQ766" t="s">
        <v>895</v>
      </c>
    </row>
    <row r="767" spans="43:43" x14ac:dyDescent="0.25">
      <c r="AQ767" t="s">
        <v>895</v>
      </c>
    </row>
    <row r="768" spans="43:43" x14ac:dyDescent="0.25">
      <c r="AQ768" t="s">
        <v>895</v>
      </c>
    </row>
    <row r="769" spans="43:43" x14ac:dyDescent="0.25">
      <c r="AQ769" t="s">
        <v>895</v>
      </c>
    </row>
    <row r="770" spans="43:43" x14ac:dyDescent="0.25">
      <c r="AQ770" t="s">
        <v>895</v>
      </c>
    </row>
    <row r="771" spans="43:43" x14ac:dyDescent="0.25">
      <c r="AQ771" t="s">
        <v>895</v>
      </c>
    </row>
    <row r="772" spans="43:43" x14ac:dyDescent="0.25">
      <c r="AQ772" t="s">
        <v>895</v>
      </c>
    </row>
    <row r="773" spans="43:43" x14ac:dyDescent="0.25">
      <c r="AQ773" t="s">
        <v>895</v>
      </c>
    </row>
    <row r="774" spans="43:43" x14ac:dyDescent="0.25">
      <c r="AQ774" t="s">
        <v>895</v>
      </c>
    </row>
    <row r="775" spans="43:43" x14ac:dyDescent="0.25">
      <c r="AQ775" t="s">
        <v>895</v>
      </c>
    </row>
    <row r="776" spans="43:43" x14ac:dyDescent="0.25">
      <c r="AQ776" t="s">
        <v>895</v>
      </c>
    </row>
    <row r="777" spans="43:43" x14ac:dyDescent="0.25">
      <c r="AQ777" t="s">
        <v>895</v>
      </c>
    </row>
    <row r="778" spans="43:43" x14ac:dyDescent="0.25">
      <c r="AQ778" t="s">
        <v>895</v>
      </c>
    </row>
    <row r="779" spans="43:43" x14ac:dyDescent="0.25">
      <c r="AQ779" t="s">
        <v>895</v>
      </c>
    </row>
    <row r="780" spans="43:43" x14ac:dyDescent="0.25">
      <c r="AQ780" t="s">
        <v>895</v>
      </c>
    </row>
    <row r="781" spans="43:43" x14ac:dyDescent="0.25">
      <c r="AQ781" t="s">
        <v>895</v>
      </c>
    </row>
    <row r="782" spans="43:43" x14ac:dyDescent="0.25">
      <c r="AQ782" t="s">
        <v>895</v>
      </c>
    </row>
    <row r="783" spans="43:43" x14ac:dyDescent="0.25">
      <c r="AQ783" t="s">
        <v>895</v>
      </c>
    </row>
    <row r="784" spans="43:43" x14ac:dyDescent="0.25">
      <c r="AQ784" t="s">
        <v>895</v>
      </c>
    </row>
    <row r="785" spans="43:43" x14ac:dyDescent="0.25">
      <c r="AQ785" t="s">
        <v>895</v>
      </c>
    </row>
    <row r="786" spans="43:43" x14ac:dyDescent="0.25">
      <c r="AQ786" t="s">
        <v>895</v>
      </c>
    </row>
    <row r="787" spans="43:43" x14ac:dyDescent="0.25">
      <c r="AQ787" t="s">
        <v>895</v>
      </c>
    </row>
    <row r="788" spans="43:43" x14ac:dyDescent="0.25">
      <c r="AQ788" t="s">
        <v>895</v>
      </c>
    </row>
    <row r="789" spans="43:43" x14ac:dyDescent="0.25">
      <c r="AQ789" t="s">
        <v>895</v>
      </c>
    </row>
    <row r="790" spans="43:43" x14ac:dyDescent="0.25">
      <c r="AQ790" t="s">
        <v>895</v>
      </c>
    </row>
    <row r="791" spans="43:43" x14ac:dyDescent="0.25">
      <c r="AQ791" t="s">
        <v>895</v>
      </c>
    </row>
    <row r="792" spans="43:43" x14ac:dyDescent="0.25">
      <c r="AQ792" t="s">
        <v>895</v>
      </c>
    </row>
    <row r="793" spans="43:43" x14ac:dyDescent="0.25">
      <c r="AQ793" t="s">
        <v>895</v>
      </c>
    </row>
    <row r="794" spans="43:43" x14ac:dyDescent="0.25">
      <c r="AQ794" t="s">
        <v>895</v>
      </c>
    </row>
    <row r="795" spans="43:43" x14ac:dyDescent="0.25">
      <c r="AQ795" t="s">
        <v>895</v>
      </c>
    </row>
    <row r="796" spans="43:43" x14ac:dyDescent="0.25">
      <c r="AQ796" t="s">
        <v>895</v>
      </c>
    </row>
    <row r="797" spans="43:43" x14ac:dyDescent="0.25">
      <c r="AQ797" t="s">
        <v>895</v>
      </c>
    </row>
    <row r="798" spans="43:43" x14ac:dyDescent="0.25">
      <c r="AQ798" t="s">
        <v>895</v>
      </c>
    </row>
    <row r="799" spans="43:43" x14ac:dyDescent="0.25">
      <c r="AQ799" t="s">
        <v>895</v>
      </c>
    </row>
    <row r="800" spans="43:43" x14ac:dyDescent="0.25">
      <c r="AQ800" t="s">
        <v>895</v>
      </c>
    </row>
    <row r="801" spans="43:43" x14ac:dyDescent="0.25">
      <c r="AQ801" t="s">
        <v>895</v>
      </c>
    </row>
    <row r="802" spans="43:43" x14ac:dyDescent="0.25">
      <c r="AQ802" t="s">
        <v>895</v>
      </c>
    </row>
    <row r="803" spans="43:43" x14ac:dyDescent="0.25">
      <c r="AQ803" t="s">
        <v>895</v>
      </c>
    </row>
    <row r="804" spans="43:43" x14ac:dyDescent="0.25">
      <c r="AQ804" t="s">
        <v>895</v>
      </c>
    </row>
    <row r="805" spans="43:43" x14ac:dyDescent="0.25">
      <c r="AQ805" t="s">
        <v>895</v>
      </c>
    </row>
    <row r="806" spans="43:43" x14ac:dyDescent="0.25">
      <c r="AQ806" t="s">
        <v>895</v>
      </c>
    </row>
    <row r="807" spans="43:43" x14ac:dyDescent="0.25">
      <c r="AQ807" t="s">
        <v>895</v>
      </c>
    </row>
    <row r="808" spans="43:43" x14ac:dyDescent="0.25">
      <c r="AQ808" t="s">
        <v>895</v>
      </c>
    </row>
    <row r="809" spans="43:43" x14ac:dyDescent="0.25">
      <c r="AQ809" t="s">
        <v>895</v>
      </c>
    </row>
    <row r="810" spans="43:43" x14ac:dyDescent="0.25">
      <c r="AQ810" t="s">
        <v>895</v>
      </c>
    </row>
    <row r="811" spans="43:43" x14ac:dyDescent="0.25">
      <c r="AQ811" t="s">
        <v>895</v>
      </c>
    </row>
    <row r="812" spans="43:43" x14ac:dyDescent="0.25">
      <c r="AQ812" t="s">
        <v>8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estionair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Gamil</dc:creator>
  <cp:lastModifiedBy>Menard, Anne, BioMed Central Ltd.</cp:lastModifiedBy>
  <cp:revision/>
  <dcterms:created xsi:type="dcterms:W3CDTF">2006-09-16T00:00:00Z</dcterms:created>
  <dcterms:modified xsi:type="dcterms:W3CDTF">2017-11-01T09:26:59Z</dcterms:modified>
</cp:coreProperties>
</file>